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P:\powerpoint\Bio1-327 epigenoom analyse 2015-2017\Aurine paper\paper\Plant Biotechnology Journal\publication_proofreading\"/>
    </mc:Choice>
  </mc:AlternateContent>
  <xr:revisionPtr revIDLastSave="0" documentId="8_{66AB5CBF-ABD5-4FCA-991E-444A5D11C2BD}" xr6:coauthVersionLast="31" xr6:coauthVersionMax="31" xr10:uidLastSave="{00000000-0000-0000-0000-000000000000}"/>
  <bookViews>
    <workbookView xWindow="0" yWindow="0" windowWidth="20490" windowHeight="7530" tabRatio="932" activeTab="4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45621"/>
</workbook>
</file>

<file path=xl/sharedStrings.xml><?xml version="1.0" encoding="utf-8"?>
<sst xmlns="http://schemas.openxmlformats.org/spreadsheetml/2006/main" count="6544" uniqueCount="249">
  <si>
    <t>pCV211</t>
  </si>
  <si>
    <t>pCV244</t>
  </si>
  <si>
    <t>pCV245</t>
  </si>
  <si>
    <t>pCV252</t>
  </si>
  <si>
    <t>pCV264</t>
  </si>
  <si>
    <t>pCV265</t>
  </si>
  <si>
    <t>pCV272</t>
  </si>
  <si>
    <t>pCV256</t>
  </si>
  <si>
    <t>pCV257</t>
  </si>
  <si>
    <t>pCV260</t>
  </si>
  <si>
    <t>pCV261</t>
  </si>
  <si>
    <t>¬/¬</t>
  </si>
  <si>
    <t>¬/®</t>
  </si>
  <si>
    <t>Donor DNA</t>
  </si>
  <si>
    <t>Phis 2mepsps 3'his; Pact axmi115 3'nos</t>
  </si>
  <si>
    <t>Phis 2mepsps 3'his; Pubi axmi115 3'nos</t>
  </si>
  <si>
    <t>Phis 2mepsps 3'his; P35S2 hppdPf-1 3'his</t>
  </si>
  <si>
    <t>Phis 2mepsps 3'his; P35S2 hppdPf-2 3'g7</t>
  </si>
  <si>
    <t>Phis 2mepsps 3'his; Pcsvmv hppdPf-2 3'g7</t>
  </si>
  <si>
    <r>
      <t>Phis 2mepsps 3'his; 2</t>
    </r>
    <r>
      <rPr>
        <sz val="11"/>
        <rFont val="Symbol"/>
        <family val="1"/>
        <charset val="2"/>
      </rPr>
      <t>´</t>
    </r>
    <r>
      <rPr>
        <sz val="11"/>
        <rFont val="Calibri"/>
        <family val="2"/>
        <scheme val="minor"/>
      </rPr>
      <t>35S hppdPf-2 3'g7</t>
    </r>
  </si>
  <si>
    <t>Phis 2mepsps 3'his; Pcsvmv hppdPf-3 3'g7</t>
  </si>
  <si>
    <t>GOI</t>
  </si>
  <si>
    <r>
      <t># of events</t>
    </r>
    <r>
      <rPr>
        <b/>
        <sz val="9"/>
        <rFont val="Calibri"/>
        <family val="2"/>
        <scheme val="minor"/>
      </rPr>
      <t xml:space="preserve"> (%)</t>
    </r>
  </si>
  <si>
    <r>
      <t>negative (-)</t>
    </r>
    <r>
      <rPr>
        <b/>
        <vertAlign val="superscript"/>
        <sz val="11"/>
        <rFont val="Calibri"/>
        <family val="2"/>
        <scheme val="minor"/>
      </rPr>
      <t>1</t>
    </r>
  </si>
  <si>
    <r>
      <t>mixed (±)</t>
    </r>
    <r>
      <rPr>
        <b/>
        <vertAlign val="superscript"/>
        <sz val="11"/>
        <rFont val="Calibri"/>
        <family val="2"/>
        <scheme val="minor"/>
      </rPr>
      <t>2</t>
    </r>
  </si>
  <si>
    <r>
      <t>positive (+)</t>
    </r>
    <r>
      <rPr>
        <b/>
        <vertAlign val="superscript"/>
        <sz val="11"/>
        <rFont val="Calibri"/>
        <family val="2"/>
        <scheme val="minor"/>
      </rPr>
      <t>3</t>
    </r>
  </si>
  <si>
    <t>hppd</t>
  </si>
  <si>
    <r>
      <t xml:space="preserve">4 </t>
    </r>
    <r>
      <rPr>
        <sz val="9"/>
        <rFont val="Calibri"/>
        <family val="2"/>
        <scheme val="minor"/>
      </rPr>
      <t>(27%)</t>
    </r>
  </si>
  <si>
    <r>
      <t xml:space="preserve">1 </t>
    </r>
    <r>
      <rPr>
        <sz val="9"/>
        <rFont val="Calibri"/>
        <family val="2"/>
        <scheme val="minor"/>
      </rPr>
      <t>(7%)</t>
    </r>
  </si>
  <si>
    <r>
      <t xml:space="preserve">10 </t>
    </r>
    <r>
      <rPr>
        <sz val="9"/>
        <rFont val="Calibri"/>
        <family val="2"/>
        <scheme val="minor"/>
      </rPr>
      <t>(66%)</t>
    </r>
  </si>
  <si>
    <r>
      <t xml:space="preserve">2 </t>
    </r>
    <r>
      <rPr>
        <sz val="9"/>
        <rFont val="Calibri"/>
        <family val="2"/>
        <scheme val="minor"/>
      </rPr>
      <t>(100%)</t>
    </r>
  </si>
  <si>
    <r>
      <t xml:space="preserve">1 </t>
    </r>
    <r>
      <rPr>
        <sz val="9"/>
        <rFont val="Calibri"/>
        <family val="2"/>
        <scheme val="minor"/>
      </rPr>
      <t>(25%)</t>
    </r>
  </si>
  <si>
    <r>
      <t xml:space="preserve">2 </t>
    </r>
    <r>
      <rPr>
        <sz val="9"/>
        <rFont val="Calibri"/>
        <family val="2"/>
        <scheme val="minor"/>
      </rPr>
      <t>(50%)</t>
    </r>
  </si>
  <si>
    <r>
      <t xml:space="preserve">1 </t>
    </r>
    <r>
      <rPr>
        <sz val="9"/>
        <rFont val="Calibri"/>
        <family val="2"/>
        <scheme val="minor"/>
      </rPr>
      <t>(9%)</t>
    </r>
  </si>
  <si>
    <r>
      <t xml:space="preserve">3 </t>
    </r>
    <r>
      <rPr>
        <sz val="9"/>
        <rFont val="Calibri"/>
        <family val="2"/>
        <scheme val="minor"/>
      </rPr>
      <t>(27%)</t>
    </r>
  </si>
  <si>
    <r>
      <t xml:space="preserve">7 </t>
    </r>
    <r>
      <rPr>
        <sz val="9"/>
        <rFont val="Calibri"/>
        <family val="2"/>
        <scheme val="minor"/>
      </rPr>
      <t>(64%)</t>
    </r>
  </si>
  <si>
    <t>2 (20%)</t>
  </si>
  <si>
    <r>
      <t xml:space="preserve">1 </t>
    </r>
    <r>
      <rPr>
        <sz val="9"/>
        <rFont val="Calibri"/>
        <family val="2"/>
        <scheme val="minor"/>
      </rPr>
      <t>(10%)</t>
    </r>
  </si>
  <si>
    <r>
      <t>7</t>
    </r>
    <r>
      <rPr>
        <sz val="9"/>
        <rFont val="Calibri"/>
        <family val="2"/>
        <scheme val="minor"/>
      </rPr>
      <t xml:space="preserve"> (70%)</t>
    </r>
  </si>
  <si>
    <r>
      <t xml:space="preserve">7 </t>
    </r>
    <r>
      <rPr>
        <sz val="9"/>
        <rFont val="Calibri"/>
        <family val="2"/>
        <scheme val="minor"/>
      </rPr>
      <t>(100%)</t>
    </r>
  </si>
  <si>
    <r>
      <t xml:space="preserve">1 </t>
    </r>
    <r>
      <rPr>
        <sz val="9"/>
        <rFont val="Calibri"/>
        <family val="2"/>
        <scheme val="minor"/>
      </rPr>
      <t>(20%)</t>
    </r>
  </si>
  <si>
    <r>
      <t xml:space="preserve">4 </t>
    </r>
    <r>
      <rPr>
        <sz val="9"/>
        <rFont val="Calibri"/>
        <family val="2"/>
        <scheme val="minor"/>
      </rPr>
      <t>(80%)</t>
    </r>
  </si>
  <si>
    <t>axmi</t>
  </si>
  <si>
    <r>
      <t xml:space="preserve">16 </t>
    </r>
    <r>
      <rPr>
        <sz val="9"/>
        <rFont val="Calibri"/>
        <family val="2"/>
        <scheme val="minor"/>
      </rPr>
      <t>(41%)</t>
    </r>
  </si>
  <si>
    <r>
      <t xml:space="preserve">11 </t>
    </r>
    <r>
      <rPr>
        <sz val="9"/>
        <rFont val="Calibri"/>
        <family val="2"/>
        <scheme val="minor"/>
      </rPr>
      <t>(28%)</t>
    </r>
  </si>
  <si>
    <r>
      <t xml:space="preserve">13 </t>
    </r>
    <r>
      <rPr>
        <sz val="9"/>
        <rFont val="Calibri"/>
        <family val="2"/>
        <scheme val="minor"/>
      </rPr>
      <t>(31%)</t>
    </r>
  </si>
  <si>
    <r>
      <t xml:space="preserve">9 </t>
    </r>
    <r>
      <rPr>
        <sz val="9"/>
        <rFont val="Calibri"/>
        <family val="2"/>
        <scheme val="minor"/>
      </rPr>
      <t>(69%)</t>
    </r>
  </si>
  <si>
    <r>
      <t xml:space="preserve">2 </t>
    </r>
    <r>
      <rPr>
        <sz val="9"/>
        <rFont val="Calibri"/>
        <family val="2"/>
        <scheme val="minor"/>
      </rPr>
      <t>(15%)</t>
    </r>
  </si>
  <si>
    <r>
      <t xml:space="preserve">16 </t>
    </r>
    <r>
      <rPr>
        <sz val="9"/>
        <rFont val="Calibri"/>
        <family val="2"/>
        <scheme val="minor"/>
      </rPr>
      <t>(35%)</t>
    </r>
  </si>
  <si>
    <r>
      <t xml:space="preserve">7 </t>
    </r>
    <r>
      <rPr>
        <sz val="9"/>
        <rFont val="Calibri"/>
        <family val="2"/>
        <scheme val="minor"/>
      </rPr>
      <t>(15%)</t>
    </r>
  </si>
  <si>
    <r>
      <t xml:space="preserve">23 </t>
    </r>
    <r>
      <rPr>
        <sz val="9"/>
        <rFont val="Calibri"/>
        <family val="2"/>
        <scheme val="minor"/>
      </rPr>
      <t>(50%)</t>
    </r>
  </si>
  <si>
    <r>
      <t xml:space="preserve">13 </t>
    </r>
    <r>
      <rPr>
        <sz val="9"/>
        <rFont val="Calibri"/>
        <family val="2"/>
        <scheme val="minor"/>
      </rPr>
      <t>(46%)</t>
    </r>
  </si>
  <si>
    <r>
      <t xml:space="preserve">8 </t>
    </r>
    <r>
      <rPr>
        <sz val="9"/>
        <rFont val="Calibri"/>
        <family val="2"/>
        <scheme val="minor"/>
      </rPr>
      <t>(29%)</t>
    </r>
  </si>
  <si>
    <r>
      <t xml:space="preserve">7 </t>
    </r>
    <r>
      <rPr>
        <sz val="9"/>
        <rFont val="Calibri"/>
        <family val="2"/>
        <scheme val="minor"/>
      </rPr>
      <t>(25%)</t>
    </r>
  </si>
  <si>
    <r>
      <rPr>
        <vertAlign val="super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 xml:space="preserve"> Event with all T0 plants negative in ELISA (no expression)</t>
    </r>
  </si>
  <si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Event with both positive and negative plants in ELISA (plants with and without expression)</t>
    </r>
  </si>
  <si>
    <r>
      <rPr>
        <vertAlign val="super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 xml:space="preserve"> Event with all plants positive in ELISA (with expression)</t>
    </r>
  </si>
  <si>
    <t># Events</t>
  </si>
  <si>
    <t># Plants</t>
  </si>
  <si>
    <t>Progeny</t>
  </si>
  <si>
    <t>Expression class</t>
  </si>
  <si>
    <r>
      <t># perfect events</t>
    </r>
    <r>
      <rPr>
        <b/>
        <vertAlign val="superscript"/>
        <sz val="11"/>
        <rFont val="Calibri"/>
        <family val="2"/>
        <scheme val="minor"/>
      </rPr>
      <t>1</t>
    </r>
  </si>
  <si>
    <t>T2</t>
  </si>
  <si>
    <t>±</t>
  </si>
  <si>
    <t>1/1</t>
  </si>
  <si>
    <t>T0, T1</t>
  </si>
  <si>
    <t>+,±</t>
  </si>
  <si>
    <t>3/5</t>
  </si>
  <si>
    <t>T1</t>
  </si>
  <si>
    <t>+</t>
  </si>
  <si>
    <t>2/2</t>
  </si>
  <si>
    <t>2/3</t>
  </si>
  <si>
    <t>3/4</t>
  </si>
  <si>
    <t>T0</t>
  </si>
  <si>
    <t>+,±,-</t>
  </si>
  <si>
    <t>0/6</t>
  </si>
  <si>
    <t>6/12</t>
  </si>
  <si>
    <t>4/6</t>
  </si>
  <si>
    <t>+ positive, ± mixed, - negative</t>
  </si>
  <si>
    <r>
      <rPr>
        <vertAlign val="super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 xml:space="preserve"> perfect events : clean events without mutations or additional insertions</t>
    </r>
  </si>
  <si>
    <t>Name</t>
  </si>
  <si>
    <t>Event</t>
  </si>
  <si>
    <t>Sister plant</t>
  </si>
  <si>
    <t>Pedigree</t>
  </si>
  <si>
    <r>
      <t>Progeny</t>
    </r>
    <r>
      <rPr>
        <b/>
        <vertAlign val="superscript"/>
        <sz val="11"/>
        <rFont val="Calibri"/>
        <family val="2"/>
        <scheme val="minor"/>
      </rPr>
      <t>1</t>
    </r>
  </si>
  <si>
    <t>Zygosity</t>
  </si>
  <si>
    <t>Class</t>
  </si>
  <si>
    <t>qRT-PCR</t>
  </si>
  <si>
    <t>BS-seq</t>
  </si>
  <si>
    <t>sRNA-seq</t>
  </si>
  <si>
    <t>ChIP</t>
  </si>
  <si>
    <t>G4GH9000-023</t>
  </si>
  <si>
    <t>G4GH9000-023_1</t>
  </si>
  <si>
    <t>*</t>
  </si>
  <si>
    <t>Hh</t>
  </si>
  <si>
    <t>NA</t>
  </si>
  <si>
    <t>(G4GH9000-023_1 X C312-17)</t>
  </si>
  <si>
    <t>variable expressed</t>
  </si>
  <si>
    <t>variable silenced</t>
  </si>
  <si>
    <t>(G4GH9000-023_1 X C312-17)^2</t>
  </si>
  <si>
    <t>HH</t>
  </si>
  <si>
    <t>reverted expressed</t>
  </si>
  <si>
    <t>(G4GH9000-023_1 X C312-17)^3</t>
  </si>
  <si>
    <t>T3</t>
  </si>
  <si>
    <t>(G4GH9000-023_1 X C312-17)^4</t>
  </si>
  <si>
    <t>T4</t>
  </si>
  <si>
    <t>(G4GH9000-023_1 X C312-17)^5</t>
  </si>
  <si>
    <t>T5</t>
  </si>
  <si>
    <t>G4GH9000-023_2</t>
  </si>
  <si>
    <t>(G4GH9000-023_2 X C312-17)</t>
  </si>
  <si>
    <t>stable expressed</t>
  </si>
  <si>
    <t>(G4GH9000-023_2 X C312-17)^2</t>
  </si>
  <si>
    <t>(G4GH9000-023_2 X C312-17)^3</t>
  </si>
  <si>
    <t>(G4GH9000-023_2 X C312-17)^4</t>
  </si>
  <si>
    <t>(G4GH9000-023_2 X C312-17)^5</t>
  </si>
  <si>
    <t>G4GH9044-025</t>
  </si>
  <si>
    <t>G4GH9044-025_1</t>
  </si>
  <si>
    <t>G4GH9044-025_1^2</t>
  </si>
  <si>
    <t>G4GH9044-025_1^3</t>
  </si>
  <si>
    <t>reverted silenced</t>
  </si>
  <si>
    <t>G4GH9044-025_1^4</t>
  </si>
  <si>
    <t>G4GH9044-025_1^5</t>
  </si>
  <si>
    <t>G4GH9044-025_2</t>
  </si>
  <si>
    <t>G4GH9044-025_2^2</t>
  </si>
  <si>
    <t>G4GH9044-025_2^3</t>
  </si>
  <si>
    <t>G4GH9044-025_2^4</t>
  </si>
  <si>
    <t>G4GH9044-025_2^5</t>
  </si>
  <si>
    <t>G4GH9058-107</t>
  </si>
  <si>
    <t>G4GH9058-107_1</t>
  </si>
  <si>
    <t>(G4GH9058-107_1 X C312-17)</t>
  </si>
  <si>
    <t>(G4GH9058-107_1 X C312-17)^2</t>
  </si>
  <si>
    <t>G4GH9044-130</t>
  </si>
  <si>
    <t>G4GH9044-130_1</t>
  </si>
  <si>
    <t>(G4GH9044-130_1 X C312-17)</t>
  </si>
  <si>
    <t>(G4GH9044-130_1 X C312-17)^2</t>
  </si>
  <si>
    <t>G4GH9029-065</t>
  </si>
  <si>
    <t>G4GH9029-065_1</t>
  </si>
  <si>
    <t>G4GH9029-065_1^2</t>
  </si>
  <si>
    <t>G4GH9029-065_1^3</t>
  </si>
  <si>
    <t>G4GH9029-065_2</t>
  </si>
  <si>
    <t>(G4GH9029-065_2 X C312-17)</t>
  </si>
  <si>
    <t>(G4GH9029-065_2 X C312-17)^2</t>
  </si>
  <si>
    <t>(G4GH9029-065_2 X C312-17)^3</t>
  </si>
  <si>
    <t>(G4GH9029-065_2 X C312-17)^4</t>
  </si>
  <si>
    <t>(G4GH9029-065_2 X C312-17)^5</t>
  </si>
  <si>
    <t>G4GH9070-025</t>
  </si>
  <si>
    <t>G4GH9070-025_1</t>
  </si>
  <si>
    <t>(G4GH9070-025_1X C312-17)</t>
  </si>
  <si>
    <t>G4GH9070-02501^2</t>
  </si>
  <si>
    <t>G4GH9070-02501^3</t>
  </si>
  <si>
    <t>G4GH9070-025_2</t>
  </si>
  <si>
    <t>G4GH9070-025_2^2</t>
  </si>
  <si>
    <t>G4GH9029-068</t>
  </si>
  <si>
    <t>G4GH9029-068_1</t>
  </si>
  <si>
    <t>(G4GH9029-068_1 X C312-17)</t>
  </si>
  <si>
    <t>(G4GH9029-068_1 X C312-17)^2</t>
  </si>
  <si>
    <t>(G4GH9029-068_1 X C312-17)^3</t>
  </si>
  <si>
    <t>G4GH9057-110</t>
  </si>
  <si>
    <t>G4GH9057-110_1</t>
  </si>
  <si>
    <t>G4GH9057-110_1^2</t>
  </si>
  <si>
    <t>G4GH9057-110_1^3</t>
  </si>
  <si>
    <t>G4GH9057-110_1^4</t>
  </si>
  <si>
    <t>(G4GH9057-110_1 X C312-17)</t>
  </si>
  <si>
    <t>(G4GH9057-110_1 X C312-17)^2</t>
  </si>
  <si>
    <t>(G4GH9057-110_1 X C312-17)^3</t>
  </si>
  <si>
    <t>G4GH9057-110_2</t>
  </si>
  <si>
    <t>G4GH9057-110_2^2</t>
  </si>
  <si>
    <t>G4GH9057-110_3</t>
  </si>
  <si>
    <t>G4GH9057-110_3^2</t>
  </si>
  <si>
    <t>G4GH9057-110_3^3</t>
  </si>
  <si>
    <t>G4GH9057-110_3^4</t>
  </si>
  <si>
    <t>G4GH9057-110_3^5</t>
  </si>
  <si>
    <t>G4GH9041-166</t>
  </si>
  <si>
    <t>G4GH9041-166_1</t>
  </si>
  <si>
    <t>G4GH9041-166_1^2</t>
  </si>
  <si>
    <t>G4GH9041-166_1^3</t>
  </si>
  <si>
    <t>G4GH9041-166_2</t>
  </si>
  <si>
    <t>G4GH9041-166_2^2</t>
  </si>
  <si>
    <t>G4GH9041-166_2^3</t>
  </si>
  <si>
    <t>G4GH9041-166_2^4</t>
  </si>
  <si>
    <t>G4GH9041-166_2^5</t>
  </si>
  <si>
    <t>G4GH9041-166_2^6</t>
  </si>
  <si>
    <r>
      <rPr>
        <vertAlign val="super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 xml:space="preserve">  In this column  plants are indicated from which progeny has been generated</t>
    </r>
  </si>
  <si>
    <t>Bowtie was run against the bisulfite genome of /bismark_v0.7.7/Genome_Bayer/ with the specified options: -q -n 1 -l 50 -k 2 --best --chunkmbs 512</t>
  </si>
  <si>
    <t>Event/Sister plant</t>
  </si>
  <si>
    <t>variable  expressed</t>
  </si>
  <si>
    <t>variable  silenced</t>
  </si>
  <si>
    <t>Final Alignment report</t>
  </si>
  <si>
    <t>======================</t>
  </si>
  <si>
    <t>Sequences analysed in total:</t>
  </si>
  <si>
    <t>Number of alignments with a unique best hit from the different alignments:</t>
  </si>
  <si>
    <t>Mapping efficiency:</t>
  </si>
  <si>
    <t>Sequences with no alignments under any condition:</t>
  </si>
  <si>
    <t>Sequences did not map uniquely:</t>
  </si>
  <si>
    <t>Sequences which were discarded because genomic sequence could not be extracted:</t>
  </si>
  <si>
    <t>Number of sequences with unique best (first) alignment came from the bowtie output:</t>
  </si>
  <si>
    <t>CT/CT: ((converted) top strand)</t>
    <phoneticPr fontId="0" type="noConversion"/>
  </si>
  <si>
    <t>CT/GA: ((converted) bottom strand)</t>
    <phoneticPr fontId="0" type="noConversion"/>
  </si>
  <si>
    <t>GA/CT: (complementary to (converted) top strand)</t>
    <phoneticPr fontId="0" type="noConversion"/>
  </si>
  <si>
    <t>GA/GA: (complementary to (converted) bottom strand)</t>
    <phoneticPr fontId="0" type="noConversion"/>
  </si>
  <si>
    <t>Final Cytosine Methylation Report</t>
  </si>
  <si>
    <t>=================================</t>
  </si>
  <si>
    <t>Total number of C's analysed:</t>
  </si>
  <si>
    <t>Total methylated C's in CpG context:</t>
  </si>
  <si>
    <t>Total methylated C's in CHG context:</t>
  </si>
  <si>
    <t>Total methylated C's in CHH context:</t>
  </si>
  <si>
    <t>Total C to T conversions in CpG context:</t>
  </si>
  <si>
    <t>Total C to T conversions in CHG context:</t>
  </si>
  <si>
    <t>Total C to T conversions in CHH context:</t>
  </si>
  <si>
    <t>C methylated in CpG context:</t>
  </si>
  <si>
    <t>C methylated in CHG context:</t>
  </si>
  <si>
    <t>C methylated in CHH context:</t>
  </si>
  <si>
    <r>
      <rPr>
        <b/>
        <sz val="11"/>
        <color theme="1"/>
        <rFont val="Calibri"/>
        <family val="2"/>
        <scheme val="minor"/>
      </rPr>
      <t>Table S5.</t>
    </r>
    <r>
      <rPr>
        <sz val="11"/>
        <color theme="1"/>
        <rFont val="Calibri"/>
        <family val="2"/>
        <scheme val="minor"/>
      </rPr>
      <t xml:space="preserve"> Bismark targeted DNA methylation sequencing reports.</t>
    </r>
  </si>
  <si>
    <r>
      <rPr>
        <b/>
        <sz val="11"/>
        <color theme="1"/>
        <rFont val="Calibri"/>
        <family val="2"/>
      </rPr>
      <t>Table S4 .</t>
    </r>
    <r>
      <rPr>
        <sz val="11"/>
        <color theme="1"/>
        <rFont val="Calibri"/>
        <family val="2"/>
      </rPr>
      <t xml:space="preserve"> List of all TSI event plants/progeny analyzed.</t>
    </r>
  </si>
  <si>
    <r>
      <rPr>
        <b/>
        <sz val="11"/>
        <color theme="1"/>
        <rFont val="Calibri"/>
        <family val="2"/>
      </rPr>
      <t>Table S3</t>
    </r>
    <r>
      <rPr>
        <sz val="11"/>
        <color theme="1"/>
        <rFont val="Calibri"/>
        <family val="2"/>
      </rPr>
      <t>. Summary of Targeted DNA sequencing results.</t>
    </r>
  </si>
  <si>
    <r>
      <rPr>
        <b/>
        <sz val="11"/>
        <color theme="1"/>
        <rFont val="Calibri"/>
        <family val="2"/>
      </rPr>
      <t>Table S2.</t>
    </r>
    <r>
      <rPr>
        <sz val="11"/>
        <color theme="1"/>
        <rFont val="Calibri"/>
        <family val="2"/>
      </rPr>
      <t xml:space="preserve"> Overview of ELISA on T0 plants.</t>
    </r>
  </si>
  <si>
    <r>
      <t xml:space="preserve"> Table S1. </t>
    </r>
    <r>
      <rPr>
        <sz val="11"/>
        <rFont val="Calibri"/>
        <family val="2"/>
        <scheme val="minor"/>
      </rPr>
      <t>List of ‘donor’ DNAs and obtained Targeted Sequence Insertion (TSI) frequencies.</t>
    </r>
  </si>
  <si>
    <r>
      <t>gene orientation</t>
    </r>
    <r>
      <rPr>
        <b/>
        <vertAlign val="superscript"/>
        <sz val="11"/>
        <rFont val="Calibri"/>
        <family val="2"/>
        <scheme val="minor"/>
      </rPr>
      <t>1</t>
    </r>
  </si>
  <si>
    <r>
      <t># EC</t>
    </r>
    <r>
      <rPr>
        <b/>
        <vertAlign val="super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analyzed</t>
    </r>
  </si>
  <si>
    <t>% TSI events (PCR)</t>
  </si>
  <si>
    <t>head-to-tail orientation</t>
  </si>
  <si>
    <t>head-to-head orientation</t>
  </si>
  <si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EC = embryogenic callus</t>
    </r>
  </si>
  <si>
    <t>3'his: 3' untranslated region of the histone H4 gene of Arabidopsis thaliana (Chabouté ME et al., 1987)</t>
  </si>
  <si>
    <t>Reference list</t>
  </si>
  <si>
    <r>
      <t>1</t>
    </r>
    <r>
      <rPr>
        <sz val="11"/>
        <rFont val="Calibri"/>
        <family val="2"/>
        <scheme val="minor"/>
      </rPr>
      <t>gene orientation:</t>
    </r>
  </si>
  <si>
    <r>
      <t xml:space="preserve">Phis : promoter region of histone genes of Arabidopsis thaliana (Chaboute </t>
    </r>
    <r>
      <rPr>
        <i/>
        <sz val="11"/>
        <rFont val="Calibri"/>
        <family val="2"/>
      </rPr>
      <t>et al.</t>
    </r>
    <r>
      <rPr>
        <sz val="11"/>
        <rFont val="Calibri"/>
        <family val="2"/>
      </rPr>
      <t>, 1987)</t>
    </r>
  </si>
  <si>
    <r>
      <t xml:space="preserve">2mepsps: coding sequence of the double-mutant 5-enol-pyruvylshikimate-3-phosphate synthase gene of Zea mays (Lebrun </t>
    </r>
    <r>
      <rPr>
        <i/>
        <sz val="11"/>
        <rFont val="Calibri"/>
        <family val="2"/>
      </rPr>
      <t>et al.</t>
    </r>
    <r>
      <rPr>
        <sz val="11"/>
        <rFont val="Calibri"/>
        <family val="2"/>
      </rPr>
      <t>, 1997)</t>
    </r>
  </si>
  <si>
    <r>
      <t xml:space="preserve">P35S2: promoter region of the 35S transcript gene of Cauliflower mosaic virus (Odell </t>
    </r>
    <r>
      <rPr>
        <i/>
        <sz val="11"/>
        <rFont val="Calibri"/>
        <family val="2"/>
      </rPr>
      <t>et al.</t>
    </r>
    <r>
      <rPr>
        <sz val="11"/>
        <rFont val="Calibri"/>
        <family val="2"/>
      </rPr>
      <t>, 1985)</t>
    </r>
  </si>
  <si>
    <r>
      <t xml:space="preserve">hppdPf-1;-2;-3: sequence encoding  modified versions of 4-hydroxyphenylpyruvate dioxygenase  of Pseudomonas fluorescens strain A32 (Boudec </t>
    </r>
    <r>
      <rPr>
        <i/>
        <sz val="11"/>
        <rFont val="Calibri"/>
        <family val="2"/>
      </rPr>
      <t>et al.</t>
    </r>
    <r>
      <rPr>
        <sz val="11"/>
        <rFont val="Calibri"/>
        <family val="2"/>
      </rPr>
      <t>, 2001)</t>
    </r>
  </si>
  <si>
    <r>
      <t xml:space="preserve">3'g7: 3' untranslated region of the g7 gene of Agrobacterium tumefaciens (Dhaese </t>
    </r>
    <r>
      <rPr>
        <i/>
        <sz val="11"/>
        <rFont val="Calibri"/>
        <family val="2"/>
      </rPr>
      <t>et al.</t>
    </r>
    <r>
      <rPr>
        <sz val="11"/>
        <rFont val="Calibri"/>
        <family val="2"/>
      </rPr>
      <t>, 1983)</t>
    </r>
  </si>
  <si>
    <r>
      <t xml:space="preserve">Pcsvmv: sequence including the double enhanced promoter region of the Cassava Vein Mosaic Virus   (Verdaguer </t>
    </r>
    <r>
      <rPr>
        <i/>
        <sz val="11"/>
        <rFont val="Calibri"/>
        <family val="2"/>
      </rPr>
      <t>et al.</t>
    </r>
    <r>
      <rPr>
        <sz val="11"/>
        <rFont val="Calibri"/>
        <family val="2"/>
      </rPr>
      <t>, 1996)</t>
    </r>
  </si>
  <si>
    <r>
      <t xml:space="preserve">2x35S: sequence including the double enhanced promoter region of the Cauliflower Mosaic Virus 35 transcript (Kay </t>
    </r>
    <r>
      <rPr>
        <i/>
        <sz val="11"/>
        <rFont val="Calibri"/>
        <family val="2"/>
      </rPr>
      <t>et al.</t>
    </r>
    <r>
      <rPr>
        <sz val="11"/>
        <rFont val="Calibri"/>
        <family val="2"/>
      </rPr>
      <t>, 1987)</t>
    </r>
  </si>
  <si>
    <r>
      <t xml:space="preserve">Pact: sequence including the promoter region of the actin-2 gene of Arabidopsis thaliana (An </t>
    </r>
    <r>
      <rPr>
        <i/>
        <sz val="11"/>
        <rFont val="Calibri"/>
        <family val="2"/>
      </rPr>
      <t>et al.</t>
    </r>
    <r>
      <rPr>
        <sz val="11"/>
        <rFont val="Calibri"/>
        <family val="2"/>
      </rPr>
      <t>, 1996)</t>
    </r>
  </si>
  <si>
    <r>
      <t xml:space="preserve">axmi115: sequence encoding  a modified insecticidal protein of Bacillus thuringiensis (Sampson </t>
    </r>
    <r>
      <rPr>
        <i/>
        <sz val="11"/>
        <rFont val="Calibri"/>
        <family val="2"/>
      </rPr>
      <t>et al.</t>
    </r>
    <r>
      <rPr>
        <sz val="11"/>
        <rFont val="Calibri"/>
        <family val="2"/>
      </rPr>
      <t xml:space="preserve">, 2010) </t>
    </r>
  </si>
  <si>
    <r>
      <t xml:space="preserve">3' nos: sequence including the 3' untranslated region of the nopaline synthase gene from the T-DNA of pTiT37 (Depicker </t>
    </r>
    <r>
      <rPr>
        <i/>
        <sz val="11"/>
        <rFont val="Calibri"/>
        <family val="2"/>
      </rPr>
      <t>et al.</t>
    </r>
    <r>
      <rPr>
        <sz val="11"/>
        <rFont val="Calibri"/>
        <family val="2"/>
      </rPr>
      <t>, 1982)</t>
    </r>
  </si>
  <si>
    <r>
      <t xml:space="preserve">Pubi: sequence including the promoter region of ubiquitin-10 gene of Arabidopsis thaliana (Grefen </t>
    </r>
    <r>
      <rPr>
        <i/>
        <sz val="11"/>
        <rFont val="Calibri"/>
        <family val="2"/>
      </rPr>
      <t>et al.</t>
    </r>
    <r>
      <rPr>
        <sz val="11"/>
        <rFont val="Calibri"/>
        <family val="2"/>
      </rPr>
      <t>, 2010)</t>
    </r>
  </si>
  <si>
    <r>
      <t xml:space="preserve">An, Y.Q., McDowell, J.M., Huang, S., McKinney, E.C., Chambliss, S., and Meagher, R.B. (1996) </t>
    </r>
    <r>
      <rPr>
        <i/>
        <sz val="11"/>
        <rFont val="Calibri"/>
        <family val="2"/>
      </rPr>
      <t>Strong, constitutive expression of the Arabidopsis ACT2/ACT8 actin subclass in vegetative tissues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>Plant J. Cell Mol. Biol.</t>
    </r>
    <r>
      <rPr>
        <sz val="11"/>
        <rFont val="Calibri"/>
        <family val="2"/>
      </rPr>
      <t xml:space="preserve">, </t>
    </r>
    <r>
      <rPr>
        <b/>
        <sz val="11"/>
        <rFont val="Calibri"/>
        <family val="2"/>
      </rPr>
      <t>10</t>
    </r>
    <r>
      <rPr>
        <sz val="11"/>
        <rFont val="Calibri"/>
        <family val="2"/>
      </rPr>
      <t>, 107–121.</t>
    </r>
  </si>
  <si>
    <r>
      <t xml:space="preserve">Boudec, P., Rodgers, M., Dumas, F., Sailland, A., and Bourdon, H. (2001) </t>
    </r>
    <r>
      <rPr>
        <i/>
        <sz val="11"/>
        <rFont val="Calibri"/>
        <family val="2"/>
      </rPr>
      <t>Mutated hydroxyphenylpyruvate dioxygenase, DNA sequence and isolation of plants which contain such a gene and which are tolerant to herbicides</t>
    </r>
    <r>
      <rPr>
        <sz val="11"/>
        <rFont val="Calibri"/>
        <family val="2"/>
      </rPr>
      <t>. US 6,245,968 B1.</t>
    </r>
  </si>
  <si>
    <r>
      <t xml:space="preserve">Chaboute, M.-E., Chaubet, N., Philipps, G., Ehling, M., and Gigot, C. (1987) </t>
    </r>
    <r>
      <rPr>
        <i/>
        <sz val="11"/>
        <rFont val="Calibri"/>
        <family val="2"/>
      </rPr>
      <t>Genomic organization and nucleotide sequences of two histone H3 and two histone H4 genes of Arabidopsis thaliana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>Plant Mol. Biol.</t>
    </r>
    <r>
      <rPr>
        <sz val="11"/>
        <rFont val="Calibri"/>
        <family val="2"/>
      </rPr>
      <t xml:space="preserve">, </t>
    </r>
    <r>
      <rPr>
        <b/>
        <sz val="11"/>
        <rFont val="Calibri"/>
        <family val="2"/>
      </rPr>
      <t>8</t>
    </r>
    <r>
      <rPr>
        <sz val="11"/>
        <rFont val="Calibri"/>
        <family val="2"/>
      </rPr>
      <t>, 179–191.</t>
    </r>
  </si>
  <si>
    <r>
      <t xml:space="preserve">Depicker, A., Stachel, S., Dhaese, P., Zambryski, P., and Goodman, H.M. (1982) </t>
    </r>
    <r>
      <rPr>
        <i/>
        <sz val="11"/>
        <rFont val="Calibri"/>
        <family val="2"/>
      </rPr>
      <t>Nopaline synthase: transcript mapping and DNA sequence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>J. Mol. Appl. Genet.</t>
    </r>
    <r>
      <rPr>
        <sz val="11"/>
        <rFont val="Calibri"/>
        <family val="2"/>
      </rPr>
      <t xml:space="preserve">, </t>
    </r>
    <r>
      <rPr>
        <b/>
        <sz val="11"/>
        <rFont val="Calibri"/>
        <family val="2"/>
      </rPr>
      <t>1</t>
    </r>
    <r>
      <rPr>
        <sz val="11"/>
        <rFont val="Calibri"/>
        <family val="2"/>
      </rPr>
      <t>, 561–573.</t>
    </r>
  </si>
  <si>
    <r>
      <t xml:space="preserve">Dhaese, P., De Greve, H., Gielen, J., Seurinck, L., Van Montagu, M., and Schell, J. (1983) </t>
    </r>
    <r>
      <rPr>
        <i/>
        <sz val="11"/>
        <rFont val="Calibri"/>
        <family val="2"/>
      </rPr>
      <t>Identification of sequences involved in the polyadenylation of higher plant nuclear transcripts using Agrobacterium T-DNA genes as models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>EMBO J.</t>
    </r>
    <r>
      <rPr>
        <sz val="11"/>
        <rFont val="Calibri"/>
        <family val="2"/>
      </rPr>
      <t xml:space="preserve">, </t>
    </r>
    <r>
      <rPr>
        <b/>
        <sz val="11"/>
        <rFont val="Calibri"/>
        <family val="2"/>
      </rPr>
      <t>2</t>
    </r>
    <r>
      <rPr>
        <sz val="11"/>
        <rFont val="Calibri"/>
        <family val="2"/>
      </rPr>
      <t>, 419–426.</t>
    </r>
  </si>
  <si>
    <r>
      <t xml:space="preserve">Grefen, C., Donald, N., Hashimoto, K., Kudla, J., Schumacher, K., and Blatt, M.R. (2010) </t>
    </r>
    <r>
      <rPr>
        <i/>
        <sz val="11"/>
        <rFont val="Calibri"/>
        <family val="2"/>
      </rPr>
      <t>A ubiquitin-10 promoter-based vector set for fluorescent protein tagging facilitates temporal stability and native protein distribution in transient and stable expression studies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>Plant J. Cell Mol. Biol.</t>
    </r>
    <r>
      <rPr>
        <sz val="11"/>
        <rFont val="Calibri"/>
        <family val="2"/>
      </rPr>
      <t xml:space="preserve">, </t>
    </r>
    <r>
      <rPr>
        <b/>
        <sz val="11"/>
        <rFont val="Calibri"/>
        <family val="2"/>
      </rPr>
      <t>64</t>
    </r>
    <r>
      <rPr>
        <sz val="11"/>
        <rFont val="Calibri"/>
        <family val="2"/>
      </rPr>
      <t>, 355–365.</t>
    </r>
  </si>
  <si>
    <r>
      <t xml:space="preserve">Kay, R., Chan, A., Daly, M., and McPherson, J. (1987) </t>
    </r>
    <r>
      <rPr>
        <i/>
        <sz val="11"/>
        <rFont val="Calibri"/>
        <family val="2"/>
      </rPr>
      <t>Duplication of CaMV 35S Promoter Sequences Creates a Strong Enhancer for Plant Genes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>Science</t>
    </r>
    <r>
      <rPr>
        <sz val="11"/>
        <rFont val="Calibri"/>
        <family val="2"/>
      </rPr>
      <t xml:space="preserve">, </t>
    </r>
    <r>
      <rPr>
        <b/>
        <sz val="11"/>
        <rFont val="Calibri"/>
        <family val="2"/>
      </rPr>
      <t>236</t>
    </r>
    <r>
      <rPr>
        <sz val="11"/>
        <rFont val="Calibri"/>
        <family val="2"/>
      </rPr>
      <t>, 1299–1302.</t>
    </r>
  </si>
  <si>
    <r>
      <t xml:space="preserve">Lebrun, M., Sailland, A., Freyssinet, G., and Degryse, E. (1997) </t>
    </r>
    <r>
      <rPr>
        <i/>
        <sz val="11"/>
        <rFont val="Calibri"/>
        <family val="2"/>
      </rPr>
      <t>Mutated 5-Enol Pyruvylshikimate-3-Phosphate Synthase, Gene Coding for Said Protein and Transformed Plants Containing Said Gene</t>
    </r>
    <r>
      <rPr>
        <sz val="11"/>
        <rFont val="Calibri"/>
        <family val="2"/>
      </rPr>
      <t>. WO1997004103 France.</t>
    </r>
  </si>
  <si>
    <r>
      <t xml:space="preserve">Odell, J.T., Nagy, F., and Chua, N.H. (1985) </t>
    </r>
    <r>
      <rPr>
        <i/>
        <sz val="11"/>
        <rFont val="Calibri"/>
        <family val="2"/>
      </rPr>
      <t>Identification of DNA sequences required for activity of the cauliflower mosaic virus 35S promoter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>Nature</t>
    </r>
    <r>
      <rPr>
        <sz val="11"/>
        <rFont val="Calibri"/>
        <family val="2"/>
      </rPr>
      <t xml:space="preserve">, </t>
    </r>
    <r>
      <rPr>
        <b/>
        <sz val="11"/>
        <rFont val="Calibri"/>
        <family val="2"/>
      </rPr>
      <t>313</t>
    </r>
    <r>
      <rPr>
        <sz val="11"/>
        <rFont val="Calibri"/>
        <family val="2"/>
      </rPr>
      <t>, 810–812.</t>
    </r>
  </si>
  <si>
    <r>
      <t xml:space="preserve">Sampson, K.S., Tomso, D.J., Carozzi, N., Hargiss, T., Koziel, M.G., Duck, N.B., et al. (2010) </t>
    </r>
    <r>
      <rPr>
        <i/>
        <sz val="11"/>
        <rFont val="Calibri"/>
        <family val="2"/>
      </rPr>
      <t>Axmi-115, axmi-113, axmi-005, axmi-163 and axmi-184: insecticidal proteins and methods for their use. US 2010/0004176 A1</t>
    </r>
    <r>
      <rPr>
        <sz val="11"/>
        <rFont val="Calibri"/>
        <family val="2"/>
      </rPr>
      <t>.</t>
    </r>
  </si>
  <si>
    <r>
      <t xml:space="preserve">Verdaguer, B., de Kochko, A., Beachy, R.N., and Fauquet, C. (1996) </t>
    </r>
    <r>
      <rPr>
        <i/>
        <sz val="11"/>
        <rFont val="Calibri"/>
        <family val="2"/>
      </rPr>
      <t>Isolation and expression in transgenic tobacco and rice plants, of the cassava vein mosaic virus (CVMV) promoter</t>
    </r>
    <r>
      <rPr>
        <sz val="11"/>
        <rFont val="Calibri"/>
        <family val="2"/>
      </rPr>
      <t xml:space="preserve">. </t>
    </r>
    <r>
      <rPr>
        <i/>
        <sz val="11"/>
        <rFont val="Calibri"/>
        <family val="2"/>
      </rPr>
      <t>Plant Mol. Biol.</t>
    </r>
    <r>
      <rPr>
        <sz val="11"/>
        <rFont val="Calibri"/>
        <family val="2"/>
      </rPr>
      <t xml:space="preserve">, </t>
    </r>
    <r>
      <rPr>
        <b/>
        <sz val="11"/>
        <rFont val="Calibri"/>
        <family val="2"/>
      </rPr>
      <t>31</t>
    </r>
    <r>
      <rPr>
        <sz val="11"/>
        <rFont val="Calibri"/>
        <family val="2"/>
      </rPr>
      <t>, 1129–1139.</t>
    </r>
  </si>
  <si>
    <t>%hppd/axmi_ELI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5" x14ac:knownFonts="1"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Symbol"/>
      <family val="1"/>
      <charset val="2"/>
    </font>
    <font>
      <sz val="10"/>
      <color rgb="FF000000"/>
      <name val="Arial"/>
      <family val="2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9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9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vertAlign val="superscript"/>
      <sz val="11"/>
      <name val="Calibri"/>
      <family val="2"/>
      <scheme val="minor"/>
    </font>
    <font>
      <u/>
      <sz val="11"/>
      <color theme="10"/>
      <name val="Arial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Arial"/>
      <family val="2"/>
    </font>
    <font>
      <sz val="11"/>
      <color rgb="FFFF3300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4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name val="Arial"/>
      <family val="2"/>
    </font>
    <font>
      <i/>
      <sz val="11"/>
      <name val="Arial"/>
      <family val="2"/>
    </font>
    <font>
      <b/>
      <sz val="11"/>
      <color rgb="FF0070C0"/>
      <name val="Calibri"/>
      <family val="2"/>
      <scheme val="minor"/>
    </font>
    <font>
      <i/>
      <sz val="11"/>
      <name val="Calibri"/>
      <family val="2"/>
      <scheme val="minor"/>
    </font>
    <font>
      <strike/>
      <sz val="14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trike/>
      <sz val="14"/>
      <name val="Calibri"/>
      <family val="2"/>
      <scheme val="minor"/>
    </font>
    <font>
      <sz val="10"/>
      <color rgb="FF00B0F0"/>
      <name val="Calibri"/>
      <family val="2"/>
      <scheme val="minor"/>
    </font>
    <font>
      <b/>
      <sz val="10"/>
      <color rgb="FF00B0F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FF0000"/>
      <name val="Arial"/>
      <family val="2"/>
    </font>
    <font>
      <b/>
      <sz val="12"/>
      <color theme="1"/>
      <name val="Calibri"/>
      <family val="2"/>
      <scheme val="minor"/>
    </font>
    <font>
      <sz val="10"/>
      <color theme="4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theme="3" tint="0.59999389629810485"/>
      <name val="Calibri"/>
      <family val="2"/>
      <scheme val="minor"/>
    </font>
    <font>
      <b/>
      <sz val="11"/>
      <color theme="5" tint="0.59999389629810485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9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trike/>
      <sz val="11"/>
      <name val="Calibri"/>
      <family val="2"/>
      <scheme val="minor"/>
    </font>
    <font>
      <strike/>
      <sz val="12"/>
      <color rgb="FFFF0000"/>
      <name val="Calibri"/>
      <family val="2"/>
      <scheme val="minor"/>
    </font>
    <font>
      <strike/>
      <sz val="12"/>
      <color theme="1"/>
      <name val="Calibri"/>
      <family val="2"/>
      <scheme val="minor"/>
    </font>
    <font>
      <b/>
      <sz val="12"/>
      <color theme="5" tint="0.59999389629810485"/>
      <name val="Calibri"/>
      <family val="2"/>
      <scheme val="minor"/>
    </font>
    <font>
      <b/>
      <sz val="12"/>
      <color rgb="FF92D05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color rgb="FF92D050"/>
      <name val="Calibri"/>
      <family val="2"/>
      <scheme val="minor"/>
    </font>
    <font>
      <b/>
      <sz val="12"/>
      <color theme="9"/>
      <name val="Calibri"/>
      <family val="2"/>
      <scheme val="minor"/>
    </font>
    <font>
      <sz val="12"/>
      <color rgb="FF00B050"/>
      <name val="Calibri"/>
      <family val="2"/>
      <scheme val="minor"/>
    </font>
    <font>
      <sz val="11"/>
      <name val="Calibri"/>
      <family val="2"/>
    </font>
    <font>
      <i/>
      <sz val="11"/>
      <name val="Calibri"/>
      <family val="2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7">
    <xf numFmtId="0" fontId="0" fillId="0" borderId="0"/>
    <xf numFmtId="0" fontId="3" fillId="0" borderId="0"/>
    <xf numFmtId="0" fontId="4" fillId="0" borderId="0"/>
    <xf numFmtId="0" fontId="3" fillId="0" borderId="0"/>
    <xf numFmtId="0" fontId="8" fillId="0" borderId="0"/>
    <xf numFmtId="0" fontId="9" fillId="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283">
    <xf numFmtId="0" fontId="0" fillId="0" borderId="0" xfId="0"/>
    <xf numFmtId="0" fontId="5" fillId="0" borderId="0" xfId="0" applyFont="1" applyFill="1" applyBorder="1" applyAlignment="1">
      <alignment wrapText="1"/>
    </xf>
    <xf numFmtId="0" fontId="6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horizontal="center" wrapText="1" readingOrder="1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left" wrapText="1" readingOrder="1"/>
    </xf>
    <xf numFmtId="49" fontId="7" fillId="0" borderId="0" xfId="0" applyNumberFormat="1" applyFont="1" applyFill="1" applyBorder="1" applyAlignment="1">
      <alignment horizontal="center" wrapText="1" readingOrder="1"/>
    </xf>
    <xf numFmtId="164" fontId="6" fillId="0" borderId="0" xfId="0" applyNumberFormat="1" applyFont="1" applyFill="1" applyBorder="1" applyAlignment="1">
      <alignment horizontal="center" wrapText="1" readingOrder="1"/>
    </xf>
    <xf numFmtId="0" fontId="6" fillId="0" borderId="0" xfId="0" applyFont="1" applyFill="1" applyBorder="1" applyAlignment="1">
      <alignment horizontal="center" readingOrder="1"/>
    </xf>
    <xf numFmtId="164" fontId="6" fillId="0" borderId="0" xfId="0" applyNumberFormat="1" applyFont="1" applyFill="1" applyBorder="1" applyAlignment="1">
      <alignment horizontal="center" readingOrder="1"/>
    </xf>
    <xf numFmtId="9" fontId="6" fillId="0" borderId="0" xfId="0" applyNumberFormat="1" applyFont="1" applyFill="1" applyBorder="1"/>
    <xf numFmtId="0" fontId="5" fillId="0" borderId="2" xfId="0" applyFont="1" applyFill="1" applyBorder="1"/>
    <xf numFmtId="49" fontId="7" fillId="0" borderId="2" xfId="0" applyNumberFormat="1" applyFont="1" applyFill="1" applyBorder="1" applyAlignment="1">
      <alignment horizontal="center" wrapText="1" readingOrder="1"/>
    </xf>
    <xf numFmtId="0" fontId="6" fillId="0" borderId="2" xfId="0" applyFont="1" applyFill="1" applyBorder="1" applyAlignment="1">
      <alignment horizontal="center" readingOrder="1"/>
    </xf>
    <xf numFmtId="164" fontId="6" fillId="0" borderId="2" xfId="0" applyNumberFormat="1" applyFont="1" applyFill="1" applyBorder="1" applyAlignment="1">
      <alignment horizontal="center" readingOrder="1"/>
    </xf>
    <xf numFmtId="0" fontId="5" fillId="0" borderId="2" xfId="0" applyFont="1" applyFill="1" applyBorder="1" applyAlignment="1">
      <alignment horizontal="left" wrapText="1" readingOrder="1"/>
    </xf>
    <xf numFmtId="2" fontId="6" fillId="0" borderId="0" xfId="0" applyNumberFormat="1" applyFont="1" applyFill="1" applyBorder="1"/>
    <xf numFmtId="164" fontId="6" fillId="0" borderId="2" xfId="0" applyNumberFormat="1" applyFont="1" applyFill="1" applyBorder="1" applyAlignment="1">
      <alignment horizontal="center" wrapText="1" readingOrder="1"/>
    </xf>
    <xf numFmtId="0" fontId="5" fillId="0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 readingOrder="1"/>
    </xf>
    <xf numFmtId="0" fontId="6" fillId="0" borderId="0" xfId="0" applyFont="1" applyFill="1" applyBorder="1" applyAlignment="1">
      <alignment horizontal="left"/>
    </xf>
    <xf numFmtId="0" fontId="20" fillId="0" borderId="0" xfId="0" applyFont="1" applyFill="1" applyBorder="1" applyAlignment="1">
      <alignment horizontal="left"/>
    </xf>
    <xf numFmtId="0" fontId="0" fillId="0" borderId="0" xfId="0"/>
    <xf numFmtId="0" fontId="6" fillId="0" borderId="0" xfId="0" applyFont="1" applyFill="1" applyBorder="1"/>
    <xf numFmtId="0" fontId="6" fillId="0" borderId="0" xfId="0" applyFont="1" applyFill="1" applyBorder="1" applyAlignment="1">
      <alignment horizontal="left" wrapText="1" readingOrder="1"/>
    </xf>
    <xf numFmtId="0" fontId="6" fillId="0" borderId="0" xfId="0" applyFont="1" applyFill="1" applyBorder="1" applyAlignment="1">
      <alignment horizontal="center" wrapText="1" readingOrder="1"/>
    </xf>
    <xf numFmtId="0" fontId="6" fillId="0" borderId="2" xfId="0" applyFont="1" applyFill="1" applyBorder="1"/>
    <xf numFmtId="0" fontId="6" fillId="0" borderId="2" xfId="0" applyFont="1" applyFill="1" applyBorder="1" applyAlignment="1">
      <alignment horizontal="center" wrapText="1" readingOrder="1"/>
    </xf>
    <xf numFmtId="0" fontId="6" fillId="0" borderId="0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 wrapText="1" readingOrder="1"/>
    </xf>
    <xf numFmtId="0" fontId="6" fillId="0" borderId="3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left" wrapText="1" readingOrder="1"/>
    </xf>
    <xf numFmtId="0" fontId="5" fillId="0" borderId="3" xfId="0" applyFont="1" applyFill="1" applyBorder="1" applyAlignment="1">
      <alignment vertical="center" wrapText="1"/>
    </xf>
    <xf numFmtId="0" fontId="5" fillId="0" borderId="2" xfId="0" applyFont="1" applyFill="1" applyBorder="1" applyAlignment="1">
      <alignment horizontal="center" vertical="center" wrapText="1" readingOrder="1"/>
    </xf>
    <xf numFmtId="0" fontId="2" fillId="0" borderId="0" xfId="0" applyFont="1"/>
    <xf numFmtId="0" fontId="2" fillId="0" borderId="0" xfId="0" applyFont="1" applyBorder="1"/>
    <xf numFmtId="0" fontId="5" fillId="0" borderId="9" xfId="0" applyFont="1" applyFill="1" applyBorder="1" applyAlignment="1">
      <alignment horizontal="center" vertical="center" wrapText="1" readingOrder="1"/>
    </xf>
    <xf numFmtId="0" fontId="5" fillId="0" borderId="7" xfId="0" applyFont="1" applyFill="1" applyBorder="1" applyAlignment="1">
      <alignment horizontal="center" vertical="center" wrapText="1" readingOrder="1"/>
    </xf>
    <xf numFmtId="0" fontId="6" fillId="0" borderId="8" xfId="0" applyFont="1" applyFill="1" applyBorder="1" applyAlignment="1">
      <alignment horizontal="center" wrapText="1" readingOrder="1"/>
    </xf>
    <xf numFmtId="0" fontId="6" fillId="0" borderId="6" xfId="0" applyFont="1" applyFill="1" applyBorder="1" applyAlignment="1">
      <alignment horizontal="center" wrapText="1" readingOrder="1"/>
    </xf>
    <xf numFmtId="0" fontId="6" fillId="0" borderId="4" xfId="0" applyFont="1" applyFill="1" applyBorder="1" applyAlignment="1">
      <alignment horizontal="center" wrapText="1" readingOrder="1"/>
    </xf>
    <xf numFmtId="0" fontId="6" fillId="0" borderId="5" xfId="0" applyFont="1" applyFill="1" applyBorder="1" applyAlignment="1">
      <alignment horizontal="center" wrapText="1" readingOrder="1"/>
    </xf>
    <xf numFmtId="0" fontId="6" fillId="0" borderId="9" xfId="0" applyFont="1" applyFill="1" applyBorder="1" applyAlignment="1">
      <alignment horizontal="center" wrapText="1" readingOrder="1"/>
    </xf>
    <xf numFmtId="0" fontId="6" fillId="0" borderId="7" xfId="0" applyFont="1" applyFill="1" applyBorder="1" applyAlignment="1">
      <alignment horizontal="center" wrapText="1" readingOrder="1"/>
    </xf>
    <xf numFmtId="0" fontId="6" fillId="0" borderId="8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6" fillId="0" borderId="0" xfId="0" applyFont="1"/>
    <xf numFmtId="0" fontId="10" fillId="0" borderId="0" xfId="0" applyFont="1"/>
    <xf numFmtId="0" fontId="16" fillId="0" borderId="0" xfId="0" applyFont="1" applyAlignment="1">
      <alignment vertical="center"/>
    </xf>
    <xf numFmtId="0" fontId="10" fillId="0" borderId="0" xfId="0" applyFont="1" applyBorder="1"/>
    <xf numFmtId="0" fontId="14" fillId="0" borderId="2" xfId="0" applyFont="1" applyFill="1" applyBorder="1" applyAlignment="1">
      <alignment vertical="center" wrapText="1"/>
    </xf>
    <xf numFmtId="0" fontId="5" fillId="0" borderId="8" xfId="0" applyFont="1" applyFill="1" applyBorder="1" applyAlignment="1">
      <alignment vertical="center" wrapText="1"/>
    </xf>
    <xf numFmtId="0" fontId="14" fillId="0" borderId="9" xfId="0" applyFont="1" applyFill="1" applyBorder="1" applyAlignment="1">
      <alignment vertical="center" wrapText="1"/>
    </xf>
    <xf numFmtId="0" fontId="5" fillId="0" borderId="8" xfId="0" applyFont="1" applyFill="1" applyBorder="1" applyAlignment="1">
      <alignment horizontal="left" wrapText="1" readingOrder="1"/>
    </xf>
    <xf numFmtId="0" fontId="5" fillId="0" borderId="4" xfId="0" applyFont="1" applyFill="1" applyBorder="1" applyAlignment="1">
      <alignment horizontal="left" wrapText="1" readingOrder="1"/>
    </xf>
    <xf numFmtId="0" fontId="5" fillId="0" borderId="9" xfId="0" applyFont="1" applyFill="1" applyBorder="1" applyAlignment="1">
      <alignment horizontal="left" wrapText="1" readingOrder="1"/>
    </xf>
    <xf numFmtId="0" fontId="5" fillId="0" borderId="8" xfId="0" applyFont="1" applyFill="1" applyBorder="1"/>
    <xf numFmtId="0" fontId="5" fillId="0" borderId="4" xfId="0" applyFont="1" applyFill="1" applyBorder="1"/>
    <xf numFmtId="0" fontId="5" fillId="0" borderId="9" xfId="0" applyFont="1" applyFill="1" applyBorder="1"/>
    <xf numFmtId="0" fontId="10" fillId="0" borderId="0" xfId="0" applyFont="1" applyFill="1" applyBorder="1"/>
    <xf numFmtId="0" fontId="2" fillId="0" borderId="0" xfId="0" applyFont="1" applyFill="1" applyBorder="1"/>
    <xf numFmtId="0" fontId="2" fillId="0" borderId="0" xfId="0" applyFont="1" applyFill="1"/>
    <xf numFmtId="0" fontId="5" fillId="0" borderId="0" xfId="0" applyFont="1" applyFill="1" applyBorder="1" applyAlignment="1">
      <alignment horizontal="left"/>
    </xf>
    <xf numFmtId="0" fontId="21" fillId="0" borderId="0" xfId="0" applyFont="1" applyFill="1" applyBorder="1" applyAlignment="1">
      <alignment horizontal="left"/>
    </xf>
    <xf numFmtId="0" fontId="21" fillId="0" borderId="0" xfId="1" applyFont="1" applyFill="1" applyBorder="1" applyAlignment="1">
      <alignment horizontal="left" wrapText="1"/>
    </xf>
    <xf numFmtId="0" fontId="21" fillId="0" borderId="0" xfId="0" applyFont="1" applyFill="1" applyBorder="1" applyAlignment="1">
      <alignment horizontal="left" wrapText="1"/>
    </xf>
    <xf numFmtId="0" fontId="22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165" fontId="22" fillId="0" borderId="0" xfId="0" applyNumberFormat="1" applyFont="1" applyFill="1" applyBorder="1" applyAlignment="1">
      <alignment vertic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20" fillId="0" borderId="0" xfId="0" applyFont="1" applyFill="1" applyBorder="1" applyAlignment="1"/>
    <xf numFmtId="0" fontId="23" fillId="0" borderId="0" xfId="0" applyFont="1" applyFill="1" applyBorder="1"/>
    <xf numFmtId="0" fontId="22" fillId="0" borderId="0" xfId="0" quotePrefix="1" applyFont="1" applyFill="1" applyBorder="1"/>
    <xf numFmtId="0" fontId="24" fillId="0" borderId="0" xfId="0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vertical="center"/>
    </xf>
    <xf numFmtId="0" fontId="25" fillId="0" borderId="0" xfId="0" applyFont="1" applyFill="1" applyBorder="1" applyAlignment="1">
      <alignment vertical="center"/>
    </xf>
    <xf numFmtId="0" fontId="25" fillId="0" borderId="0" xfId="0" applyFont="1" applyFill="1" applyBorder="1" applyAlignment="1">
      <alignment horizontal="center" vertical="center" wrapText="1"/>
    </xf>
    <xf numFmtId="0" fontId="25" fillId="0" borderId="0" xfId="0" applyFont="1" applyFill="1" applyBorder="1" applyAlignment="1">
      <alignment horizontal="center" vertical="center"/>
    </xf>
    <xf numFmtId="165" fontId="24" fillId="0" borderId="0" xfId="0" applyNumberFormat="1" applyFont="1" applyFill="1" applyBorder="1" applyAlignment="1">
      <alignment vertical="center"/>
    </xf>
    <xf numFmtId="0" fontId="11" fillId="0" borderId="0" xfId="0" applyFont="1" applyFill="1"/>
    <xf numFmtId="0" fontId="6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16" fontId="6" fillId="0" borderId="0" xfId="0" quotePrefix="1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/>
    </xf>
    <xf numFmtId="0" fontId="22" fillId="0" borderId="0" xfId="0" applyFont="1" applyFill="1" applyBorder="1"/>
    <xf numFmtId="0" fontId="6" fillId="0" borderId="0" xfId="0" quotePrefix="1" applyNumberFormat="1" applyFont="1" applyFill="1" applyBorder="1" applyAlignment="1">
      <alignment horizontal="center" vertical="center" wrapText="1"/>
    </xf>
    <xf numFmtId="0" fontId="6" fillId="0" borderId="0" xfId="0" quotePrefix="1" applyFont="1" applyFill="1" applyBorder="1" applyAlignment="1">
      <alignment horizontal="center" vertical="center"/>
    </xf>
    <xf numFmtId="0" fontId="6" fillId="0" borderId="0" xfId="0" quotePrefix="1" applyFont="1" applyFill="1" applyBorder="1" applyAlignment="1">
      <alignment horizontal="center" vertical="center" wrapText="1"/>
    </xf>
    <xf numFmtId="0" fontId="9" fillId="0" borderId="0" xfId="5" applyFill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2" xfId="0" quotePrefix="1" applyFont="1" applyFill="1" applyBorder="1" applyAlignment="1">
      <alignment horizontal="center" vertical="center" wrapText="1"/>
    </xf>
    <xf numFmtId="0" fontId="6" fillId="0" borderId="3" xfId="0" quotePrefix="1" applyFont="1" applyFill="1" applyBorder="1" applyAlignment="1">
      <alignment horizontal="center" vertical="center"/>
    </xf>
    <xf numFmtId="16" fontId="20" fillId="0" borderId="0" xfId="0" quotePrefix="1" applyNumberFormat="1" applyFont="1" applyFill="1" applyBorder="1" applyAlignment="1" applyProtection="1">
      <protection locked="0"/>
    </xf>
    <xf numFmtId="0" fontId="11" fillId="0" borderId="0" xfId="0" applyFont="1" applyFill="1" applyBorder="1" applyAlignment="1">
      <alignment vertical="center"/>
    </xf>
    <xf numFmtId="0" fontId="6" fillId="0" borderId="0" xfId="0" quotePrefix="1" applyFont="1" applyFill="1"/>
    <xf numFmtId="0" fontId="6" fillId="0" borderId="0" xfId="0" applyFont="1" applyFill="1"/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2" fillId="0" borderId="0" xfId="0" applyNumberFormat="1" applyFont="1" applyFill="1" applyBorder="1"/>
    <xf numFmtId="0" fontId="11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165" fontId="6" fillId="0" borderId="0" xfId="0" applyNumberFormat="1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26" fillId="0" borderId="0" xfId="0" applyFont="1" applyBorder="1" applyAlignment="1">
      <alignment horizontal="center"/>
    </xf>
    <xf numFmtId="0" fontId="24" fillId="0" borderId="0" xfId="0" applyFont="1" applyBorder="1" applyAlignment="1">
      <alignment horizontal="center"/>
    </xf>
    <xf numFmtId="0" fontId="26" fillId="0" borderId="0" xfId="0" applyFont="1" applyBorder="1"/>
    <xf numFmtId="0" fontId="0" fillId="0" borderId="0" xfId="0" applyFill="1" applyBorder="1"/>
    <xf numFmtId="0" fontId="22" fillId="0" borderId="0" xfId="0" applyFont="1" applyBorder="1"/>
    <xf numFmtId="0" fontId="5" fillId="0" borderId="0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5" fillId="0" borderId="11" xfId="0" applyFont="1" applyFill="1" applyBorder="1" applyAlignment="1">
      <alignment horizontal="left"/>
    </xf>
    <xf numFmtId="0" fontId="5" fillId="0" borderId="11" xfId="0" applyFont="1" applyFill="1" applyBorder="1"/>
    <xf numFmtId="165" fontId="5" fillId="0" borderId="11" xfId="0" applyNumberFormat="1" applyFont="1" applyFill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/>
    </xf>
    <xf numFmtId="0" fontId="14" fillId="0" borderId="0" xfId="0" applyFont="1" applyFill="1" applyBorder="1"/>
    <xf numFmtId="0" fontId="6" fillId="0" borderId="13" xfId="0" applyFont="1" applyBorder="1" applyAlignment="1">
      <alignment horizontal="left"/>
    </xf>
    <xf numFmtId="0" fontId="6" fillId="0" borderId="14" xfId="0" applyFont="1" applyFill="1" applyBorder="1" applyAlignment="1">
      <alignment horizontal="left"/>
    </xf>
    <xf numFmtId="0" fontId="6" fillId="0" borderId="14" xfId="0" applyFont="1" applyFill="1" applyBorder="1"/>
    <xf numFmtId="0" fontId="27" fillId="0" borderId="14" xfId="0" applyFont="1" applyFill="1" applyBorder="1" applyAlignment="1">
      <alignment horizontal="center"/>
    </xf>
    <xf numFmtId="165" fontId="6" fillId="0" borderId="14" xfId="0" applyNumberFormat="1" applyFont="1" applyFill="1" applyBorder="1" applyAlignment="1">
      <alignment horizontal="center"/>
    </xf>
    <xf numFmtId="0" fontId="27" fillId="0" borderId="0" xfId="0" applyFont="1" applyBorder="1" applyAlignment="1">
      <alignment horizontal="center"/>
    </xf>
    <xf numFmtId="0" fontId="27" fillId="0" borderId="14" xfId="0" applyFont="1" applyBorder="1" applyAlignment="1">
      <alignment horizontal="center"/>
    </xf>
    <xf numFmtId="0" fontId="28" fillId="0" borderId="14" xfId="0" applyFont="1" applyFill="1" applyBorder="1" applyAlignment="1">
      <alignment horizontal="center"/>
    </xf>
    <xf numFmtId="0" fontId="28" fillId="0" borderId="15" xfId="0" applyFont="1" applyFill="1" applyBorder="1" applyAlignment="1">
      <alignment horizontal="center"/>
    </xf>
    <xf numFmtId="0" fontId="6" fillId="0" borderId="16" xfId="0" applyFont="1" applyBorder="1" applyAlignment="1">
      <alignment horizontal="left"/>
    </xf>
    <xf numFmtId="0" fontId="27" fillId="0" borderId="0" xfId="0" applyFont="1" applyFill="1" applyBorder="1" applyAlignment="1">
      <alignment horizontal="center"/>
    </xf>
    <xf numFmtId="0" fontId="29" fillId="0" borderId="0" xfId="0" applyFont="1" applyBorder="1" applyAlignment="1">
      <alignment horizontal="center"/>
    </xf>
    <xf numFmtId="0" fontId="28" fillId="0" borderId="17" xfId="0" applyFont="1" applyFill="1" applyBorder="1" applyAlignment="1">
      <alignment horizontal="center"/>
    </xf>
    <xf numFmtId="0" fontId="24" fillId="0" borderId="0" xfId="0" applyFont="1" applyFill="1" applyBorder="1"/>
    <xf numFmtId="165" fontId="5" fillId="0" borderId="0" xfId="0" applyNumberFormat="1" applyFont="1" applyFill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0" fontId="2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Border="1"/>
    <xf numFmtId="0" fontId="30" fillId="0" borderId="0" xfId="0" applyFont="1" applyFill="1" applyBorder="1"/>
    <xf numFmtId="0" fontId="30" fillId="0" borderId="0" xfId="0" applyFont="1" applyFill="1" applyBorder="1" applyAlignment="1">
      <alignment horizontal="center"/>
    </xf>
    <xf numFmtId="0" fontId="31" fillId="0" borderId="0" xfId="0" applyFont="1" applyFill="1" applyBorder="1" applyAlignment="1">
      <alignment horizontal="center"/>
    </xf>
    <xf numFmtId="0" fontId="28" fillId="0" borderId="0" xfId="0" applyFont="1" applyFill="1" applyBorder="1" applyAlignment="1">
      <alignment horizontal="center"/>
    </xf>
    <xf numFmtId="165" fontId="32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24" fillId="0" borderId="0" xfId="6" applyFont="1" applyFill="1" applyBorder="1"/>
    <xf numFmtId="0" fontId="31" fillId="0" borderId="0" xfId="0" applyFont="1" applyFill="1" applyAlignment="1">
      <alignment horizontal="center"/>
    </xf>
    <xf numFmtId="0" fontId="24" fillId="0" borderId="0" xfId="0" applyFont="1" applyBorder="1"/>
    <xf numFmtId="0" fontId="11" fillId="0" borderId="0" xfId="0" applyFont="1" applyFill="1" applyBorder="1"/>
    <xf numFmtId="0" fontId="29" fillId="0" borderId="17" xfId="0" applyFont="1" applyBorder="1" applyAlignment="1">
      <alignment horizontal="center"/>
    </xf>
    <xf numFmtId="0" fontId="29" fillId="0" borderId="0" xfId="0" applyFont="1" applyFill="1" applyBorder="1" applyAlignment="1">
      <alignment horizontal="center"/>
    </xf>
    <xf numFmtId="0" fontId="33" fillId="0" borderId="0" xfId="0" applyFont="1" applyBorder="1" applyAlignment="1">
      <alignment horizontal="center"/>
    </xf>
    <xf numFmtId="0" fontId="34" fillId="0" borderId="0" xfId="0" applyFont="1" applyBorder="1" applyAlignment="1">
      <alignment horizontal="center"/>
    </xf>
    <xf numFmtId="0" fontId="0" fillId="0" borderId="0" xfId="0" applyFont="1" applyFill="1" applyBorder="1"/>
    <xf numFmtId="165" fontId="35" fillId="0" borderId="0" xfId="0" applyNumberFormat="1" applyFont="1" applyFill="1" applyBorder="1" applyAlignment="1">
      <alignment horizontal="center"/>
    </xf>
    <xf numFmtId="165" fontId="27" fillId="0" borderId="0" xfId="0" applyNumberFormat="1" applyFont="1" applyFill="1" applyBorder="1" applyAlignment="1">
      <alignment horizontal="center"/>
    </xf>
    <xf numFmtId="0" fontId="22" fillId="0" borderId="0" xfId="0" applyFont="1" applyBorder="1" applyAlignment="1">
      <alignment horizontal="left"/>
    </xf>
    <xf numFmtId="165" fontId="6" fillId="0" borderId="0" xfId="0" applyNumberFormat="1" applyFont="1" applyFill="1" applyBorder="1" applyAlignment="1">
      <alignment horizontal="center" vertical="center"/>
    </xf>
    <xf numFmtId="0" fontId="27" fillId="0" borderId="2" xfId="0" applyFont="1" applyBorder="1" applyAlignment="1">
      <alignment horizontal="center"/>
    </xf>
    <xf numFmtId="0" fontId="6" fillId="0" borderId="18" xfId="0" applyFont="1" applyBorder="1" applyAlignment="1">
      <alignment horizontal="left"/>
    </xf>
    <xf numFmtId="0" fontId="6" fillId="0" borderId="3" xfId="0" applyFont="1" applyFill="1" applyBorder="1" applyAlignment="1">
      <alignment horizontal="left"/>
    </xf>
    <xf numFmtId="0" fontId="6" fillId="0" borderId="3" xfId="0" applyFont="1" applyFill="1" applyBorder="1"/>
    <xf numFmtId="0" fontId="27" fillId="0" borderId="3" xfId="0" applyFont="1" applyFill="1" applyBorder="1" applyAlignment="1">
      <alignment horizontal="center"/>
    </xf>
    <xf numFmtId="165" fontId="6" fillId="0" borderId="3" xfId="0" applyNumberFormat="1" applyFont="1" applyFill="1" applyBorder="1" applyAlignment="1">
      <alignment horizontal="center"/>
    </xf>
    <xf numFmtId="0" fontId="29" fillId="0" borderId="3" xfId="0" applyFont="1" applyBorder="1" applyAlignment="1">
      <alignment horizontal="center"/>
    </xf>
    <xf numFmtId="0" fontId="29" fillId="0" borderId="19" xfId="0" applyFont="1" applyBorder="1" applyAlignment="1">
      <alignment horizontal="center"/>
    </xf>
    <xf numFmtId="49" fontId="27" fillId="0" borderId="0" xfId="0" applyNumberFormat="1" applyFont="1" applyFill="1" applyBorder="1" applyAlignment="1">
      <alignment horizontal="center"/>
    </xf>
    <xf numFmtId="49" fontId="6" fillId="0" borderId="0" xfId="0" applyNumberFormat="1" applyFont="1" applyFill="1" applyBorder="1" applyAlignment="1">
      <alignment horizontal="left"/>
    </xf>
    <xf numFmtId="0" fontId="27" fillId="0" borderId="20" xfId="0" applyFont="1" applyBorder="1" applyAlignment="1">
      <alignment horizontal="center"/>
    </xf>
    <xf numFmtId="1" fontId="6" fillId="0" borderId="14" xfId="0" applyNumberFormat="1" applyFont="1" applyFill="1" applyBorder="1" applyAlignment="1">
      <alignment horizontal="left"/>
    </xf>
    <xf numFmtId="165" fontId="6" fillId="0" borderId="14" xfId="0" applyNumberFormat="1" applyFont="1" applyFill="1" applyBorder="1" applyAlignment="1">
      <alignment horizontal="left"/>
    </xf>
    <xf numFmtId="2" fontId="27" fillId="0" borderId="0" xfId="0" applyNumberFormat="1" applyFont="1" applyBorder="1" applyAlignment="1">
      <alignment horizontal="center"/>
    </xf>
    <xf numFmtId="0" fontId="21" fillId="0" borderId="0" xfId="0" applyFont="1" applyFill="1" applyBorder="1"/>
    <xf numFmtId="0" fontId="20" fillId="0" borderId="0" xfId="0" applyFont="1" applyFill="1" applyBorder="1"/>
    <xf numFmtId="2" fontId="27" fillId="0" borderId="0" xfId="0" applyNumberFormat="1" applyFont="1" applyFill="1" applyBorder="1" applyAlignment="1">
      <alignment horizontal="center"/>
    </xf>
    <xf numFmtId="165" fontId="28" fillId="0" borderId="0" xfId="0" applyNumberFormat="1" applyFont="1" applyFill="1" applyBorder="1" applyAlignment="1">
      <alignment horizontal="center"/>
    </xf>
    <xf numFmtId="165" fontId="21" fillId="0" borderId="0" xfId="0" applyNumberFormat="1" applyFont="1" applyFill="1" applyBorder="1" applyAlignment="1">
      <alignment horizontal="left"/>
    </xf>
    <xf numFmtId="0" fontId="36" fillId="0" borderId="0" xfId="0" applyFont="1" applyFill="1" applyBorder="1"/>
    <xf numFmtId="0" fontId="37" fillId="0" borderId="0" xfId="0" applyFont="1" applyFill="1" applyBorder="1"/>
    <xf numFmtId="0" fontId="37" fillId="0" borderId="0" xfId="0" applyFont="1" applyFill="1" applyBorder="1" applyAlignment="1">
      <alignment horizontal="left"/>
    </xf>
    <xf numFmtId="0" fontId="27" fillId="0" borderId="0" xfId="0" applyFont="1" applyFill="1" applyBorder="1" applyAlignment="1">
      <alignment horizontal="center" vertical="center"/>
    </xf>
    <xf numFmtId="0" fontId="38" fillId="0" borderId="0" xfId="0" applyFont="1" applyFill="1" applyBorder="1" applyAlignment="1">
      <alignment horizontal="left" vertical="center"/>
    </xf>
    <xf numFmtId="2" fontId="27" fillId="0" borderId="2" xfId="0" applyNumberFormat="1" applyFont="1" applyFill="1" applyBorder="1" applyAlignment="1">
      <alignment horizontal="center"/>
    </xf>
    <xf numFmtId="0" fontId="27" fillId="0" borderId="3" xfId="0" applyFont="1" applyBorder="1" applyAlignment="1">
      <alignment horizontal="center"/>
    </xf>
    <xf numFmtId="165" fontId="14" fillId="0" borderId="0" xfId="0" applyNumberFormat="1" applyFont="1" applyFill="1" applyBorder="1" applyAlignment="1">
      <alignment horizontal="center"/>
    </xf>
    <xf numFmtId="0" fontId="28" fillId="0" borderId="0" xfId="0" applyFont="1" applyFill="1" applyBorder="1" applyAlignment="1">
      <alignment horizontal="center" vertical="center"/>
    </xf>
    <xf numFmtId="0" fontId="39" fillId="0" borderId="0" xfId="0" applyFont="1" applyFill="1" applyBorder="1" applyAlignment="1">
      <alignment horizontal="left" vertical="center"/>
    </xf>
    <xf numFmtId="0" fontId="38" fillId="0" borderId="0" xfId="0" applyFont="1" applyFill="1" applyBorder="1" applyAlignment="1">
      <alignment horizontal="left"/>
    </xf>
    <xf numFmtId="0" fontId="24" fillId="0" borderId="0" xfId="0" applyFont="1" applyFill="1" applyBorder="1" applyAlignment="1">
      <alignment horizontal="right"/>
    </xf>
    <xf numFmtId="49" fontId="27" fillId="0" borderId="3" xfId="4" applyNumberFormat="1" applyFont="1" applyFill="1" applyBorder="1" applyAlignment="1">
      <alignment horizontal="center"/>
    </xf>
    <xf numFmtId="49" fontId="27" fillId="0" borderId="0" xfId="4" applyNumberFormat="1" applyFont="1" applyFill="1" applyBorder="1" applyAlignment="1">
      <alignment horizontal="center"/>
    </xf>
    <xf numFmtId="0" fontId="22" fillId="0" borderId="0" xfId="0" applyFont="1" applyFill="1" applyBorder="1" applyAlignment="1">
      <alignment horizontal="right"/>
    </xf>
    <xf numFmtId="16" fontId="6" fillId="0" borderId="0" xfId="0" quotePrefix="1" applyNumberFormat="1" applyFont="1" applyFill="1" applyBorder="1" applyAlignment="1" applyProtection="1">
      <alignment horizontal="left"/>
      <protection locked="0"/>
    </xf>
    <xf numFmtId="2" fontId="27" fillId="0" borderId="20" xfId="0" applyNumberFormat="1" applyFont="1" applyFill="1" applyBorder="1" applyAlignment="1">
      <alignment horizontal="center"/>
    </xf>
    <xf numFmtId="0" fontId="29" fillId="0" borderId="14" xfId="0" applyFont="1" applyBorder="1" applyAlignment="1">
      <alignment horizontal="center"/>
    </xf>
    <xf numFmtId="0" fontId="29" fillId="0" borderId="15" xfId="0" applyFont="1" applyBorder="1" applyAlignment="1">
      <alignment horizontal="center"/>
    </xf>
    <xf numFmtId="0" fontId="6" fillId="0" borderId="0" xfId="0" applyFont="1" applyFill="1" applyBorder="1" applyAlignment="1">
      <alignment horizontal="left" vertical="center"/>
    </xf>
    <xf numFmtId="0" fontId="26" fillId="0" borderId="0" xfId="0" applyFont="1" applyFill="1" applyBorder="1"/>
    <xf numFmtId="165" fontId="40" fillId="0" borderId="0" xfId="0" applyNumberFormat="1" applyFont="1" applyBorder="1"/>
    <xf numFmtId="165" fontId="10" fillId="0" borderId="0" xfId="0" applyNumberFormat="1" applyFont="1" applyFill="1" applyBorder="1" applyAlignment="1">
      <alignment horizontal="center"/>
    </xf>
    <xf numFmtId="165" fontId="41" fillId="0" borderId="0" xfId="0" applyNumberFormat="1" applyFont="1" applyBorder="1"/>
    <xf numFmtId="165" fontId="0" fillId="0" borderId="0" xfId="0" applyNumberFormat="1" applyFont="1" applyBorder="1"/>
    <xf numFmtId="165" fontId="22" fillId="0" borderId="0" xfId="0" applyNumberFormat="1" applyFont="1" applyFill="1" applyBorder="1" applyAlignment="1">
      <alignment horizontal="right"/>
    </xf>
    <xf numFmtId="0" fontId="41" fillId="0" borderId="0" xfId="0" applyFont="1" applyBorder="1"/>
    <xf numFmtId="165" fontId="26" fillId="0" borderId="0" xfId="0" applyNumberFormat="1" applyFont="1" applyFill="1" applyBorder="1" applyAlignment="1">
      <alignment horizontal="right"/>
    </xf>
    <xf numFmtId="0" fontId="0" fillId="0" borderId="0" xfId="0" applyFont="1" applyBorder="1"/>
    <xf numFmtId="0" fontId="36" fillId="0" borderId="0" xfId="0" applyFont="1" applyFill="1" applyBorder="1" applyAlignment="1">
      <alignment horizontal="left"/>
    </xf>
    <xf numFmtId="0" fontId="42" fillId="0" borderId="0" xfId="0" applyFont="1" applyFill="1" applyBorder="1"/>
    <xf numFmtId="0" fontId="27" fillId="0" borderId="17" xfId="0" applyFont="1" applyFill="1" applyBorder="1" applyAlignment="1">
      <alignment horizontal="center"/>
    </xf>
    <xf numFmtId="165" fontId="22" fillId="0" borderId="0" xfId="0" applyNumberFormat="1" applyFont="1" applyBorder="1"/>
    <xf numFmtId="0" fontId="28" fillId="0" borderId="3" xfId="0" applyFont="1" applyFill="1" applyBorder="1" applyAlignment="1">
      <alignment horizontal="center"/>
    </xf>
    <xf numFmtId="0" fontId="28" fillId="0" borderId="19" xfId="0" applyFont="1" applyFill="1" applyBorder="1" applyAlignment="1">
      <alignment horizontal="center"/>
    </xf>
    <xf numFmtId="0" fontId="43" fillId="0" borderId="0" xfId="0" applyFont="1" applyFill="1" applyBorder="1"/>
    <xf numFmtId="0" fontId="6" fillId="0" borderId="21" xfId="0" applyFont="1" applyBorder="1" applyAlignment="1">
      <alignment horizontal="left"/>
    </xf>
    <xf numFmtId="0" fontId="6" fillId="0" borderId="20" xfId="0" applyFont="1" applyFill="1" applyBorder="1" applyAlignment="1">
      <alignment horizontal="left"/>
    </xf>
    <xf numFmtId="0" fontId="27" fillId="0" borderId="20" xfId="0" applyFont="1" applyFill="1" applyBorder="1" applyAlignment="1">
      <alignment horizontal="center"/>
    </xf>
    <xf numFmtId="165" fontId="6" fillId="0" borderId="20" xfId="0" applyNumberFormat="1" applyFont="1" applyFill="1" applyBorder="1" applyAlignment="1">
      <alignment horizontal="center"/>
    </xf>
    <xf numFmtId="0" fontId="29" fillId="0" borderId="20" xfId="0" applyFont="1" applyBorder="1" applyAlignment="1">
      <alignment horizontal="center"/>
    </xf>
    <xf numFmtId="0" fontId="29" fillId="0" borderId="22" xfId="0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2" fillId="0" borderId="0" xfId="0" applyFont="1" applyAlignment="1">
      <alignment vertical="center"/>
    </xf>
    <xf numFmtId="0" fontId="11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44" fillId="0" borderId="0" xfId="0" applyFont="1" applyAlignment="1">
      <alignment horizontal="center"/>
    </xf>
    <xf numFmtId="0" fontId="31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45" fillId="0" borderId="0" xfId="0" applyFont="1" applyAlignment="1">
      <alignment horizontal="center"/>
    </xf>
    <xf numFmtId="0" fontId="46" fillId="0" borderId="0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3" fontId="2" fillId="0" borderId="0" xfId="0" applyNumberFormat="1" applyFont="1"/>
    <xf numFmtId="10" fontId="2" fillId="0" borderId="0" xfId="0" applyNumberFormat="1" applyFont="1"/>
    <xf numFmtId="0" fontId="47" fillId="0" borderId="0" xfId="0" applyFont="1" applyAlignment="1">
      <alignment horizontal="center"/>
    </xf>
    <xf numFmtId="0" fontId="48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48" fillId="0" borderId="0" xfId="0" applyFont="1" applyAlignment="1">
      <alignment horizontal="center"/>
    </xf>
    <xf numFmtId="0" fontId="41" fillId="0" borderId="0" xfId="0" applyFont="1" applyFill="1" applyBorder="1"/>
    <xf numFmtId="0" fontId="49" fillId="0" borderId="0" xfId="0" applyFont="1" applyBorder="1" applyAlignment="1">
      <alignment horizontal="center"/>
    </xf>
    <xf numFmtId="0" fontId="50" fillId="0" borderId="0" xfId="0" applyFont="1" applyBorder="1" applyAlignment="1">
      <alignment horizontal="center"/>
    </xf>
    <xf numFmtId="165" fontId="6" fillId="0" borderId="0" xfId="0" applyNumberFormat="1" applyFont="1" applyFill="1" applyBorder="1" applyAlignment="1">
      <alignment horizontal="right"/>
    </xf>
    <xf numFmtId="165" fontId="2" fillId="0" borderId="0" xfId="0" applyNumberFormat="1" applyFont="1" applyBorder="1"/>
    <xf numFmtId="0" fontId="51" fillId="0" borderId="0" xfId="0" applyFont="1" applyBorder="1"/>
    <xf numFmtId="0" fontId="52" fillId="0" borderId="0" xfId="0" applyFont="1" applyBorder="1" applyAlignment="1">
      <alignment horizontal="center"/>
    </xf>
    <xf numFmtId="165" fontId="10" fillId="0" borderId="0" xfId="0" applyNumberFormat="1" applyFont="1" applyFill="1" applyBorder="1" applyAlignment="1">
      <alignment horizontal="right"/>
    </xf>
    <xf numFmtId="0" fontId="53" fillId="0" borderId="0" xfId="0" applyFont="1" applyFill="1" applyBorder="1"/>
    <xf numFmtId="0" fontId="54" fillId="0" borderId="0" xfId="0" applyFont="1" applyBorder="1" applyAlignment="1">
      <alignment horizontal="center"/>
    </xf>
    <xf numFmtId="0" fontId="55" fillId="0" borderId="0" xfId="0" applyFont="1" applyBorder="1"/>
    <xf numFmtId="165" fontId="55" fillId="0" borderId="0" xfId="0" applyNumberFormat="1" applyFont="1" applyBorder="1"/>
    <xf numFmtId="0" fontId="56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right"/>
    </xf>
    <xf numFmtId="165" fontId="14" fillId="0" borderId="0" xfId="0" applyNumberFormat="1" applyFont="1" applyBorder="1"/>
    <xf numFmtId="0" fontId="57" fillId="0" borderId="0" xfId="0" applyFont="1" applyBorder="1" applyAlignment="1">
      <alignment horizontal="center"/>
    </xf>
    <xf numFmtId="0" fontId="5" fillId="0" borderId="0" xfId="0" applyFont="1" applyBorder="1"/>
    <xf numFmtId="0" fontId="58" fillId="0" borderId="0" xfId="0" applyFont="1" applyBorder="1" applyAlignment="1">
      <alignment horizontal="center"/>
    </xf>
    <xf numFmtId="0" fontId="59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right"/>
    </xf>
    <xf numFmtId="0" fontId="60" fillId="0" borderId="0" xfId="0" applyFont="1" applyFill="1" applyBorder="1"/>
    <xf numFmtId="0" fontId="60" fillId="0" borderId="0" xfId="0" applyFont="1" applyBorder="1"/>
    <xf numFmtId="0" fontId="49" fillId="0" borderId="0" xfId="0" applyFont="1" applyAlignment="1">
      <alignment horizontal="center"/>
    </xf>
    <xf numFmtId="0" fontId="50" fillId="0" borderId="0" xfId="0" applyFont="1" applyAlignment="1">
      <alignment horizontal="center"/>
    </xf>
    <xf numFmtId="0" fontId="61" fillId="0" borderId="0" xfId="0" applyFont="1" applyAlignment="1">
      <alignment horizontal="center"/>
    </xf>
    <xf numFmtId="0" fontId="41" fillId="0" borderId="0" xfId="0" applyFont="1"/>
    <xf numFmtId="0" fontId="12" fillId="0" borderId="0" xfId="0" applyFont="1"/>
    <xf numFmtId="0" fontId="22" fillId="0" borderId="0" xfId="0" applyFont="1"/>
    <xf numFmtId="0" fontId="62" fillId="0" borderId="0" xfId="0" applyFont="1" applyAlignment="1">
      <alignment vertical="center"/>
    </xf>
    <xf numFmtId="0" fontId="5" fillId="0" borderId="8" xfId="0" applyFont="1" applyFill="1" applyBorder="1" applyAlignment="1">
      <alignment horizontal="center" vertical="center" wrapText="1" readingOrder="1"/>
    </xf>
    <xf numFmtId="0" fontId="5" fillId="0" borderId="3" xfId="0" applyFont="1" applyFill="1" applyBorder="1" applyAlignment="1">
      <alignment horizontal="center" vertical="center" wrapText="1" readingOrder="1"/>
    </xf>
    <xf numFmtId="0" fontId="5" fillId="0" borderId="6" xfId="0" applyFont="1" applyFill="1" applyBorder="1" applyAlignment="1">
      <alignment horizontal="center" vertical="center" wrapText="1" readingOrder="1"/>
    </xf>
    <xf numFmtId="0" fontId="22" fillId="0" borderId="0" xfId="0" applyFont="1" applyFill="1" applyBorder="1" applyAlignment="1">
      <alignment horizontal="center" vertical="center"/>
    </xf>
    <xf numFmtId="165" fontId="22" fillId="0" borderId="0" xfId="0" applyNumberFormat="1" applyFont="1" applyFill="1" applyBorder="1" applyAlignment="1">
      <alignment horizontal="center" vertical="center"/>
    </xf>
  </cellXfs>
  <cellStyles count="7">
    <cellStyle name="Bad" xfId="5" builtinId="27"/>
    <cellStyle name="Hyperlink" xfId="6" builtinId="8"/>
    <cellStyle name="Normal" xfId="0" builtinId="0"/>
    <cellStyle name="Normal 2" xfId="2" xr:uid="{00000000-0005-0000-0000-000003000000}"/>
    <cellStyle name="Normal 2 3 2" xfId="3" xr:uid="{00000000-0005-0000-0000-000004000000}"/>
    <cellStyle name="Normal 4" xfId="4" xr:uid="{00000000-0005-0000-0000-000005000000}"/>
    <cellStyle name="Normal 6" xfId="1" xr:uid="{00000000-0005-0000-0000-000006000000}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99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5"/>
  <sheetViews>
    <sheetView topLeftCell="A27" zoomScaleNormal="100" workbookViewId="0">
      <selection activeCell="I18" sqref="I18"/>
    </sheetView>
  </sheetViews>
  <sheetFormatPr defaultRowHeight="15" x14ac:dyDescent="0.25"/>
  <cols>
    <col min="1" max="1" width="9.5" style="4" bestFit="1" customWidth="1"/>
    <col min="2" max="2" width="43.125" style="25" customWidth="1"/>
    <col min="3" max="3" width="11.875" style="25" customWidth="1"/>
    <col min="4" max="4" width="12.5" style="25" bestFit="1" customWidth="1"/>
    <col min="5" max="5" width="12.125" style="25" customWidth="1"/>
    <col min="6" max="16384" width="9" style="25"/>
  </cols>
  <sheetData>
    <row r="1" spans="1:6" x14ac:dyDescent="0.25">
      <c r="A1" s="4" t="s">
        <v>216</v>
      </c>
      <c r="B1" s="24"/>
      <c r="C1" s="24"/>
      <c r="D1" s="24"/>
      <c r="E1" s="24"/>
      <c r="F1" s="24"/>
    </row>
    <row r="2" spans="1:6" x14ac:dyDescent="0.25">
      <c r="A2" s="1"/>
      <c r="B2" s="2"/>
      <c r="C2" s="2"/>
      <c r="D2" s="3"/>
      <c r="E2" s="3"/>
      <c r="F2" s="3"/>
    </row>
    <row r="3" spans="1:6" ht="32.25" x14ac:dyDescent="0.25">
      <c r="A3" s="18" t="s">
        <v>13</v>
      </c>
      <c r="B3" s="19"/>
      <c r="C3" s="20" t="s">
        <v>217</v>
      </c>
      <c r="D3" s="21" t="s">
        <v>218</v>
      </c>
      <c r="E3" s="21" t="s">
        <v>219</v>
      </c>
      <c r="F3" s="3"/>
    </row>
    <row r="4" spans="1:6" x14ac:dyDescent="0.25">
      <c r="A4" s="5" t="s">
        <v>0</v>
      </c>
      <c r="B4" s="26" t="s">
        <v>16</v>
      </c>
      <c r="C4" s="6" t="s">
        <v>11</v>
      </c>
      <c r="D4" s="27">
        <v>1479</v>
      </c>
      <c r="E4" s="7">
        <v>1.8</v>
      </c>
      <c r="F4" s="27"/>
    </row>
    <row r="5" spans="1:6" x14ac:dyDescent="0.25">
      <c r="A5" s="5" t="s">
        <v>1</v>
      </c>
      <c r="B5" s="26" t="s">
        <v>17</v>
      </c>
      <c r="C5" s="6" t="s">
        <v>11</v>
      </c>
      <c r="D5" s="27">
        <v>1276</v>
      </c>
      <c r="E5" s="7">
        <v>2.35</v>
      </c>
      <c r="F5" s="27"/>
    </row>
    <row r="6" spans="1:6" x14ac:dyDescent="0.25">
      <c r="A6" s="5" t="s">
        <v>2</v>
      </c>
      <c r="B6" s="26" t="s">
        <v>18</v>
      </c>
      <c r="C6" s="6" t="s">
        <v>11</v>
      </c>
      <c r="D6" s="27">
        <v>1575</v>
      </c>
      <c r="E6" s="7">
        <v>2.67</v>
      </c>
      <c r="F6" s="27"/>
    </row>
    <row r="7" spans="1:6" ht="16.5" customHeight="1" x14ac:dyDescent="0.25">
      <c r="A7" s="5" t="s">
        <v>3</v>
      </c>
      <c r="B7" s="26" t="s">
        <v>18</v>
      </c>
      <c r="C7" s="6" t="s">
        <v>12</v>
      </c>
      <c r="D7" s="27">
        <v>1388</v>
      </c>
      <c r="E7" s="7">
        <v>4.3899999999999997</v>
      </c>
      <c r="F7" s="27"/>
    </row>
    <row r="8" spans="1:6" x14ac:dyDescent="0.25">
      <c r="A8" s="5" t="s">
        <v>4</v>
      </c>
      <c r="B8" s="26" t="s">
        <v>19</v>
      </c>
      <c r="C8" s="6" t="s">
        <v>12</v>
      </c>
      <c r="D8" s="27">
        <v>1344</v>
      </c>
      <c r="E8" s="7">
        <v>5.28</v>
      </c>
      <c r="F8" s="27"/>
    </row>
    <row r="9" spans="1:6" x14ac:dyDescent="0.25">
      <c r="A9" s="5" t="s">
        <v>5</v>
      </c>
      <c r="B9" s="26" t="s">
        <v>17</v>
      </c>
      <c r="C9" s="6" t="s">
        <v>12</v>
      </c>
      <c r="D9" s="27">
        <v>844</v>
      </c>
      <c r="E9" s="7">
        <v>3.96</v>
      </c>
      <c r="F9" s="27"/>
    </row>
    <row r="10" spans="1:6" x14ac:dyDescent="0.25">
      <c r="A10" s="15" t="s">
        <v>6</v>
      </c>
      <c r="B10" s="34" t="s">
        <v>20</v>
      </c>
      <c r="C10" s="12" t="s">
        <v>12</v>
      </c>
      <c r="D10" s="29">
        <v>1012</v>
      </c>
      <c r="E10" s="17">
        <v>7.51</v>
      </c>
      <c r="F10" s="27"/>
    </row>
    <row r="11" spans="1:6" ht="16.5" customHeight="1" x14ac:dyDescent="0.25">
      <c r="A11" s="4" t="s">
        <v>7</v>
      </c>
      <c r="B11" s="25" t="s">
        <v>14</v>
      </c>
      <c r="C11" s="6" t="s">
        <v>11</v>
      </c>
      <c r="D11" s="8">
        <v>1421</v>
      </c>
      <c r="E11" s="9">
        <v>4.43</v>
      </c>
      <c r="F11" s="24"/>
    </row>
    <row r="12" spans="1:6" x14ac:dyDescent="0.25">
      <c r="A12" s="4" t="s">
        <v>8</v>
      </c>
      <c r="B12" s="25" t="s">
        <v>15</v>
      </c>
      <c r="C12" s="6" t="s">
        <v>11</v>
      </c>
      <c r="D12" s="8">
        <v>2301</v>
      </c>
      <c r="E12" s="9">
        <v>2.59</v>
      </c>
      <c r="F12" s="24"/>
    </row>
    <row r="13" spans="1:6" x14ac:dyDescent="0.25">
      <c r="A13" s="4" t="s">
        <v>9</v>
      </c>
      <c r="B13" s="25" t="s">
        <v>14</v>
      </c>
      <c r="C13" s="6" t="s">
        <v>12</v>
      </c>
      <c r="D13" s="8">
        <v>1471</v>
      </c>
      <c r="E13" s="9">
        <v>5.49</v>
      </c>
      <c r="F13" s="24"/>
    </row>
    <row r="14" spans="1:6" x14ac:dyDescent="0.25">
      <c r="A14" s="11" t="s">
        <v>10</v>
      </c>
      <c r="B14" s="28" t="s">
        <v>15</v>
      </c>
      <c r="C14" s="12" t="s">
        <v>12</v>
      </c>
      <c r="D14" s="13">
        <v>1969</v>
      </c>
      <c r="E14" s="14">
        <v>3.3</v>
      </c>
      <c r="F14" s="24"/>
    </row>
    <row r="15" spans="1:6" x14ac:dyDescent="0.25">
      <c r="A15" s="24"/>
      <c r="B15" s="24"/>
      <c r="C15" s="24"/>
      <c r="D15" s="10"/>
      <c r="E15" s="16"/>
      <c r="F15" s="10"/>
    </row>
    <row r="16" spans="1:6" ht="17.25" x14ac:dyDescent="0.25">
      <c r="A16" s="275" t="s">
        <v>225</v>
      </c>
      <c r="B16" s="53"/>
      <c r="C16" s="6" t="s">
        <v>11</v>
      </c>
      <c r="D16" s="10" t="s">
        <v>220</v>
      </c>
      <c r="E16" s="16"/>
      <c r="F16" s="10"/>
    </row>
    <row r="17" spans="1:15" ht="17.25" x14ac:dyDescent="0.25">
      <c r="A17" s="275"/>
      <c r="B17" s="53"/>
      <c r="C17" s="6" t="s">
        <v>12</v>
      </c>
      <c r="D17" s="10" t="s">
        <v>221</v>
      </c>
      <c r="E17" s="16"/>
      <c r="F17" s="10"/>
    </row>
    <row r="18" spans="1:15" ht="17.25" x14ac:dyDescent="0.25">
      <c r="A18" s="25" t="s">
        <v>222</v>
      </c>
      <c r="B18" s="276"/>
      <c r="C18" s="276"/>
      <c r="D18" s="276"/>
      <c r="E18" s="276"/>
      <c r="F18" s="276"/>
    </row>
    <row r="19" spans="1:15" x14ac:dyDescent="0.25">
      <c r="A19" s="25"/>
      <c r="B19" s="276"/>
      <c r="C19" s="276"/>
      <c r="D19" s="276"/>
      <c r="E19" s="276"/>
    </row>
    <row r="20" spans="1:15" x14ac:dyDescent="0.25">
      <c r="A20" s="277" t="s">
        <v>226</v>
      </c>
      <c r="G20" s="66"/>
      <c r="H20" s="66"/>
      <c r="I20" s="66"/>
      <c r="J20" s="66"/>
      <c r="K20" s="66"/>
      <c r="L20" s="66"/>
      <c r="M20" s="66"/>
      <c r="N20" s="66"/>
      <c r="O20" s="66"/>
    </row>
    <row r="21" spans="1:15" x14ac:dyDescent="0.25">
      <c r="A21" s="277" t="s">
        <v>227</v>
      </c>
      <c r="G21" s="66"/>
      <c r="H21" s="66"/>
      <c r="I21" s="66"/>
      <c r="J21" s="66"/>
      <c r="K21" s="66"/>
      <c r="L21" s="66"/>
      <c r="M21" s="66"/>
      <c r="N21" s="66"/>
      <c r="O21" s="66"/>
    </row>
    <row r="22" spans="1:15" x14ac:dyDescent="0.25">
      <c r="A22" s="277" t="s">
        <v>223</v>
      </c>
      <c r="G22" s="66"/>
      <c r="H22" s="66"/>
      <c r="I22" s="66"/>
      <c r="J22" s="66"/>
      <c r="K22" s="66"/>
      <c r="L22" s="66"/>
      <c r="M22" s="66"/>
      <c r="N22" s="66"/>
      <c r="O22" s="66"/>
    </row>
    <row r="23" spans="1:15" x14ac:dyDescent="0.25">
      <c r="A23" s="277" t="s">
        <v>228</v>
      </c>
      <c r="G23" s="66"/>
      <c r="H23" s="66"/>
      <c r="I23" s="66"/>
      <c r="J23" s="66"/>
      <c r="K23" s="66"/>
      <c r="L23" s="66"/>
      <c r="M23" s="66"/>
      <c r="N23" s="66"/>
      <c r="O23" s="66"/>
    </row>
    <row r="24" spans="1:15" x14ac:dyDescent="0.25">
      <c r="A24" s="277" t="s">
        <v>229</v>
      </c>
      <c r="G24" s="66"/>
      <c r="H24" s="66"/>
      <c r="I24" s="66"/>
      <c r="J24" s="66"/>
      <c r="K24" s="66"/>
      <c r="L24" s="66"/>
      <c r="M24" s="66"/>
      <c r="N24" s="66"/>
      <c r="O24" s="66"/>
    </row>
    <row r="25" spans="1:15" x14ac:dyDescent="0.25">
      <c r="A25" s="277" t="s">
        <v>230</v>
      </c>
      <c r="G25" s="66"/>
      <c r="H25" s="66"/>
      <c r="I25" s="66"/>
      <c r="J25" s="66"/>
      <c r="K25" s="66"/>
      <c r="L25" s="66"/>
      <c r="M25" s="66"/>
      <c r="N25" s="66"/>
      <c r="O25" s="66"/>
    </row>
    <row r="26" spans="1:15" x14ac:dyDescent="0.25">
      <c r="A26" s="277" t="s">
        <v>231</v>
      </c>
      <c r="G26" s="66"/>
      <c r="H26" s="66"/>
      <c r="I26" s="66"/>
      <c r="J26" s="66"/>
      <c r="K26" s="66"/>
      <c r="L26" s="66"/>
      <c r="M26" s="66"/>
      <c r="N26" s="66"/>
      <c r="O26" s="66"/>
    </row>
    <row r="27" spans="1:15" x14ac:dyDescent="0.25">
      <c r="A27" s="277" t="s">
        <v>232</v>
      </c>
      <c r="G27" s="66"/>
      <c r="H27" s="66"/>
      <c r="I27" s="66"/>
      <c r="J27" s="66"/>
      <c r="K27" s="66"/>
      <c r="L27" s="66"/>
      <c r="M27" s="66"/>
      <c r="N27" s="66"/>
      <c r="O27" s="66"/>
    </row>
    <row r="28" spans="1:15" x14ac:dyDescent="0.25">
      <c r="A28" s="277" t="s">
        <v>233</v>
      </c>
      <c r="G28" s="66"/>
      <c r="H28" s="66"/>
      <c r="I28" s="66"/>
      <c r="J28" s="66"/>
      <c r="K28" s="66"/>
      <c r="L28" s="66"/>
      <c r="M28" s="66"/>
      <c r="N28" s="66"/>
      <c r="O28" s="66"/>
    </row>
    <row r="29" spans="1:15" x14ac:dyDescent="0.25">
      <c r="A29" s="277" t="s">
        <v>234</v>
      </c>
      <c r="G29" s="66"/>
      <c r="H29" s="66"/>
      <c r="I29" s="66"/>
      <c r="J29" s="66"/>
      <c r="K29" s="66"/>
      <c r="L29" s="66"/>
      <c r="M29" s="66"/>
      <c r="N29" s="66"/>
      <c r="O29" s="66"/>
    </row>
    <row r="30" spans="1:15" x14ac:dyDescent="0.25">
      <c r="A30" s="277" t="s">
        <v>235</v>
      </c>
      <c r="G30" s="66"/>
      <c r="H30" s="66"/>
      <c r="I30" s="66"/>
      <c r="J30" s="66"/>
      <c r="K30" s="66"/>
      <c r="L30" s="66"/>
      <c r="M30" s="66"/>
      <c r="N30" s="66"/>
      <c r="O30" s="66"/>
    </row>
    <row r="31" spans="1:15" x14ac:dyDescent="0.25">
      <c r="A31" s="277" t="s">
        <v>236</v>
      </c>
      <c r="G31" s="66"/>
      <c r="H31" s="66"/>
      <c r="I31" s="66"/>
      <c r="J31" s="66"/>
      <c r="K31" s="66"/>
      <c r="L31" s="66"/>
      <c r="M31" s="66"/>
      <c r="N31" s="66"/>
      <c r="O31" s="66"/>
    </row>
    <row r="32" spans="1:15" x14ac:dyDescent="0.25">
      <c r="A32" s="130"/>
      <c r="B32" s="66"/>
      <c r="C32" s="66"/>
      <c r="D32" s="66"/>
      <c r="E32" s="66"/>
      <c r="F32" s="66"/>
      <c r="G32" s="66"/>
      <c r="H32" s="66"/>
      <c r="I32" s="66"/>
      <c r="J32" s="66"/>
      <c r="K32" s="66"/>
      <c r="L32" s="66"/>
      <c r="M32" s="66"/>
      <c r="N32" s="66"/>
      <c r="O32" s="66"/>
    </row>
    <row r="33" spans="1:15" x14ac:dyDescent="0.25">
      <c r="A33" s="130"/>
      <c r="B33" s="66"/>
      <c r="C33" s="66"/>
      <c r="D33" s="66"/>
      <c r="E33" s="66"/>
      <c r="F33" s="66"/>
      <c r="G33" s="66"/>
      <c r="H33" s="66"/>
      <c r="I33" s="66"/>
      <c r="J33" s="66"/>
      <c r="K33" s="66"/>
      <c r="L33" s="66"/>
      <c r="M33" s="66"/>
      <c r="N33" s="66"/>
      <c r="O33" s="66"/>
    </row>
    <row r="34" spans="1:15" x14ac:dyDescent="0.25">
      <c r="A34" s="277" t="s">
        <v>224</v>
      </c>
    </row>
    <row r="35" spans="1:15" x14ac:dyDescent="0.25">
      <c r="A35" s="277" t="s">
        <v>237</v>
      </c>
    </row>
    <row r="36" spans="1:15" x14ac:dyDescent="0.25">
      <c r="A36" s="277" t="s">
        <v>238</v>
      </c>
    </row>
    <row r="37" spans="1:15" x14ac:dyDescent="0.25">
      <c r="A37" s="277" t="s">
        <v>239</v>
      </c>
    </row>
    <row r="38" spans="1:15" x14ac:dyDescent="0.25">
      <c r="A38" s="277" t="s">
        <v>240</v>
      </c>
    </row>
    <row r="39" spans="1:15" x14ac:dyDescent="0.25">
      <c r="A39" s="277" t="s">
        <v>241</v>
      </c>
    </row>
    <row r="40" spans="1:15" x14ac:dyDescent="0.25">
      <c r="A40" s="277" t="s">
        <v>242</v>
      </c>
    </row>
    <row r="41" spans="1:15" x14ac:dyDescent="0.25">
      <c r="A41" s="277" t="s">
        <v>243</v>
      </c>
    </row>
    <row r="42" spans="1:15" x14ac:dyDescent="0.25">
      <c r="A42" s="277" t="s">
        <v>244</v>
      </c>
    </row>
    <row r="43" spans="1:15" x14ac:dyDescent="0.25">
      <c r="A43" s="277" t="s">
        <v>245</v>
      </c>
    </row>
    <row r="44" spans="1:15" x14ac:dyDescent="0.25">
      <c r="A44" s="277" t="s">
        <v>246</v>
      </c>
    </row>
    <row r="45" spans="1:15" x14ac:dyDescent="0.25">
      <c r="A45" s="277" t="s">
        <v>24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9"/>
  <sheetViews>
    <sheetView workbookViewId="0">
      <selection activeCell="H13" sqref="H13"/>
    </sheetView>
  </sheetViews>
  <sheetFormatPr defaultRowHeight="15" x14ac:dyDescent="0.25"/>
  <cols>
    <col min="1" max="1" width="11.125" style="37" customWidth="1"/>
    <col min="2" max="2" width="7.25" style="38" customWidth="1"/>
    <col min="3" max="3" width="14.125" style="37" customWidth="1"/>
    <col min="4" max="4" width="14.75" style="37" customWidth="1"/>
    <col min="5" max="5" width="14.25" style="37" customWidth="1"/>
    <col min="6" max="7" width="9" style="37"/>
    <col min="8" max="8" width="29.5" style="37" bestFit="1" customWidth="1"/>
    <col min="9" max="16384" width="9" style="37"/>
  </cols>
  <sheetData>
    <row r="1" spans="1:5" x14ac:dyDescent="0.25">
      <c r="A1" s="55" t="s">
        <v>215</v>
      </c>
    </row>
    <row r="3" spans="1:5" x14ac:dyDescent="0.25">
      <c r="A3" s="58" t="s">
        <v>13</v>
      </c>
      <c r="B3" s="35" t="s">
        <v>21</v>
      </c>
      <c r="C3" s="278" t="s">
        <v>22</v>
      </c>
      <c r="D3" s="279"/>
      <c r="E3" s="280"/>
    </row>
    <row r="4" spans="1:5" s="54" customFormat="1" ht="17.25" x14ac:dyDescent="0.25">
      <c r="A4" s="59"/>
      <c r="B4" s="57"/>
      <c r="C4" s="39" t="s">
        <v>23</v>
      </c>
      <c r="D4" s="36" t="s">
        <v>24</v>
      </c>
      <c r="E4" s="40" t="s">
        <v>25</v>
      </c>
    </row>
    <row r="5" spans="1:5" x14ac:dyDescent="0.25">
      <c r="A5" s="60" t="s">
        <v>0</v>
      </c>
      <c r="B5" s="26" t="s">
        <v>26</v>
      </c>
      <c r="C5" s="41" t="s">
        <v>27</v>
      </c>
      <c r="D5" s="31" t="s">
        <v>28</v>
      </c>
      <c r="E5" s="42" t="s">
        <v>29</v>
      </c>
    </row>
    <row r="6" spans="1:5" x14ac:dyDescent="0.25">
      <c r="A6" s="61" t="s">
        <v>1</v>
      </c>
      <c r="B6" s="26" t="s">
        <v>26</v>
      </c>
      <c r="C6" s="43">
        <v>0</v>
      </c>
      <c r="D6" s="27">
        <v>0</v>
      </c>
      <c r="E6" s="44" t="s">
        <v>30</v>
      </c>
    </row>
    <row r="7" spans="1:5" x14ac:dyDescent="0.25">
      <c r="A7" s="61" t="s">
        <v>2</v>
      </c>
      <c r="B7" s="26" t="s">
        <v>26</v>
      </c>
      <c r="C7" s="43" t="s">
        <v>31</v>
      </c>
      <c r="D7" s="27" t="s">
        <v>31</v>
      </c>
      <c r="E7" s="44" t="s">
        <v>32</v>
      </c>
    </row>
    <row r="8" spans="1:5" x14ac:dyDescent="0.25">
      <c r="A8" s="61" t="s">
        <v>3</v>
      </c>
      <c r="B8" s="26" t="s">
        <v>26</v>
      </c>
      <c r="C8" s="43" t="s">
        <v>33</v>
      </c>
      <c r="D8" s="27" t="s">
        <v>34</v>
      </c>
      <c r="E8" s="44" t="s">
        <v>35</v>
      </c>
    </row>
    <row r="9" spans="1:5" x14ac:dyDescent="0.25">
      <c r="A9" s="61" t="s">
        <v>4</v>
      </c>
      <c r="B9" s="26" t="s">
        <v>26</v>
      </c>
      <c r="C9" s="43" t="s">
        <v>36</v>
      </c>
      <c r="D9" s="27" t="s">
        <v>37</v>
      </c>
      <c r="E9" s="44" t="s">
        <v>38</v>
      </c>
    </row>
    <row r="10" spans="1:5" x14ac:dyDescent="0.25">
      <c r="A10" s="61" t="s">
        <v>5</v>
      </c>
      <c r="B10" s="26" t="s">
        <v>26</v>
      </c>
      <c r="C10" s="43">
        <v>0</v>
      </c>
      <c r="D10" s="27">
        <v>0</v>
      </c>
      <c r="E10" s="44" t="s">
        <v>39</v>
      </c>
    </row>
    <row r="11" spans="1:5" x14ac:dyDescent="0.25">
      <c r="A11" s="62" t="s">
        <v>6</v>
      </c>
      <c r="B11" s="34" t="s">
        <v>26</v>
      </c>
      <c r="C11" s="45" t="s">
        <v>40</v>
      </c>
      <c r="D11" s="29">
        <v>0</v>
      </c>
      <c r="E11" s="46" t="s">
        <v>41</v>
      </c>
    </row>
    <row r="12" spans="1:5" x14ac:dyDescent="0.25">
      <c r="A12" s="63" t="s">
        <v>7</v>
      </c>
      <c r="B12" s="25" t="s">
        <v>42</v>
      </c>
      <c r="C12" s="47" t="s">
        <v>43</v>
      </c>
      <c r="D12" s="32" t="s">
        <v>44</v>
      </c>
      <c r="E12" s="48" t="s">
        <v>45</v>
      </c>
    </row>
    <row r="13" spans="1:5" x14ac:dyDescent="0.25">
      <c r="A13" s="64" t="s">
        <v>8</v>
      </c>
      <c r="B13" s="25" t="s">
        <v>42</v>
      </c>
      <c r="C13" s="49" t="s">
        <v>46</v>
      </c>
      <c r="D13" s="30" t="s">
        <v>47</v>
      </c>
      <c r="E13" s="50" t="s">
        <v>47</v>
      </c>
    </row>
    <row r="14" spans="1:5" x14ac:dyDescent="0.25">
      <c r="A14" s="64" t="s">
        <v>9</v>
      </c>
      <c r="B14" s="25" t="s">
        <v>42</v>
      </c>
      <c r="C14" s="49" t="s">
        <v>48</v>
      </c>
      <c r="D14" s="30" t="s">
        <v>49</v>
      </c>
      <c r="E14" s="50" t="s">
        <v>50</v>
      </c>
    </row>
    <row r="15" spans="1:5" x14ac:dyDescent="0.25">
      <c r="A15" s="65" t="s">
        <v>10</v>
      </c>
      <c r="B15" s="28" t="s">
        <v>42</v>
      </c>
      <c r="C15" s="51" t="s">
        <v>51</v>
      </c>
      <c r="D15" s="33" t="s">
        <v>52</v>
      </c>
      <c r="E15" s="52" t="s">
        <v>53</v>
      </c>
    </row>
    <row r="17" spans="1:6" ht="17.25" x14ac:dyDescent="0.25">
      <c r="A17" s="53" t="s">
        <v>54</v>
      </c>
      <c r="B17" s="56"/>
      <c r="C17" s="54"/>
      <c r="D17" s="54"/>
      <c r="E17" s="54"/>
      <c r="F17" s="54"/>
    </row>
    <row r="18" spans="1:6" ht="17.25" x14ac:dyDescent="0.25">
      <c r="A18" s="53" t="s">
        <v>55</v>
      </c>
      <c r="B18" s="56"/>
      <c r="C18" s="54"/>
      <c r="D18" s="54"/>
      <c r="E18" s="54"/>
      <c r="F18" s="54"/>
    </row>
    <row r="19" spans="1:6" ht="17.25" x14ac:dyDescent="0.25">
      <c r="A19" s="53" t="s">
        <v>56</v>
      </c>
      <c r="B19" s="56"/>
      <c r="C19" s="54"/>
      <c r="D19" s="54"/>
      <c r="E19" s="54"/>
      <c r="F19" s="54"/>
    </row>
  </sheetData>
  <mergeCells count="1">
    <mergeCell ref="C3:E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F47"/>
  <sheetViews>
    <sheetView workbookViewId="0"/>
  </sheetViews>
  <sheetFormatPr defaultRowHeight="15" x14ac:dyDescent="0.25"/>
  <cols>
    <col min="1" max="1" width="12.5" style="22" bestFit="1" customWidth="1"/>
    <col min="2" max="2" width="5.5" style="23" bestFit="1" customWidth="1"/>
    <col min="3" max="3" width="10.125" style="23" bestFit="1" customWidth="1"/>
    <col min="4" max="4" width="9.75" style="22" bestFit="1" customWidth="1"/>
    <col min="5" max="5" width="9.875" style="22" bestFit="1" customWidth="1"/>
    <col min="6" max="6" width="12.5" style="22" bestFit="1" customWidth="1"/>
    <col min="7" max="7" width="10.25" style="22" bestFit="1" customWidth="1"/>
    <col min="8" max="8" width="14.375" style="22" bestFit="1" customWidth="1"/>
    <col min="9" max="9" width="12.375" style="22" bestFit="1" customWidth="1"/>
    <col min="10" max="10" width="23" style="23" bestFit="1" customWidth="1"/>
    <col min="11" max="11" width="35.125" style="23" bestFit="1" customWidth="1"/>
    <col min="12" max="12" width="11.375" style="22" bestFit="1" customWidth="1"/>
    <col min="13" max="13" width="11.125" style="22" bestFit="1" customWidth="1"/>
    <col min="14" max="14" width="13" style="22" bestFit="1" customWidth="1"/>
    <col min="15" max="15" width="9.625" style="22" bestFit="1" customWidth="1"/>
    <col min="16" max="16" width="52.75" style="25" bestFit="1" customWidth="1"/>
    <col min="17" max="17" width="5" style="25" bestFit="1" customWidth="1"/>
    <col min="18" max="18" width="5.625" style="25" bestFit="1" customWidth="1"/>
    <col min="19" max="19" width="7.375" style="66" bestFit="1" customWidth="1"/>
    <col min="20" max="20" width="25.75" style="30" bestFit="1" customWidth="1"/>
    <col min="21" max="21" width="9" style="30" bestFit="1"/>
    <col min="22" max="22" width="71.75" style="67" bestFit="1" customWidth="1"/>
    <col min="23" max="23" width="31.375" style="67" bestFit="1" customWidth="1"/>
    <col min="24" max="24" width="22.75" style="67" bestFit="1" customWidth="1"/>
    <col min="25" max="25" width="10.5" style="67" bestFit="1" customWidth="1"/>
    <col min="26" max="26" width="33.5" style="67" bestFit="1" customWidth="1"/>
    <col min="27" max="27" width="30" style="67" bestFit="1" customWidth="1"/>
    <col min="28" max="28" width="43.375" style="67" bestFit="1" customWidth="1"/>
    <col min="29" max="29" width="56.75" style="67" bestFit="1" customWidth="1"/>
    <col min="30" max="30" width="10.875" style="67" bestFit="1" customWidth="1"/>
    <col min="31" max="31" width="14.875" style="67" bestFit="1" customWidth="1"/>
    <col min="32" max="32" width="15" style="67" bestFit="1" customWidth="1"/>
    <col min="33" max="33" width="15.375" style="67" bestFit="1" customWidth="1"/>
    <col min="34" max="34" width="15.75" style="67" bestFit="1" customWidth="1"/>
    <col min="35" max="35" width="28.375" style="67" bestFit="1" customWidth="1"/>
    <col min="36" max="36" width="23" style="67" bestFit="1" customWidth="1"/>
    <col min="37" max="37" width="22.625" style="67" bestFit="1" customWidth="1"/>
    <col min="38" max="38" width="20.625" style="67" bestFit="1" customWidth="1"/>
    <col min="39" max="39" width="18.125" style="67" bestFit="1" customWidth="1"/>
    <col min="40" max="40" width="14.875" style="67" bestFit="1" customWidth="1"/>
    <col min="41" max="41" width="21.375" style="67" bestFit="1" customWidth="1"/>
    <col min="42" max="42" width="24.25" style="67" bestFit="1" customWidth="1"/>
    <col min="43" max="43" width="23.875" style="67" bestFit="1" customWidth="1"/>
    <col min="44" max="44" width="23.125" style="67" bestFit="1" customWidth="1"/>
    <col min="45" max="45" width="23" style="67" bestFit="1" customWidth="1"/>
    <col min="46" max="49" width="11.875" style="67" bestFit="1" customWidth="1"/>
    <col min="50" max="50" width="64.25" style="67" bestFit="1" customWidth="1"/>
    <col min="51" max="51" width="11.5" style="67" bestFit="1" customWidth="1"/>
    <col min="52" max="52" width="10" style="67" bestFit="1" customWidth="1"/>
    <col min="53" max="53" width="5.75" style="67" bestFit="1" customWidth="1"/>
    <col min="54" max="54" width="48.375" style="67" bestFit="1" customWidth="1"/>
    <col min="55" max="58" width="9" style="67"/>
    <col min="59" max="16384" width="9" style="68"/>
  </cols>
  <sheetData>
    <row r="1" spans="1:58" x14ac:dyDescent="0.25">
      <c r="A1" s="55" t="s">
        <v>214</v>
      </c>
    </row>
    <row r="2" spans="1:58" x14ac:dyDescent="0.25">
      <c r="I2" s="69"/>
      <c r="J2" s="70"/>
      <c r="K2" s="70"/>
      <c r="L2" s="71"/>
      <c r="M2" s="72"/>
      <c r="N2" s="70"/>
      <c r="O2" s="4"/>
      <c r="P2" s="4"/>
      <c r="T2" s="73"/>
      <c r="U2" s="74"/>
      <c r="V2" s="75"/>
      <c r="W2" s="75"/>
      <c r="X2" s="76"/>
      <c r="Y2" s="77"/>
      <c r="Z2" s="77"/>
      <c r="AA2" s="77"/>
      <c r="AB2" s="75"/>
      <c r="AC2" s="78"/>
      <c r="AD2" s="78"/>
      <c r="AE2" s="74"/>
      <c r="AF2" s="74"/>
      <c r="AG2" s="282"/>
      <c r="AH2" s="282"/>
      <c r="AI2" s="68"/>
      <c r="AJ2" s="68"/>
      <c r="AK2" s="68"/>
      <c r="AL2" s="68"/>
      <c r="AM2" s="68"/>
      <c r="AN2" s="68"/>
      <c r="AO2" s="68"/>
      <c r="AP2" s="68"/>
      <c r="AQ2" s="68"/>
      <c r="AR2" s="68"/>
      <c r="AS2" s="68"/>
      <c r="AT2" s="68"/>
      <c r="AU2" s="68"/>
      <c r="AV2" s="68"/>
      <c r="AW2" s="68"/>
      <c r="AX2" s="68"/>
      <c r="AY2" s="68"/>
      <c r="AZ2" s="68"/>
      <c r="BA2" s="68"/>
      <c r="BB2" s="68"/>
      <c r="BC2" s="68"/>
      <c r="BD2" s="68"/>
      <c r="BE2" s="68"/>
      <c r="BF2" s="68"/>
    </row>
    <row r="3" spans="1:58" s="91" customFormat="1" ht="32.25" x14ac:dyDescent="0.25">
      <c r="A3" s="79" t="s">
        <v>13</v>
      </c>
      <c r="B3" s="80"/>
      <c r="C3" s="80" t="s">
        <v>57</v>
      </c>
      <c r="D3" s="20" t="s">
        <v>58</v>
      </c>
      <c r="E3" s="20" t="s">
        <v>59</v>
      </c>
      <c r="F3" s="20" t="s">
        <v>60</v>
      </c>
      <c r="G3" s="20" t="s">
        <v>61</v>
      </c>
      <c r="H3" s="81"/>
      <c r="I3" s="22"/>
      <c r="J3" s="23"/>
      <c r="K3" s="23"/>
      <c r="L3" s="82"/>
      <c r="M3" s="82"/>
      <c r="N3" s="22"/>
      <c r="O3" s="22"/>
      <c r="P3" s="83"/>
      <c r="Q3" s="84"/>
      <c r="R3" s="25"/>
      <c r="S3" s="66"/>
      <c r="T3" s="85"/>
      <c r="U3" s="86"/>
      <c r="V3" s="87"/>
      <c r="W3" s="87"/>
      <c r="X3" s="88"/>
      <c r="Y3" s="89"/>
      <c r="Z3" s="89"/>
      <c r="AA3" s="89"/>
      <c r="AB3" s="87"/>
      <c r="AC3" s="90"/>
      <c r="AD3" s="90"/>
      <c r="AE3" s="86"/>
      <c r="AF3" s="86"/>
      <c r="AG3" s="282"/>
      <c r="AH3" s="282"/>
    </row>
    <row r="4" spans="1:58" x14ac:dyDescent="0.25">
      <c r="A4" s="92" t="s">
        <v>0</v>
      </c>
      <c r="B4" s="92" t="s">
        <v>26</v>
      </c>
      <c r="C4" s="93">
        <v>1</v>
      </c>
      <c r="D4" s="93">
        <v>10</v>
      </c>
      <c r="E4" s="93" t="s">
        <v>62</v>
      </c>
      <c r="F4" s="93" t="s">
        <v>63</v>
      </c>
      <c r="G4" s="94" t="s">
        <v>64</v>
      </c>
      <c r="H4" s="95"/>
      <c r="L4" s="82"/>
      <c r="M4" s="82"/>
      <c r="P4" s="83"/>
      <c r="Q4" s="96"/>
      <c r="T4" s="73"/>
      <c r="U4" s="74"/>
      <c r="V4" s="75"/>
      <c r="W4" s="75"/>
      <c r="X4" s="76"/>
      <c r="Y4" s="77"/>
      <c r="Z4" s="77"/>
      <c r="AA4" s="77"/>
      <c r="AB4" s="75"/>
      <c r="AC4" s="78"/>
      <c r="AD4" s="78"/>
      <c r="AE4" s="74"/>
      <c r="AF4" s="74"/>
      <c r="AG4" s="282"/>
      <c r="AH4" s="282"/>
      <c r="AI4" s="68"/>
      <c r="AJ4" s="68"/>
      <c r="AK4" s="68"/>
      <c r="AL4" s="68"/>
      <c r="AM4" s="68"/>
      <c r="AN4" s="68"/>
      <c r="AO4" s="68"/>
      <c r="AP4" s="68"/>
      <c r="AQ4" s="68"/>
      <c r="AR4" s="68"/>
      <c r="AS4" s="68"/>
      <c r="AT4" s="68"/>
      <c r="AU4" s="68"/>
      <c r="AV4" s="68"/>
      <c r="AW4" s="68"/>
      <c r="AX4" s="68"/>
      <c r="AY4" s="68"/>
      <c r="AZ4" s="68"/>
      <c r="BA4" s="68"/>
      <c r="BB4" s="68"/>
      <c r="BC4" s="68"/>
      <c r="BD4" s="68"/>
      <c r="BE4" s="68"/>
      <c r="BF4" s="68"/>
    </row>
    <row r="5" spans="1:58" x14ac:dyDescent="0.25">
      <c r="A5" s="92" t="s">
        <v>3</v>
      </c>
      <c r="B5" s="92" t="s">
        <v>26</v>
      </c>
      <c r="C5" s="93">
        <v>5</v>
      </c>
      <c r="D5" s="93">
        <v>8</v>
      </c>
      <c r="E5" s="93" t="s">
        <v>65</v>
      </c>
      <c r="F5" s="93" t="s">
        <v>66</v>
      </c>
      <c r="G5" s="97" t="s">
        <v>67</v>
      </c>
      <c r="H5" s="95"/>
      <c r="L5" s="82"/>
      <c r="M5" s="82"/>
      <c r="P5" s="83"/>
      <c r="Q5" s="96"/>
      <c r="T5" s="73"/>
      <c r="U5" s="74"/>
      <c r="V5" s="75"/>
      <c r="W5" s="75"/>
      <c r="X5" s="76"/>
      <c r="Y5" s="77"/>
      <c r="Z5" s="77"/>
      <c r="AA5" s="77"/>
      <c r="AB5" s="75"/>
      <c r="AC5" s="78"/>
      <c r="AD5" s="78"/>
      <c r="AE5" s="74"/>
      <c r="AF5" s="74"/>
      <c r="AG5" s="282"/>
      <c r="AH5" s="282"/>
      <c r="AI5" s="68"/>
      <c r="AJ5" s="68"/>
      <c r="AK5" s="68"/>
      <c r="AL5" s="68"/>
      <c r="AM5" s="68"/>
      <c r="AN5" s="68"/>
      <c r="AO5" s="68"/>
      <c r="AP5" s="68"/>
      <c r="AQ5" s="68"/>
      <c r="AR5" s="68"/>
      <c r="AS5" s="68"/>
      <c r="AT5" s="68"/>
      <c r="AU5" s="68"/>
      <c r="AV5" s="68"/>
      <c r="AW5" s="68"/>
      <c r="AX5" s="68"/>
      <c r="AY5" s="68"/>
      <c r="AZ5" s="68"/>
      <c r="BA5" s="68"/>
      <c r="BB5" s="68"/>
      <c r="BC5" s="68"/>
      <c r="BD5" s="68"/>
      <c r="BE5" s="68"/>
      <c r="BF5" s="68"/>
    </row>
    <row r="6" spans="1:58" x14ac:dyDescent="0.25">
      <c r="A6" s="92" t="s">
        <v>4</v>
      </c>
      <c r="B6" s="92" t="s">
        <v>26</v>
      </c>
      <c r="C6" s="93">
        <v>2</v>
      </c>
      <c r="D6" s="93">
        <v>2</v>
      </c>
      <c r="E6" s="93" t="s">
        <v>68</v>
      </c>
      <c r="F6" s="98" t="s">
        <v>69</v>
      </c>
      <c r="G6" s="99" t="s">
        <v>70</v>
      </c>
      <c r="H6" s="95"/>
      <c r="L6" s="82"/>
      <c r="M6" s="82"/>
      <c r="P6" s="83"/>
      <c r="Q6" s="96"/>
      <c r="T6" s="73"/>
      <c r="U6" s="74"/>
      <c r="V6" s="75"/>
      <c r="W6" s="100"/>
      <c r="X6" s="76"/>
      <c r="Y6" s="77"/>
      <c r="Z6" s="77"/>
      <c r="AA6" s="77"/>
      <c r="AB6" s="75"/>
      <c r="AC6" s="78"/>
      <c r="AD6" s="74"/>
      <c r="AE6" s="74"/>
      <c r="AF6" s="74"/>
      <c r="AG6" s="282"/>
      <c r="AH6" s="282"/>
      <c r="AI6" s="68"/>
      <c r="AJ6" s="68"/>
      <c r="AK6" s="68"/>
      <c r="AL6" s="68"/>
      <c r="AM6" s="68"/>
      <c r="AN6" s="68"/>
      <c r="AO6" s="68"/>
      <c r="AP6" s="68"/>
      <c r="AQ6" s="68"/>
      <c r="AR6" s="68"/>
      <c r="AS6" s="68"/>
      <c r="AT6" s="68"/>
      <c r="AU6" s="68"/>
      <c r="AV6" s="68"/>
      <c r="AW6" s="68"/>
      <c r="AX6" s="68"/>
      <c r="AY6" s="68"/>
      <c r="AZ6" s="68"/>
      <c r="BA6" s="68"/>
      <c r="BB6" s="68"/>
      <c r="BC6" s="68"/>
      <c r="BD6" s="68"/>
      <c r="BE6" s="68"/>
      <c r="BF6" s="68"/>
    </row>
    <row r="7" spans="1:58" x14ac:dyDescent="0.25">
      <c r="A7" s="92" t="s">
        <v>5</v>
      </c>
      <c r="B7" s="92" t="s">
        <v>26</v>
      </c>
      <c r="C7" s="93">
        <v>3</v>
      </c>
      <c r="D7" s="93">
        <v>7</v>
      </c>
      <c r="E7" s="93" t="s">
        <v>68</v>
      </c>
      <c r="F7" s="98" t="s">
        <v>69</v>
      </c>
      <c r="G7" s="99" t="s">
        <v>71</v>
      </c>
      <c r="H7" s="95"/>
      <c r="L7" s="82"/>
      <c r="M7" s="82"/>
      <c r="P7" s="83"/>
      <c r="Q7" s="96"/>
      <c r="T7" s="73"/>
      <c r="U7" s="74"/>
      <c r="V7" s="75"/>
      <c r="W7" s="100"/>
      <c r="X7" s="76"/>
      <c r="Y7" s="77"/>
      <c r="Z7" s="77"/>
      <c r="AA7" s="77"/>
      <c r="AB7" s="75"/>
      <c r="AC7" s="78"/>
      <c r="AD7" s="74"/>
      <c r="AE7" s="74"/>
      <c r="AF7" s="74"/>
      <c r="AG7" s="282"/>
      <c r="AH7" s="282"/>
      <c r="AI7" s="68"/>
      <c r="AJ7" s="68"/>
      <c r="AK7" s="68"/>
      <c r="AL7" s="68"/>
      <c r="AM7" s="68"/>
      <c r="AN7" s="68"/>
      <c r="AO7" s="68"/>
      <c r="AP7" s="68"/>
      <c r="AQ7" s="68"/>
      <c r="AR7" s="68"/>
      <c r="AS7" s="68"/>
      <c r="AT7" s="68"/>
      <c r="AU7" s="68"/>
      <c r="AV7" s="68"/>
      <c r="AW7" s="68"/>
      <c r="AX7" s="68"/>
      <c r="AY7" s="68"/>
      <c r="AZ7" s="68"/>
      <c r="BA7" s="68"/>
      <c r="BB7" s="68"/>
      <c r="BC7" s="68"/>
      <c r="BD7" s="68"/>
      <c r="BE7" s="68"/>
      <c r="BF7" s="68"/>
    </row>
    <row r="8" spans="1:58" x14ac:dyDescent="0.25">
      <c r="A8" s="101" t="s">
        <v>6</v>
      </c>
      <c r="B8" s="101" t="s">
        <v>26</v>
      </c>
      <c r="C8" s="102">
        <v>4</v>
      </c>
      <c r="D8" s="102">
        <v>7</v>
      </c>
      <c r="E8" s="102" t="s">
        <v>65</v>
      </c>
      <c r="F8" s="93" t="s">
        <v>66</v>
      </c>
      <c r="G8" s="103" t="s">
        <v>72</v>
      </c>
      <c r="H8" s="95"/>
      <c r="J8" s="92"/>
      <c r="L8" s="82"/>
      <c r="M8" s="82"/>
      <c r="P8" s="83"/>
      <c r="Q8" s="96"/>
      <c r="T8" s="73"/>
      <c r="U8" s="74"/>
      <c r="V8" s="75"/>
      <c r="W8" s="100"/>
      <c r="X8" s="76"/>
      <c r="Y8" s="77"/>
      <c r="Z8" s="77"/>
      <c r="AA8" s="77"/>
      <c r="AB8" s="75"/>
      <c r="AC8" s="78"/>
      <c r="AD8" s="74"/>
      <c r="AE8" s="74"/>
      <c r="AF8" s="74"/>
      <c r="AG8" s="282"/>
      <c r="AH8" s="282"/>
      <c r="AI8" s="68"/>
      <c r="AJ8" s="68"/>
      <c r="AK8" s="68"/>
      <c r="AL8" s="68"/>
      <c r="AM8" s="68"/>
      <c r="AN8" s="68"/>
      <c r="AO8" s="68"/>
      <c r="AP8" s="68"/>
      <c r="AQ8" s="68"/>
      <c r="AR8" s="68"/>
      <c r="AS8" s="68"/>
      <c r="AT8" s="68"/>
      <c r="AU8" s="68"/>
      <c r="AV8" s="68"/>
      <c r="AW8" s="68"/>
      <c r="AX8" s="68"/>
      <c r="AY8" s="68"/>
      <c r="AZ8" s="68"/>
      <c r="BA8" s="68"/>
      <c r="BB8" s="68"/>
      <c r="BC8" s="68"/>
      <c r="BD8" s="68"/>
      <c r="BE8" s="68"/>
      <c r="BF8" s="68"/>
    </row>
    <row r="9" spans="1:58" x14ac:dyDescent="0.25">
      <c r="A9" s="92" t="s">
        <v>7</v>
      </c>
      <c r="B9" s="92" t="s">
        <v>42</v>
      </c>
      <c r="C9" s="93">
        <v>6</v>
      </c>
      <c r="D9" s="93">
        <v>7</v>
      </c>
      <c r="E9" s="93" t="s">
        <v>73</v>
      </c>
      <c r="F9" s="104" t="s">
        <v>74</v>
      </c>
      <c r="G9" s="99" t="s">
        <v>75</v>
      </c>
      <c r="H9" s="95"/>
      <c r="J9" s="92"/>
      <c r="M9" s="82"/>
      <c r="N9" s="105"/>
      <c r="P9" s="66"/>
      <c r="Q9" s="84"/>
      <c r="T9" s="73"/>
      <c r="U9" s="74"/>
      <c r="V9" s="75"/>
      <c r="W9" s="100"/>
      <c r="X9" s="76"/>
      <c r="Y9" s="77"/>
      <c r="Z9" s="77"/>
      <c r="AA9" s="77"/>
      <c r="AB9" s="75"/>
      <c r="AC9" s="78"/>
      <c r="AD9" s="74"/>
      <c r="AE9" s="74"/>
      <c r="AF9" s="74"/>
      <c r="AG9" s="282"/>
      <c r="AH9" s="282"/>
      <c r="AI9" s="68"/>
      <c r="AJ9" s="68"/>
      <c r="AK9" s="68"/>
      <c r="AL9" s="68"/>
      <c r="AM9" s="68"/>
      <c r="AN9" s="68"/>
      <c r="AO9" s="68"/>
      <c r="AP9" s="68"/>
      <c r="AQ9" s="68"/>
      <c r="AR9" s="68"/>
      <c r="AS9" s="68"/>
      <c r="AT9" s="68"/>
      <c r="AU9" s="68"/>
      <c r="AV9" s="68"/>
      <c r="AW9" s="68"/>
      <c r="AX9" s="68"/>
      <c r="AY9" s="68"/>
      <c r="AZ9" s="68"/>
      <c r="BA9" s="68"/>
      <c r="BB9" s="68"/>
      <c r="BC9" s="68"/>
      <c r="BD9" s="68"/>
      <c r="BE9" s="68"/>
      <c r="BF9" s="68"/>
    </row>
    <row r="10" spans="1:58" x14ac:dyDescent="0.25">
      <c r="A10" s="92" t="s">
        <v>9</v>
      </c>
      <c r="B10" s="92" t="s">
        <v>42</v>
      </c>
      <c r="C10" s="93">
        <v>12</v>
      </c>
      <c r="D10" s="93">
        <v>13</v>
      </c>
      <c r="E10" s="93" t="s">
        <v>73</v>
      </c>
      <c r="F10" s="98" t="s">
        <v>74</v>
      </c>
      <c r="G10" s="99" t="s">
        <v>76</v>
      </c>
      <c r="H10" s="106"/>
      <c r="M10" s="82"/>
      <c r="N10" s="105"/>
      <c r="P10" s="66"/>
      <c r="Q10" s="84"/>
      <c r="T10" s="73"/>
      <c r="U10" s="74"/>
      <c r="V10" s="75"/>
      <c r="W10" s="100"/>
      <c r="X10" s="76"/>
      <c r="Y10" s="77"/>
      <c r="Z10" s="77"/>
      <c r="AA10" s="77"/>
      <c r="AB10" s="75"/>
      <c r="AC10" s="78"/>
      <c r="AD10" s="74"/>
      <c r="AE10" s="74"/>
      <c r="AF10" s="74"/>
      <c r="AG10" s="282"/>
      <c r="AH10" s="282"/>
      <c r="AI10" s="68"/>
      <c r="AJ10" s="68"/>
      <c r="AK10" s="68"/>
      <c r="AL10" s="68"/>
      <c r="AM10" s="68"/>
      <c r="AN10" s="68"/>
      <c r="AO10" s="68"/>
      <c r="AP10" s="68"/>
      <c r="AQ10" s="68"/>
      <c r="AR10" s="68"/>
      <c r="AS10" s="68"/>
      <c r="AT10" s="68"/>
      <c r="AU10" s="68"/>
      <c r="AV10" s="68"/>
      <c r="AW10" s="68"/>
      <c r="AX10" s="68"/>
      <c r="AY10" s="68"/>
      <c r="AZ10" s="68"/>
      <c r="BA10" s="68"/>
      <c r="BB10" s="68"/>
      <c r="BC10" s="68"/>
      <c r="BD10" s="68"/>
      <c r="BE10" s="68"/>
      <c r="BF10" s="68"/>
    </row>
    <row r="11" spans="1:58" x14ac:dyDescent="0.25">
      <c r="A11" s="101" t="s">
        <v>10</v>
      </c>
      <c r="B11" s="101" t="s">
        <v>42</v>
      </c>
      <c r="C11" s="102">
        <v>6</v>
      </c>
      <c r="D11" s="102">
        <v>19</v>
      </c>
      <c r="E11" s="102" t="s">
        <v>65</v>
      </c>
      <c r="F11" s="102" t="s">
        <v>66</v>
      </c>
      <c r="G11" s="103" t="s">
        <v>77</v>
      </c>
      <c r="H11" s="106"/>
      <c r="M11" s="82"/>
      <c r="N11" s="105"/>
      <c r="P11" s="66"/>
      <c r="Q11" s="96"/>
      <c r="T11" s="73"/>
      <c r="U11" s="74"/>
      <c r="V11" s="75"/>
      <c r="W11" s="75"/>
      <c r="X11" s="76"/>
      <c r="Y11" s="77"/>
      <c r="Z11" s="77"/>
      <c r="AA11" s="77"/>
      <c r="AB11" s="75"/>
      <c r="AC11" s="74"/>
      <c r="AD11" s="74"/>
      <c r="AE11" s="74"/>
      <c r="AF11" s="74"/>
      <c r="AG11" s="281"/>
      <c r="AH11" s="281"/>
      <c r="AI11" s="68"/>
      <c r="AJ11" s="68"/>
      <c r="AK11" s="68"/>
      <c r="AL11" s="68"/>
      <c r="AM11" s="68"/>
      <c r="AN11" s="68"/>
      <c r="AO11" s="68"/>
      <c r="AP11" s="68"/>
      <c r="AQ11" s="68"/>
      <c r="AR11" s="68"/>
      <c r="AS11" s="68"/>
      <c r="AT11" s="68"/>
      <c r="AU11" s="68"/>
      <c r="AV11" s="68"/>
      <c r="AW11" s="68"/>
      <c r="AX11" s="68"/>
      <c r="AY11" s="68"/>
      <c r="AZ11" s="68"/>
      <c r="BA11" s="68"/>
      <c r="BB11" s="68"/>
      <c r="BC11" s="68"/>
      <c r="BD11" s="68"/>
      <c r="BE11" s="68"/>
      <c r="BF11" s="68"/>
    </row>
    <row r="12" spans="1:58" x14ac:dyDescent="0.25">
      <c r="A12" s="107" t="s">
        <v>78</v>
      </c>
      <c r="B12" s="108"/>
      <c r="C12" s="68"/>
      <c r="D12" s="68"/>
      <c r="E12" s="68"/>
      <c r="F12" s="68"/>
      <c r="G12" s="68"/>
      <c r="H12" s="68"/>
      <c r="M12" s="82"/>
      <c r="N12" s="105"/>
      <c r="P12" s="66"/>
      <c r="Q12" s="84"/>
      <c r="T12" s="73"/>
      <c r="U12" s="74"/>
      <c r="V12" s="75"/>
      <c r="W12" s="75"/>
      <c r="X12" s="109"/>
      <c r="Y12" s="110"/>
      <c r="Z12" s="110"/>
      <c r="AA12" s="110"/>
      <c r="AB12" s="75"/>
      <c r="AC12" s="74"/>
      <c r="AD12" s="74"/>
      <c r="AE12" s="74"/>
      <c r="AF12" s="74"/>
      <c r="AG12" s="281"/>
      <c r="AH12" s="281"/>
      <c r="AI12" s="68"/>
      <c r="AJ12" s="68"/>
      <c r="AK12" s="68"/>
      <c r="AL12" s="68"/>
      <c r="AM12" s="68"/>
      <c r="AN12" s="68"/>
      <c r="AO12" s="68"/>
      <c r="AP12" s="68"/>
      <c r="AQ12" s="68"/>
      <c r="AR12" s="68"/>
      <c r="AS12" s="68"/>
      <c r="AT12" s="68"/>
      <c r="AU12" s="68"/>
      <c r="AV12" s="68"/>
      <c r="AW12" s="68"/>
      <c r="AX12" s="68"/>
      <c r="AY12" s="68"/>
      <c r="AZ12" s="68"/>
      <c r="BA12" s="68"/>
      <c r="BB12" s="68"/>
      <c r="BC12" s="68"/>
      <c r="BD12" s="68"/>
      <c r="BE12" s="68"/>
      <c r="BF12" s="68"/>
    </row>
    <row r="13" spans="1:58" ht="17.25" x14ac:dyDescent="0.25">
      <c r="A13" s="22" t="s">
        <v>79</v>
      </c>
      <c r="M13" s="82"/>
      <c r="N13" s="105"/>
      <c r="P13" s="66"/>
      <c r="Q13" s="84"/>
      <c r="T13" s="73"/>
      <c r="U13" s="74"/>
      <c r="V13" s="75"/>
      <c r="W13" s="75"/>
      <c r="X13" s="76"/>
      <c r="Y13" s="77"/>
      <c r="Z13" s="77"/>
      <c r="AA13" s="77"/>
      <c r="AB13" s="75"/>
      <c r="AC13" s="73"/>
      <c r="AD13" s="73"/>
      <c r="AE13" s="73"/>
      <c r="AF13" s="73"/>
      <c r="AG13" s="73"/>
      <c r="AH13" s="73"/>
      <c r="AI13" s="68"/>
      <c r="AJ13" s="68"/>
      <c r="AK13" s="68"/>
      <c r="AL13" s="68"/>
      <c r="AM13" s="68"/>
      <c r="AN13" s="68"/>
      <c r="AO13" s="68"/>
      <c r="AP13" s="68"/>
      <c r="AQ13" s="68"/>
      <c r="AR13" s="68"/>
      <c r="AS13" s="68"/>
      <c r="AT13" s="68"/>
      <c r="AU13" s="68"/>
      <c r="AV13" s="68"/>
      <c r="AW13" s="68"/>
      <c r="AX13" s="68"/>
      <c r="AY13" s="68"/>
      <c r="AZ13" s="68"/>
      <c r="BA13" s="68"/>
      <c r="BB13" s="68"/>
      <c r="BC13" s="68"/>
      <c r="BD13" s="68"/>
      <c r="BE13" s="68"/>
      <c r="BF13" s="68"/>
    </row>
    <row r="14" spans="1:58" x14ac:dyDescent="0.25">
      <c r="T14" s="73"/>
      <c r="U14" s="77"/>
      <c r="V14" s="77"/>
      <c r="W14" s="77"/>
      <c r="X14" s="76"/>
      <c r="Y14" s="77"/>
      <c r="Z14" s="77"/>
      <c r="AA14" s="77"/>
      <c r="AB14" s="77"/>
      <c r="AC14" s="73"/>
      <c r="AD14" s="73"/>
      <c r="AE14" s="73"/>
      <c r="AF14" s="73"/>
      <c r="AG14" s="73"/>
      <c r="AH14" s="73"/>
      <c r="AI14" s="68"/>
      <c r="AJ14" s="68"/>
      <c r="AK14" s="68"/>
      <c r="AL14" s="68"/>
      <c r="AM14" s="68"/>
      <c r="AN14" s="68"/>
      <c r="AO14" s="68"/>
      <c r="AP14" s="68"/>
      <c r="AQ14" s="68"/>
      <c r="AR14" s="68"/>
      <c r="AS14" s="68"/>
      <c r="AT14" s="68"/>
      <c r="AU14" s="68"/>
      <c r="AV14" s="68"/>
      <c r="AW14" s="68"/>
      <c r="AX14" s="68"/>
      <c r="AY14" s="68"/>
      <c r="AZ14" s="68"/>
      <c r="BA14" s="68"/>
      <c r="BB14" s="68"/>
      <c r="BC14" s="68"/>
      <c r="BD14" s="68"/>
      <c r="BE14" s="68"/>
      <c r="BF14" s="68"/>
    </row>
    <row r="15" spans="1:58" x14ac:dyDescent="0.25">
      <c r="J15" s="25"/>
    </row>
    <row r="16" spans="1:58" x14ac:dyDescent="0.25">
      <c r="T16" s="67"/>
      <c r="U16" s="67"/>
      <c r="V16" s="111"/>
      <c r="W16" s="68"/>
      <c r="X16" s="68"/>
      <c r="Y16" s="68"/>
      <c r="Z16" s="68"/>
      <c r="AA16" s="68"/>
      <c r="AB16" s="68"/>
      <c r="AC16" s="68"/>
      <c r="AD16" s="68"/>
      <c r="AE16" s="68"/>
      <c r="AF16" s="68"/>
      <c r="AG16" s="68"/>
      <c r="AH16" s="68"/>
      <c r="AI16" s="68"/>
      <c r="AJ16" s="68"/>
      <c r="AK16" s="68"/>
      <c r="AL16" s="68"/>
      <c r="AM16" s="68"/>
      <c r="AN16" s="68"/>
      <c r="AO16" s="68"/>
      <c r="AP16" s="68"/>
      <c r="AQ16" s="68"/>
      <c r="AR16" s="68"/>
      <c r="AS16" s="68"/>
      <c r="AT16" s="68"/>
      <c r="AU16" s="68"/>
      <c r="AV16" s="68"/>
      <c r="AW16" s="68"/>
      <c r="AX16" s="68"/>
      <c r="AY16" s="68"/>
      <c r="AZ16" s="68"/>
      <c r="BA16" s="68"/>
      <c r="BB16" s="68"/>
      <c r="BC16" s="68"/>
      <c r="BD16" s="68"/>
      <c r="BE16" s="68"/>
      <c r="BF16" s="68"/>
    </row>
    <row r="17" spans="1:58" x14ac:dyDescent="0.25">
      <c r="A17" s="68"/>
      <c r="B17" s="108"/>
      <c r="C17" s="68"/>
      <c r="D17" s="68"/>
      <c r="E17" s="68"/>
      <c r="F17" s="68"/>
      <c r="G17" s="68"/>
      <c r="H17" s="68"/>
      <c r="T17" s="67"/>
      <c r="U17" s="67"/>
      <c r="V17" s="112"/>
      <c r="W17" s="68"/>
      <c r="X17" s="68"/>
      <c r="Y17" s="68"/>
      <c r="Z17" s="68"/>
      <c r="AA17" s="68"/>
      <c r="AB17" s="68"/>
      <c r="AC17" s="68"/>
      <c r="AD17" s="68"/>
      <c r="AE17" s="68"/>
      <c r="AF17" s="68"/>
      <c r="AG17" s="68"/>
      <c r="AH17" s="68"/>
      <c r="AI17" s="68"/>
      <c r="AJ17" s="68"/>
      <c r="AK17" s="68"/>
      <c r="AL17" s="68"/>
      <c r="AM17" s="68"/>
      <c r="AN17" s="68"/>
      <c r="AO17" s="68"/>
      <c r="AP17" s="68"/>
      <c r="AQ17" s="68"/>
      <c r="AR17" s="68"/>
      <c r="AS17" s="68"/>
      <c r="AT17" s="68"/>
      <c r="AU17" s="68"/>
      <c r="AV17" s="68"/>
      <c r="AW17" s="68"/>
      <c r="AX17" s="68"/>
      <c r="AY17" s="68"/>
      <c r="AZ17" s="68"/>
      <c r="BA17" s="68"/>
      <c r="BB17" s="68"/>
      <c r="BC17" s="68"/>
      <c r="BD17" s="68"/>
      <c r="BE17" s="68"/>
      <c r="BF17" s="68"/>
    </row>
    <row r="18" spans="1:58" x14ac:dyDescent="0.25">
      <c r="A18" s="68"/>
      <c r="B18" s="108"/>
      <c r="C18" s="68"/>
      <c r="D18" s="68"/>
      <c r="E18" s="68"/>
      <c r="F18" s="68"/>
      <c r="G18" s="68"/>
      <c r="H18" s="68"/>
      <c r="T18" s="67"/>
      <c r="U18" s="67"/>
      <c r="V18" s="112"/>
      <c r="W18" s="68"/>
      <c r="X18" s="68"/>
      <c r="Y18" s="68"/>
      <c r="Z18" s="68"/>
      <c r="AA18" s="68"/>
      <c r="AB18" s="68"/>
      <c r="AC18" s="68"/>
      <c r="AD18" s="68"/>
      <c r="AE18" s="68"/>
      <c r="AF18" s="68"/>
      <c r="AG18" s="68"/>
      <c r="AH18" s="68"/>
      <c r="AI18" s="68"/>
      <c r="AJ18" s="68"/>
      <c r="AK18" s="68"/>
      <c r="AL18" s="68"/>
      <c r="AM18" s="68"/>
      <c r="AN18" s="68"/>
      <c r="AO18" s="68"/>
      <c r="AP18" s="68"/>
      <c r="AQ18" s="68"/>
      <c r="AR18" s="68"/>
      <c r="AS18" s="68"/>
      <c r="AT18" s="68"/>
      <c r="AU18" s="68"/>
      <c r="AV18" s="68"/>
      <c r="AW18" s="68"/>
      <c r="AX18" s="68"/>
      <c r="AY18" s="68"/>
      <c r="AZ18" s="68"/>
      <c r="BA18" s="68"/>
      <c r="BB18" s="68"/>
      <c r="BC18" s="68"/>
      <c r="BD18" s="68"/>
      <c r="BE18" s="68"/>
      <c r="BF18" s="68"/>
    </row>
    <row r="21" spans="1:58" x14ac:dyDescent="0.25">
      <c r="I21" s="93"/>
      <c r="J21" s="93"/>
      <c r="K21" s="93"/>
      <c r="L21" s="113"/>
      <c r="M21" s="113"/>
      <c r="N21" s="114"/>
      <c r="O21" s="114"/>
    </row>
    <row r="22" spans="1:58" x14ac:dyDescent="0.25">
      <c r="I22" s="92"/>
      <c r="J22" s="92"/>
      <c r="K22" s="92"/>
      <c r="L22" s="92"/>
      <c r="M22" s="113"/>
      <c r="N22" s="114"/>
      <c r="O22" s="95"/>
    </row>
    <row r="23" spans="1:58" x14ac:dyDescent="0.25">
      <c r="I23" s="92"/>
      <c r="J23" s="92"/>
      <c r="K23" s="92"/>
      <c r="L23" s="92"/>
      <c r="M23" s="99"/>
      <c r="N23" s="114"/>
      <c r="O23" s="95"/>
      <c r="P23" s="67"/>
      <c r="Q23" s="67"/>
    </row>
    <row r="24" spans="1:58" x14ac:dyDescent="0.25">
      <c r="I24" s="92"/>
      <c r="J24" s="92"/>
      <c r="K24" s="92"/>
      <c r="L24" s="92"/>
      <c r="M24" s="113"/>
      <c r="N24" s="114"/>
      <c r="O24" s="95"/>
      <c r="P24" s="67"/>
      <c r="Q24" s="67"/>
    </row>
    <row r="25" spans="1:58" x14ac:dyDescent="0.25">
      <c r="A25" s="68"/>
      <c r="B25" s="108"/>
      <c r="C25" s="68"/>
      <c r="D25" s="68"/>
      <c r="E25" s="68"/>
      <c r="F25" s="68"/>
      <c r="G25" s="68"/>
      <c r="H25" s="68"/>
      <c r="I25" s="92"/>
      <c r="J25" s="92"/>
      <c r="K25" s="92"/>
      <c r="L25" s="92"/>
      <c r="M25" s="99"/>
      <c r="N25" s="114"/>
      <c r="O25" s="95"/>
      <c r="P25" s="67"/>
      <c r="Q25" s="67"/>
      <c r="W25" s="68"/>
      <c r="X25" s="68"/>
      <c r="Y25" s="68"/>
      <c r="Z25" s="68"/>
      <c r="AA25" s="68"/>
      <c r="AB25" s="68"/>
      <c r="AC25" s="68"/>
      <c r="AD25" s="68"/>
      <c r="AE25" s="68"/>
      <c r="AF25" s="68"/>
      <c r="AG25" s="68"/>
      <c r="AH25" s="68"/>
      <c r="AI25" s="68"/>
      <c r="AJ25" s="68"/>
      <c r="AK25" s="68"/>
      <c r="AL25" s="68"/>
      <c r="AM25" s="68"/>
      <c r="AN25" s="68"/>
      <c r="AO25" s="68"/>
      <c r="AP25" s="68"/>
      <c r="AQ25" s="68"/>
      <c r="AR25" s="68"/>
      <c r="AS25" s="68"/>
      <c r="AT25" s="68"/>
      <c r="AU25" s="68"/>
      <c r="AV25" s="68"/>
      <c r="AW25" s="68"/>
      <c r="AX25" s="68"/>
      <c r="AY25" s="68"/>
      <c r="AZ25" s="68"/>
      <c r="BA25" s="68"/>
      <c r="BB25" s="68"/>
      <c r="BC25" s="68"/>
      <c r="BD25" s="68"/>
      <c r="BE25" s="68"/>
      <c r="BF25" s="68"/>
    </row>
    <row r="26" spans="1:58" x14ac:dyDescent="0.25">
      <c r="A26" s="68"/>
      <c r="B26" s="108"/>
      <c r="C26" s="68"/>
      <c r="D26" s="68"/>
      <c r="E26" s="68"/>
      <c r="F26" s="68"/>
      <c r="G26" s="68"/>
      <c r="H26" s="68"/>
      <c r="I26" s="92"/>
      <c r="J26" s="92"/>
      <c r="K26" s="92"/>
      <c r="L26" s="92"/>
      <c r="M26" s="113"/>
      <c r="N26" s="114"/>
      <c r="O26" s="95"/>
      <c r="P26" s="67"/>
      <c r="Q26" s="67"/>
      <c r="W26" s="68"/>
      <c r="X26" s="68"/>
      <c r="Y26" s="68"/>
      <c r="Z26" s="68"/>
      <c r="AA26" s="68"/>
      <c r="AB26" s="68"/>
      <c r="AC26" s="68"/>
      <c r="AD26" s="68"/>
      <c r="AE26" s="68"/>
      <c r="AF26" s="68"/>
      <c r="AG26" s="68"/>
      <c r="AH26" s="68"/>
      <c r="AI26" s="68"/>
      <c r="AJ26" s="68"/>
      <c r="AK26" s="68"/>
      <c r="AL26" s="68"/>
      <c r="AM26" s="68"/>
      <c r="AN26" s="68"/>
      <c r="AO26" s="68"/>
      <c r="AP26" s="68"/>
      <c r="AQ26" s="68"/>
      <c r="AR26" s="68"/>
      <c r="AS26" s="68"/>
      <c r="AT26" s="68"/>
      <c r="AU26" s="68"/>
      <c r="AV26" s="68"/>
      <c r="AW26" s="68"/>
      <c r="AX26" s="68"/>
      <c r="AY26" s="68"/>
      <c r="AZ26" s="68"/>
      <c r="BA26" s="68"/>
      <c r="BB26" s="68"/>
      <c r="BC26" s="68"/>
      <c r="BD26" s="68"/>
      <c r="BE26" s="68"/>
      <c r="BF26" s="68"/>
    </row>
    <row r="27" spans="1:58" x14ac:dyDescent="0.25">
      <c r="A27" s="68"/>
      <c r="B27" s="108"/>
      <c r="C27" s="68"/>
      <c r="D27" s="68"/>
      <c r="E27" s="68"/>
      <c r="F27" s="68"/>
      <c r="G27" s="68"/>
      <c r="H27" s="68"/>
      <c r="I27" s="92"/>
      <c r="J27" s="92"/>
      <c r="K27" s="92"/>
      <c r="L27" s="92"/>
      <c r="M27" s="113"/>
      <c r="N27" s="114"/>
      <c r="O27" s="95"/>
      <c r="W27" s="68"/>
      <c r="X27" s="68"/>
      <c r="Y27" s="68"/>
      <c r="Z27" s="68"/>
      <c r="AA27" s="68"/>
      <c r="AB27" s="68"/>
      <c r="AC27" s="68"/>
      <c r="AD27" s="68"/>
      <c r="AE27" s="68"/>
      <c r="AF27" s="68"/>
      <c r="AG27" s="68"/>
      <c r="AH27" s="68"/>
      <c r="AI27" s="68"/>
      <c r="AJ27" s="68"/>
      <c r="AK27" s="68"/>
      <c r="AL27" s="68"/>
      <c r="AM27" s="68"/>
      <c r="AN27" s="68"/>
      <c r="AO27" s="68"/>
      <c r="AP27" s="68"/>
      <c r="AQ27" s="68"/>
      <c r="AR27" s="68"/>
      <c r="AS27" s="68"/>
      <c r="AT27" s="68"/>
      <c r="AU27" s="68"/>
      <c r="AV27" s="68"/>
      <c r="AW27" s="68"/>
      <c r="AX27" s="68"/>
      <c r="AY27" s="68"/>
      <c r="AZ27" s="68"/>
      <c r="BA27" s="68"/>
      <c r="BB27" s="68"/>
      <c r="BC27" s="68"/>
      <c r="BD27" s="68"/>
      <c r="BE27" s="68"/>
      <c r="BF27" s="68"/>
    </row>
    <row r="28" spans="1:58" x14ac:dyDescent="0.25">
      <c r="I28" s="92"/>
      <c r="J28" s="92"/>
      <c r="K28" s="92"/>
      <c r="L28" s="92"/>
      <c r="M28" s="99"/>
      <c r="N28" s="114"/>
      <c r="O28" s="106"/>
    </row>
    <row r="29" spans="1:58" x14ac:dyDescent="0.25">
      <c r="I29" s="92"/>
      <c r="J29" s="92"/>
      <c r="K29" s="92"/>
      <c r="L29" s="92"/>
      <c r="M29" s="99"/>
      <c r="N29" s="114"/>
      <c r="O29" s="106"/>
    </row>
    <row r="31" spans="1:58" x14ac:dyDescent="0.25">
      <c r="I31" s="67"/>
      <c r="J31" s="25"/>
      <c r="K31" s="67"/>
      <c r="L31" s="67"/>
      <c r="M31" s="67"/>
      <c r="N31" s="67"/>
      <c r="O31" s="67"/>
      <c r="P31" s="67"/>
      <c r="Q31" s="67"/>
    </row>
    <row r="32" spans="1:58" x14ac:dyDescent="0.25">
      <c r="I32" s="67"/>
      <c r="J32" s="25"/>
      <c r="K32" s="67"/>
      <c r="L32" s="67"/>
      <c r="M32" s="67"/>
      <c r="N32" s="67"/>
      <c r="O32" s="67"/>
      <c r="P32" s="67"/>
      <c r="Q32" s="67"/>
    </row>
    <row r="37" spans="9:17" x14ac:dyDescent="0.25">
      <c r="I37" s="67"/>
      <c r="J37" s="25"/>
      <c r="K37" s="67"/>
      <c r="L37" s="67"/>
      <c r="M37" s="67"/>
      <c r="N37" s="67"/>
      <c r="O37" s="67"/>
      <c r="P37" s="67"/>
      <c r="Q37" s="67"/>
    </row>
    <row r="38" spans="9:17" x14ac:dyDescent="0.25">
      <c r="I38" s="67"/>
      <c r="J38" s="25"/>
      <c r="K38" s="67"/>
      <c r="L38" s="67"/>
      <c r="M38" s="67"/>
      <c r="N38" s="67"/>
      <c r="O38" s="67"/>
      <c r="P38" s="67"/>
      <c r="Q38" s="67"/>
    </row>
    <row r="45" spans="9:17" x14ac:dyDescent="0.25">
      <c r="I45" s="67"/>
      <c r="J45" s="25"/>
      <c r="K45" s="67"/>
      <c r="L45" s="67"/>
      <c r="M45" s="67"/>
      <c r="N45" s="67"/>
      <c r="O45" s="67"/>
      <c r="P45" s="67"/>
      <c r="Q45" s="67"/>
    </row>
    <row r="46" spans="9:17" x14ac:dyDescent="0.25">
      <c r="I46" s="67"/>
      <c r="J46" s="25"/>
      <c r="K46" s="67"/>
      <c r="L46" s="67"/>
      <c r="M46" s="67"/>
      <c r="N46" s="67"/>
      <c r="O46" s="67"/>
      <c r="P46" s="67"/>
      <c r="Q46" s="67"/>
    </row>
    <row r="47" spans="9:17" x14ac:dyDescent="0.25">
      <c r="I47" s="67"/>
      <c r="J47" s="25"/>
      <c r="K47" s="67"/>
      <c r="L47" s="67"/>
      <c r="M47" s="67"/>
      <c r="N47" s="67"/>
      <c r="O47" s="67"/>
      <c r="P47" s="67"/>
      <c r="Q47" s="67"/>
    </row>
  </sheetData>
  <mergeCells count="8">
    <mergeCell ref="AG11:AG12"/>
    <mergeCell ref="AH11:AH12"/>
    <mergeCell ref="AG2:AG3"/>
    <mergeCell ref="AH2:AH3"/>
    <mergeCell ref="AG4:AG5"/>
    <mergeCell ref="AH4:AH5"/>
    <mergeCell ref="AG6:AG10"/>
    <mergeCell ref="AH6:AH10"/>
  </mergeCells>
  <conditionalFormatting sqref="H3">
    <cfRule type="cellIs" dxfId="14" priority="12" operator="equal">
      <formula>"Yes"</formula>
    </cfRule>
  </conditionalFormatting>
  <conditionalFormatting sqref="H4:H5">
    <cfRule type="cellIs" dxfId="13" priority="11" operator="equal">
      <formula>"Yes"</formula>
    </cfRule>
  </conditionalFormatting>
  <conditionalFormatting sqref="W11">
    <cfRule type="cellIs" dxfId="12" priority="6" operator="equal">
      <formula>"Yes"</formula>
    </cfRule>
  </conditionalFormatting>
  <conditionalFormatting sqref="B12:B1048576 B2">
    <cfRule type="duplicateValues" dxfId="11" priority="13"/>
  </conditionalFormatting>
  <conditionalFormatting sqref="A12:A1048576 A2">
    <cfRule type="duplicateValues" dxfId="10" priority="14"/>
  </conditionalFormatting>
  <conditionalFormatting sqref="B12:B1048576">
    <cfRule type="duplicateValues" dxfId="9" priority="15"/>
  </conditionalFormatting>
  <conditionalFormatting sqref="W14">
    <cfRule type="cellIs" dxfId="8" priority="10" operator="equal">
      <formula>"Yes"</formula>
    </cfRule>
  </conditionalFormatting>
  <conditionalFormatting sqref="W2">
    <cfRule type="cellIs" dxfId="7" priority="9" operator="equal">
      <formula>"Yes"</formula>
    </cfRule>
  </conditionalFormatting>
  <conditionalFormatting sqref="W4">
    <cfRule type="cellIs" dxfId="6" priority="8" operator="equal">
      <formula>"Yes"</formula>
    </cfRule>
  </conditionalFormatting>
  <conditionalFormatting sqref="W6">
    <cfRule type="cellIs" dxfId="5" priority="7" operator="equal">
      <formula>"Yes"</formula>
    </cfRule>
  </conditionalFormatting>
  <conditionalFormatting sqref="O22:O23">
    <cfRule type="cellIs" dxfId="4" priority="1" operator="equal">
      <formula>"Yes"</formula>
    </cfRule>
  </conditionalFormatting>
  <conditionalFormatting sqref="N21:O21">
    <cfRule type="cellIs" dxfId="3" priority="2" operator="equal">
      <formula>"Yes"</formula>
    </cfRule>
  </conditionalFormatting>
  <conditionalFormatting sqref="J16:J20 J10:J14 J30:J1048576 J2:J7">
    <cfRule type="duplicateValues" dxfId="2" priority="3"/>
  </conditionalFormatting>
  <conditionalFormatting sqref="I30:I1048576 I2:I20">
    <cfRule type="duplicateValues" dxfId="1" priority="4"/>
  </conditionalFormatting>
  <conditionalFormatting sqref="J16:J20">
    <cfRule type="duplicateValues" dxfId="0" priority="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974"/>
  <sheetViews>
    <sheetView zoomScale="73" zoomScaleNormal="73" workbookViewId="0">
      <selection activeCell="J3" sqref="J3"/>
    </sheetView>
  </sheetViews>
  <sheetFormatPr defaultColWidth="10.125" defaultRowHeight="15" x14ac:dyDescent="0.25"/>
  <cols>
    <col min="1" max="1" width="13.25" style="122" customWidth="1"/>
    <col min="2" max="2" width="20.125" style="22" bestFit="1" customWidth="1"/>
    <col min="3" max="3" width="15" style="22" bestFit="1" customWidth="1"/>
    <col min="4" max="4" width="12.75" style="22" customWidth="1"/>
    <col min="5" max="5" width="34.625" style="22" bestFit="1" customWidth="1"/>
    <col min="6" max="6" width="9.75" style="25" customWidth="1"/>
    <col min="7" max="7" width="4" style="22" customWidth="1"/>
    <col min="8" max="8" width="9.75" style="22" customWidth="1"/>
    <col min="9" max="9" width="17.25" style="22" bestFit="1" customWidth="1"/>
    <col min="10" max="10" width="21" style="115" customWidth="1"/>
    <col min="11" max="11" width="12.125" style="116" bestFit="1" customWidth="1"/>
    <col min="12" max="12" width="9" style="116" customWidth="1"/>
    <col min="13" max="13" width="12.25" style="117" bestFit="1" customWidth="1"/>
    <col min="14" max="14" width="6.75" style="118" bestFit="1" customWidth="1"/>
    <col min="15" max="15" width="10.125" style="121"/>
    <col min="16" max="16" width="15.875" style="115" bestFit="1" customWidth="1"/>
    <col min="17" max="17" width="17.5" style="120" bestFit="1" customWidth="1"/>
    <col min="18" max="18" width="21.25" style="121" bestFit="1" customWidth="1"/>
    <col min="19" max="19" width="14" style="121" bestFit="1" customWidth="1"/>
    <col min="20" max="20" width="11.5" style="121" customWidth="1"/>
    <col min="21" max="21" width="6.25" style="121" bestFit="1" customWidth="1"/>
    <col min="22" max="16384" width="10.125" style="121"/>
  </cols>
  <sheetData>
    <row r="1" spans="1:34" x14ac:dyDescent="0.25">
      <c r="A1" s="55" t="s">
        <v>213</v>
      </c>
      <c r="O1" s="119"/>
    </row>
    <row r="2" spans="1:34" ht="15.75" thickBot="1" x14ac:dyDescent="0.3"/>
    <row r="3" spans="1:34" ht="18" thickBot="1" x14ac:dyDescent="0.3">
      <c r="A3" s="123" t="s">
        <v>13</v>
      </c>
      <c r="B3" s="124" t="s">
        <v>80</v>
      </c>
      <c r="C3" s="124" t="s">
        <v>81</v>
      </c>
      <c r="D3" s="124" t="s">
        <v>82</v>
      </c>
      <c r="E3" s="124" t="s">
        <v>83</v>
      </c>
      <c r="F3" s="125" t="s">
        <v>84</v>
      </c>
      <c r="G3" s="124"/>
      <c r="H3" s="124" t="s">
        <v>85</v>
      </c>
      <c r="I3" s="124" t="s">
        <v>86</v>
      </c>
      <c r="J3" s="126" t="s">
        <v>248</v>
      </c>
      <c r="K3" s="127" t="s">
        <v>87</v>
      </c>
      <c r="L3" s="128" t="s">
        <v>88</v>
      </c>
      <c r="M3" s="128" t="s">
        <v>89</v>
      </c>
      <c r="N3" s="129" t="s">
        <v>90</v>
      </c>
      <c r="O3" s="130"/>
      <c r="S3" s="130"/>
      <c r="T3" s="130"/>
      <c r="U3" s="130"/>
    </row>
    <row r="4" spans="1:34" ht="18.75" x14ac:dyDescent="0.3">
      <c r="A4" s="131" t="s">
        <v>0</v>
      </c>
      <c r="B4" s="132"/>
      <c r="C4" s="132" t="s">
        <v>91</v>
      </c>
      <c r="D4" s="132">
        <v>1</v>
      </c>
      <c r="E4" s="133" t="s">
        <v>92</v>
      </c>
      <c r="F4" s="134" t="s">
        <v>93</v>
      </c>
      <c r="G4" s="132" t="s">
        <v>73</v>
      </c>
      <c r="H4" s="132" t="s">
        <v>94</v>
      </c>
      <c r="I4" s="132"/>
      <c r="J4" s="135" t="s">
        <v>95</v>
      </c>
      <c r="K4" s="136"/>
      <c r="L4" s="137"/>
      <c r="M4" s="138"/>
      <c r="N4" s="139"/>
      <c r="O4" s="25"/>
      <c r="S4" s="25"/>
      <c r="T4" s="25"/>
      <c r="U4" s="25"/>
    </row>
    <row r="5" spans="1:34" ht="18.75" x14ac:dyDescent="0.3">
      <c r="A5" s="140" t="s">
        <v>0</v>
      </c>
      <c r="B5" s="22" t="s">
        <v>92</v>
      </c>
      <c r="C5" s="22" t="s">
        <v>91</v>
      </c>
      <c r="E5" s="25" t="s">
        <v>96</v>
      </c>
      <c r="F5" s="141" t="s">
        <v>93</v>
      </c>
      <c r="G5" s="22" t="s">
        <v>68</v>
      </c>
      <c r="H5" s="22" t="s">
        <v>94</v>
      </c>
      <c r="I5" s="22" t="s">
        <v>97</v>
      </c>
      <c r="J5" s="115">
        <v>0.98613368919082856</v>
      </c>
      <c r="K5" s="136"/>
      <c r="L5" s="136"/>
      <c r="M5" s="142"/>
      <c r="N5" s="143"/>
      <c r="O5" s="25"/>
      <c r="R5" s="130"/>
      <c r="W5" s="69"/>
      <c r="X5" s="69"/>
      <c r="Y5" s="69"/>
    </row>
    <row r="6" spans="1:34" ht="18.75" x14ac:dyDescent="0.3">
      <c r="A6" s="140" t="s">
        <v>0</v>
      </c>
      <c r="B6" s="22" t="s">
        <v>92</v>
      </c>
      <c r="C6" s="22" t="s">
        <v>91</v>
      </c>
      <c r="E6" s="25" t="s">
        <v>96</v>
      </c>
      <c r="F6" s="141" t="s">
        <v>93</v>
      </c>
      <c r="G6" s="22" t="s">
        <v>68</v>
      </c>
      <c r="H6" s="22" t="s">
        <v>94</v>
      </c>
      <c r="I6" s="22" t="s">
        <v>98</v>
      </c>
      <c r="J6" s="115">
        <v>0</v>
      </c>
      <c r="K6" s="136"/>
      <c r="L6" s="136"/>
      <c r="M6" s="142"/>
      <c r="N6" s="143"/>
      <c r="O6" s="4"/>
      <c r="W6" s="144"/>
    </row>
    <row r="7" spans="1:34" ht="18.75" x14ac:dyDescent="0.3">
      <c r="A7" s="140" t="s">
        <v>0</v>
      </c>
      <c r="B7" s="22" t="s">
        <v>92</v>
      </c>
      <c r="C7" s="22" t="s">
        <v>91</v>
      </c>
      <c r="E7" s="25" t="s">
        <v>96</v>
      </c>
      <c r="F7" s="141" t="s">
        <v>93</v>
      </c>
      <c r="G7" s="22" t="s">
        <v>68</v>
      </c>
      <c r="H7" s="22" t="s">
        <v>94</v>
      </c>
      <c r="I7" s="22" t="s">
        <v>98</v>
      </c>
      <c r="J7" s="115">
        <v>3.1020000000000002E-3</v>
      </c>
      <c r="K7" s="136"/>
      <c r="L7" s="136"/>
      <c r="M7" s="142"/>
      <c r="N7" s="143"/>
      <c r="O7" s="25"/>
      <c r="P7" s="145"/>
      <c r="W7" s="144"/>
      <c r="AC7" s="146"/>
    </row>
    <row r="8" spans="1:34" ht="18.75" x14ac:dyDescent="0.3">
      <c r="A8" s="140" t="s">
        <v>0</v>
      </c>
      <c r="B8" s="22" t="s">
        <v>92</v>
      </c>
      <c r="C8" s="22" t="s">
        <v>91</v>
      </c>
      <c r="E8" s="25" t="s">
        <v>96</v>
      </c>
      <c r="F8" s="141" t="s">
        <v>93</v>
      </c>
      <c r="G8" s="22" t="s">
        <v>68</v>
      </c>
      <c r="H8" s="22" t="s">
        <v>94</v>
      </c>
      <c r="I8" s="22" t="s">
        <v>98</v>
      </c>
      <c r="J8" s="115">
        <v>0</v>
      </c>
      <c r="K8" s="136"/>
      <c r="L8" s="136"/>
      <c r="M8" s="142"/>
      <c r="N8" s="143"/>
      <c r="O8" s="25"/>
      <c r="W8" s="96"/>
      <c r="AA8" s="69"/>
      <c r="AB8" s="69"/>
      <c r="AC8" s="147"/>
      <c r="AD8" s="69"/>
      <c r="AE8" s="69"/>
      <c r="AF8" s="4"/>
      <c r="AG8" s="4"/>
      <c r="AH8" s="96"/>
    </row>
    <row r="9" spans="1:34" ht="18.75" x14ac:dyDescent="0.3">
      <c r="A9" s="140" t="s">
        <v>0</v>
      </c>
      <c r="B9" s="22" t="s">
        <v>92</v>
      </c>
      <c r="C9" s="22" t="s">
        <v>91</v>
      </c>
      <c r="E9" s="25" t="s">
        <v>96</v>
      </c>
      <c r="F9" s="141" t="s">
        <v>93</v>
      </c>
      <c r="G9" s="22" t="s">
        <v>68</v>
      </c>
      <c r="H9" s="22" t="s">
        <v>94</v>
      </c>
      <c r="I9" s="22" t="s">
        <v>98</v>
      </c>
      <c r="J9" s="115">
        <v>5.019E-3</v>
      </c>
      <c r="K9" s="136"/>
      <c r="L9" s="136"/>
      <c r="M9" s="142"/>
      <c r="N9" s="143"/>
      <c r="O9" s="4"/>
      <c r="V9" s="144"/>
      <c r="W9" s="144"/>
      <c r="Z9" s="147"/>
      <c r="AA9" s="4"/>
      <c r="AB9" s="4"/>
      <c r="AC9" s="148"/>
      <c r="AD9" s="144"/>
      <c r="AE9" s="144"/>
      <c r="AF9" s="144"/>
      <c r="AG9" s="144"/>
      <c r="AH9" s="96"/>
    </row>
    <row r="10" spans="1:34" ht="18.75" x14ac:dyDescent="0.3">
      <c r="A10" s="140" t="s">
        <v>0</v>
      </c>
      <c r="B10" s="22" t="s">
        <v>92</v>
      </c>
      <c r="C10" s="22" t="s">
        <v>91</v>
      </c>
      <c r="E10" s="25" t="s">
        <v>96</v>
      </c>
      <c r="F10" s="141" t="s">
        <v>93</v>
      </c>
      <c r="G10" s="22" t="s">
        <v>68</v>
      </c>
      <c r="H10" s="22" t="s">
        <v>94</v>
      </c>
      <c r="I10" s="22" t="s">
        <v>98</v>
      </c>
      <c r="J10" s="115">
        <v>0</v>
      </c>
      <c r="K10" s="136"/>
      <c r="L10" s="136"/>
      <c r="M10" s="142"/>
      <c r="N10" s="143"/>
      <c r="O10" s="4"/>
      <c r="V10" s="96"/>
      <c r="W10" s="96"/>
      <c r="Z10" s="149"/>
      <c r="AA10" s="4"/>
      <c r="AB10" s="4"/>
      <c r="AC10" s="148"/>
      <c r="AD10" s="144"/>
      <c r="AE10" s="144"/>
      <c r="AF10" s="144"/>
      <c r="AG10" s="144"/>
      <c r="AH10" s="96"/>
    </row>
    <row r="11" spans="1:34" ht="18.75" x14ac:dyDescent="0.3">
      <c r="A11" s="140" t="s">
        <v>0</v>
      </c>
      <c r="B11" s="22" t="s">
        <v>92</v>
      </c>
      <c r="C11" s="22" t="s">
        <v>91</v>
      </c>
      <c r="E11" s="150" t="s">
        <v>99</v>
      </c>
      <c r="F11" s="141"/>
      <c r="G11" s="22" t="s">
        <v>62</v>
      </c>
      <c r="H11" s="22" t="s">
        <v>100</v>
      </c>
      <c r="I11" s="22" t="s">
        <v>97</v>
      </c>
      <c r="J11" s="115">
        <v>0.73606294706723896</v>
      </c>
      <c r="K11" s="136"/>
      <c r="L11" s="136"/>
      <c r="M11" s="142"/>
      <c r="N11" s="143"/>
      <c r="O11" s="25"/>
      <c r="V11" s="96"/>
      <c r="W11" s="96"/>
      <c r="Z11" s="145"/>
      <c r="AA11" s="151"/>
      <c r="AB11" s="151"/>
      <c r="AC11" s="152"/>
      <c r="AD11" s="151"/>
      <c r="AE11" s="151"/>
      <c r="AF11" s="151"/>
      <c r="AG11" s="151"/>
      <c r="AH11" s="96"/>
    </row>
    <row r="12" spans="1:34" ht="18.75" x14ac:dyDescent="0.3">
      <c r="A12" s="140" t="s">
        <v>0</v>
      </c>
      <c r="B12" s="22" t="s">
        <v>92</v>
      </c>
      <c r="C12" s="22" t="s">
        <v>91</v>
      </c>
      <c r="E12" s="150" t="s">
        <v>99</v>
      </c>
      <c r="F12" s="141"/>
      <c r="G12" s="22" t="s">
        <v>62</v>
      </c>
      <c r="H12" s="22" t="s">
        <v>100</v>
      </c>
      <c r="I12" s="22" t="s">
        <v>97</v>
      </c>
      <c r="J12" s="115">
        <v>0.73991106506065707</v>
      </c>
      <c r="K12" s="136"/>
      <c r="L12" s="136"/>
      <c r="M12" s="142"/>
      <c r="N12" s="143"/>
      <c r="O12" s="25"/>
      <c r="V12" s="96"/>
      <c r="W12" s="96"/>
      <c r="Z12" s="145"/>
      <c r="AA12" s="144"/>
      <c r="AB12" s="144"/>
      <c r="AC12" s="153"/>
      <c r="AD12" s="144"/>
      <c r="AE12" s="144"/>
      <c r="AF12" s="144"/>
      <c r="AG12" s="144"/>
      <c r="AH12" s="96"/>
    </row>
    <row r="13" spans="1:34" ht="18.75" x14ac:dyDescent="0.3">
      <c r="A13" s="140" t="s">
        <v>0</v>
      </c>
      <c r="B13" s="22" t="s">
        <v>92</v>
      </c>
      <c r="C13" s="22" t="s">
        <v>91</v>
      </c>
      <c r="E13" s="150" t="s">
        <v>99</v>
      </c>
      <c r="F13" s="141"/>
      <c r="G13" s="22" t="s">
        <v>62</v>
      </c>
      <c r="H13" s="22" t="s">
        <v>94</v>
      </c>
      <c r="I13" s="22" t="s">
        <v>97</v>
      </c>
      <c r="J13" s="115">
        <v>0.42810708213057058</v>
      </c>
      <c r="K13" s="136"/>
      <c r="L13" s="136"/>
      <c r="M13" s="154"/>
      <c r="N13" s="143"/>
      <c r="O13" s="4"/>
      <c r="S13" s="4"/>
      <c r="T13" s="4"/>
      <c r="U13" s="4"/>
      <c r="V13" s="144"/>
      <c r="W13" s="144"/>
      <c r="Z13" s="155"/>
      <c r="AA13" s="96"/>
      <c r="AB13" s="96"/>
      <c r="AC13" s="147"/>
      <c r="AD13" s="96"/>
      <c r="AE13" s="96"/>
      <c r="AF13" s="96"/>
      <c r="AG13" s="96"/>
      <c r="AH13" s="96"/>
    </row>
    <row r="14" spans="1:34" ht="18.75" x14ac:dyDescent="0.3">
      <c r="A14" s="140" t="s">
        <v>0</v>
      </c>
      <c r="B14" s="22" t="s">
        <v>92</v>
      </c>
      <c r="C14" s="22" t="s">
        <v>91</v>
      </c>
      <c r="E14" s="150" t="s">
        <v>99</v>
      </c>
      <c r="F14" s="141"/>
      <c r="G14" s="22" t="s">
        <v>62</v>
      </c>
      <c r="H14" s="22" t="s">
        <v>94</v>
      </c>
      <c r="I14" s="22" t="s">
        <v>97</v>
      </c>
      <c r="J14" s="115">
        <v>0.60357315696080027</v>
      </c>
      <c r="K14" s="136"/>
      <c r="L14" s="136"/>
      <c r="M14" s="154"/>
      <c r="N14" s="143"/>
      <c r="O14" s="25"/>
      <c r="S14" s="25"/>
      <c r="T14" s="25"/>
      <c r="U14" s="25"/>
      <c r="V14" s="96"/>
      <c r="W14" s="96"/>
      <c r="Z14" s="156"/>
      <c r="AA14" s="96"/>
      <c r="AB14" s="96"/>
      <c r="AC14" s="147"/>
      <c r="AD14" s="96"/>
      <c r="AE14" s="96"/>
      <c r="AF14" s="96"/>
      <c r="AG14" s="96"/>
      <c r="AH14" s="96"/>
    </row>
    <row r="15" spans="1:34" ht="18.75" x14ac:dyDescent="0.3">
      <c r="A15" s="140" t="s">
        <v>0</v>
      </c>
      <c r="B15" s="22" t="s">
        <v>92</v>
      </c>
      <c r="C15" s="22" t="s">
        <v>91</v>
      </c>
      <c r="E15" s="150" t="s">
        <v>99</v>
      </c>
      <c r="F15" s="141"/>
      <c r="G15" s="22" t="s">
        <v>62</v>
      </c>
      <c r="H15" s="22" t="s">
        <v>94</v>
      </c>
      <c r="I15" s="22" t="s">
        <v>97</v>
      </c>
      <c r="J15" s="115">
        <v>0.36030005186393937</v>
      </c>
      <c r="K15" s="136"/>
      <c r="L15" s="136"/>
      <c r="M15" s="154"/>
      <c r="N15" s="143"/>
      <c r="O15" s="25"/>
      <c r="S15" s="25"/>
      <c r="T15" s="25"/>
      <c r="U15" s="25"/>
      <c r="V15" s="96"/>
      <c r="W15" s="96"/>
      <c r="Z15" s="115"/>
      <c r="AA15" s="96"/>
      <c r="AB15" s="96"/>
      <c r="AC15" s="147"/>
      <c r="AD15" s="96"/>
      <c r="AE15" s="96"/>
      <c r="AF15" s="96"/>
      <c r="AG15" s="96"/>
      <c r="AH15" s="96"/>
    </row>
    <row r="16" spans="1:34" ht="18.75" x14ac:dyDescent="0.3">
      <c r="A16" s="140" t="s">
        <v>0</v>
      </c>
      <c r="B16" s="22" t="s">
        <v>92</v>
      </c>
      <c r="C16" s="22" t="s">
        <v>91</v>
      </c>
      <c r="E16" s="150" t="s">
        <v>99</v>
      </c>
      <c r="F16" s="141"/>
      <c r="G16" s="22" t="s">
        <v>62</v>
      </c>
      <c r="H16" s="22" t="s">
        <v>100</v>
      </c>
      <c r="I16" s="22" t="s">
        <v>97</v>
      </c>
      <c r="J16" s="115">
        <v>0.9490599127207473</v>
      </c>
      <c r="K16" s="136"/>
      <c r="L16" s="136"/>
      <c r="M16" s="154"/>
      <c r="N16" s="143"/>
      <c r="O16" s="25"/>
      <c r="S16" s="25"/>
      <c r="T16" s="25"/>
      <c r="U16" s="25"/>
      <c r="V16" s="96"/>
      <c r="W16" s="96"/>
      <c r="Z16" s="115"/>
      <c r="AA16" s="144"/>
      <c r="AB16" s="144"/>
      <c r="AC16" s="148"/>
      <c r="AD16" s="144"/>
      <c r="AE16" s="144"/>
      <c r="AF16" s="144"/>
      <c r="AG16" s="144"/>
      <c r="AH16" s="96"/>
    </row>
    <row r="17" spans="1:34" ht="18.75" x14ac:dyDescent="0.3">
      <c r="A17" s="140" t="s">
        <v>0</v>
      </c>
      <c r="B17" s="22" t="s">
        <v>92</v>
      </c>
      <c r="C17" s="22" t="s">
        <v>91</v>
      </c>
      <c r="E17" s="150" t="s">
        <v>99</v>
      </c>
      <c r="F17" s="141"/>
      <c r="G17" s="22" t="s">
        <v>62</v>
      </c>
      <c r="H17" s="22" t="s">
        <v>100</v>
      </c>
      <c r="I17" s="22" t="s">
        <v>97</v>
      </c>
      <c r="J17" s="115">
        <v>0.82742504752872292</v>
      </c>
      <c r="K17" s="136"/>
      <c r="L17" s="136"/>
      <c r="M17" s="154"/>
      <c r="N17" s="143"/>
      <c r="O17" s="25"/>
      <c r="S17" s="25"/>
      <c r="T17" s="25"/>
      <c r="U17" s="25"/>
      <c r="V17" s="96"/>
      <c r="W17" s="96"/>
      <c r="Z17" s="115"/>
      <c r="AA17" s="96"/>
      <c r="AB17" s="96"/>
      <c r="AC17" s="147"/>
      <c r="AD17" s="96"/>
      <c r="AE17" s="96"/>
      <c r="AF17" s="96"/>
      <c r="AG17" s="96"/>
      <c r="AH17" s="96"/>
    </row>
    <row r="18" spans="1:34" ht="18.75" x14ac:dyDescent="0.3">
      <c r="A18" s="140" t="s">
        <v>0</v>
      </c>
      <c r="B18" s="22" t="s">
        <v>92</v>
      </c>
      <c r="C18" s="22" t="s">
        <v>91</v>
      </c>
      <c r="E18" s="150" t="s">
        <v>99</v>
      </c>
      <c r="F18" s="141"/>
      <c r="G18" s="22" t="s">
        <v>62</v>
      </c>
      <c r="H18" s="22" t="s">
        <v>94</v>
      </c>
      <c r="I18" s="22" t="s">
        <v>97</v>
      </c>
      <c r="J18" s="115">
        <v>0.41990404894894201</v>
      </c>
      <c r="K18" s="136"/>
      <c r="L18" s="136"/>
      <c r="M18" s="154"/>
      <c r="N18" s="143"/>
      <c r="O18" s="25"/>
      <c r="S18" s="25"/>
      <c r="T18" s="25"/>
      <c r="U18" s="25"/>
      <c r="V18" s="96"/>
      <c r="W18" s="96"/>
      <c r="Z18" s="145"/>
      <c r="AA18" s="96"/>
      <c r="AB18" s="96"/>
      <c r="AC18" s="147"/>
      <c r="AD18" s="96"/>
      <c r="AE18" s="96"/>
      <c r="AF18" s="96"/>
      <c r="AG18" s="96"/>
      <c r="AH18" s="96"/>
    </row>
    <row r="19" spans="1:34" ht="18.75" x14ac:dyDescent="0.3">
      <c r="A19" s="140" t="s">
        <v>0</v>
      </c>
      <c r="B19" s="22" t="s">
        <v>92</v>
      </c>
      <c r="C19" s="22" t="s">
        <v>91</v>
      </c>
      <c r="E19" s="150" t="s">
        <v>99</v>
      </c>
      <c r="F19" s="141"/>
      <c r="G19" s="22" t="s">
        <v>62</v>
      </c>
      <c r="H19" s="22" t="s">
        <v>100</v>
      </c>
      <c r="I19" s="22" t="s">
        <v>97</v>
      </c>
      <c r="J19" s="115">
        <v>0.91809558555271797</v>
      </c>
      <c r="K19" s="136"/>
      <c r="L19" s="136"/>
      <c r="M19" s="154"/>
      <c r="N19" s="143"/>
      <c r="O19" s="25"/>
      <c r="S19" s="25"/>
      <c r="T19" s="25"/>
      <c r="U19" s="25"/>
      <c r="V19" s="144"/>
      <c r="W19" s="144"/>
      <c r="Z19" s="147"/>
      <c r="AA19" s="96"/>
      <c r="AB19" s="96"/>
      <c r="AC19" s="147"/>
      <c r="AD19" s="96"/>
      <c r="AE19" s="96"/>
      <c r="AF19" s="96"/>
      <c r="AG19" s="96"/>
      <c r="AH19" s="96"/>
    </row>
    <row r="20" spans="1:34" ht="18.75" x14ac:dyDescent="0.3">
      <c r="A20" s="140" t="s">
        <v>0</v>
      </c>
      <c r="B20" s="22" t="s">
        <v>92</v>
      </c>
      <c r="C20" s="22" t="s">
        <v>91</v>
      </c>
      <c r="E20" s="150" t="s">
        <v>99</v>
      </c>
      <c r="F20" s="141"/>
      <c r="G20" s="22" t="s">
        <v>62</v>
      </c>
      <c r="H20" s="22" t="s">
        <v>94</v>
      </c>
      <c r="I20" s="22" t="s">
        <v>97</v>
      </c>
      <c r="J20" s="115">
        <v>0.36823510407532195</v>
      </c>
      <c r="K20" s="136"/>
      <c r="L20" s="141"/>
      <c r="M20" s="142"/>
      <c r="N20" s="143"/>
      <c r="O20" s="25"/>
      <c r="S20" s="25"/>
      <c r="T20" s="25"/>
      <c r="U20" s="25"/>
      <c r="V20" s="96"/>
      <c r="W20" s="96"/>
      <c r="Z20" s="147"/>
      <c r="AA20" s="96"/>
      <c r="AB20" s="96"/>
      <c r="AC20" s="147"/>
      <c r="AD20" s="96"/>
      <c r="AE20" s="96"/>
      <c r="AF20" s="96"/>
      <c r="AG20" s="96"/>
      <c r="AH20" s="96"/>
    </row>
    <row r="21" spans="1:34" ht="18.75" x14ac:dyDescent="0.3">
      <c r="A21" s="140" t="s">
        <v>0</v>
      </c>
      <c r="B21" s="22" t="s">
        <v>92</v>
      </c>
      <c r="C21" s="22" t="s">
        <v>91</v>
      </c>
      <c r="E21" s="150" t="s">
        <v>99</v>
      </c>
      <c r="F21" s="141" t="s">
        <v>93</v>
      </c>
      <c r="G21" s="22" t="s">
        <v>62</v>
      </c>
      <c r="H21" s="22" t="s">
        <v>94</v>
      </c>
      <c r="I21" s="22" t="s">
        <v>97</v>
      </c>
      <c r="J21" s="115">
        <v>0.28937841281397891</v>
      </c>
      <c r="K21" s="136"/>
      <c r="L21" s="136" t="s">
        <v>93</v>
      </c>
      <c r="M21" s="142"/>
      <c r="N21" s="143"/>
      <c r="O21" s="25"/>
      <c r="S21" s="25"/>
      <c r="T21" s="25"/>
      <c r="U21" s="25"/>
      <c r="V21" s="144"/>
      <c r="W21" s="144"/>
      <c r="Z21" s="147"/>
      <c r="AA21" s="96"/>
      <c r="AB21" s="96"/>
      <c r="AC21" s="147"/>
      <c r="AD21" s="96"/>
      <c r="AE21" s="96"/>
      <c r="AF21" s="96"/>
      <c r="AG21" s="96"/>
      <c r="AH21" s="96"/>
    </row>
    <row r="22" spans="1:34" ht="18.75" x14ac:dyDescent="0.3">
      <c r="A22" s="140" t="s">
        <v>0</v>
      </c>
      <c r="B22" s="22" t="s">
        <v>92</v>
      </c>
      <c r="C22" s="22" t="s">
        <v>91</v>
      </c>
      <c r="E22" s="150" t="s">
        <v>99</v>
      </c>
      <c r="F22" s="141"/>
      <c r="G22" s="22" t="s">
        <v>62</v>
      </c>
      <c r="H22" s="22" t="s">
        <v>94</v>
      </c>
      <c r="I22" s="22" t="s">
        <v>97</v>
      </c>
      <c r="J22" s="115">
        <v>0.19185197704041712</v>
      </c>
      <c r="K22" s="136"/>
      <c r="L22" s="136"/>
      <c r="M22" s="142"/>
      <c r="N22" s="143"/>
      <c r="O22" s="25"/>
      <c r="R22" s="25"/>
      <c r="S22" s="25"/>
      <c r="T22" s="25"/>
      <c r="U22" s="25"/>
      <c r="V22" s="96"/>
      <c r="W22" s="96"/>
      <c r="Z22" s="147"/>
      <c r="AA22" s="144"/>
      <c r="AB22" s="144"/>
      <c r="AC22" s="148"/>
      <c r="AD22" s="144"/>
      <c r="AE22" s="144"/>
      <c r="AF22" s="144"/>
      <c r="AG22" s="144"/>
      <c r="AH22" s="96"/>
    </row>
    <row r="23" spans="1:34" ht="18.75" x14ac:dyDescent="0.3">
      <c r="A23" s="140" t="s">
        <v>0</v>
      </c>
      <c r="B23" s="22" t="s">
        <v>92</v>
      </c>
      <c r="C23" s="22" t="s">
        <v>91</v>
      </c>
      <c r="E23" s="150" t="s">
        <v>99</v>
      </c>
      <c r="F23" s="141" t="s">
        <v>93</v>
      </c>
      <c r="G23" s="22" t="s">
        <v>62</v>
      </c>
      <c r="H23" s="22" t="s">
        <v>94</v>
      </c>
      <c r="I23" s="22" t="s">
        <v>97</v>
      </c>
      <c r="J23" s="115">
        <v>0.27427028789882774</v>
      </c>
      <c r="K23" s="136"/>
      <c r="L23" s="136" t="s">
        <v>93</v>
      </c>
      <c r="M23" s="142"/>
      <c r="N23" s="143"/>
      <c r="O23" s="25"/>
      <c r="R23" s="150"/>
      <c r="S23" s="25"/>
      <c r="T23" s="25"/>
      <c r="U23" s="25"/>
      <c r="V23" s="96"/>
      <c r="W23" s="96"/>
      <c r="Z23" s="147"/>
      <c r="AA23" s="96"/>
      <c r="AB23" s="96"/>
      <c r="AC23" s="147"/>
      <c r="AD23" s="96"/>
      <c r="AE23" s="96"/>
      <c r="AF23" s="96"/>
      <c r="AG23" s="96"/>
      <c r="AH23" s="96"/>
    </row>
    <row r="24" spans="1:34" ht="18.75" x14ac:dyDescent="0.3">
      <c r="A24" s="140" t="s">
        <v>0</v>
      </c>
      <c r="B24" s="22" t="s">
        <v>92</v>
      </c>
      <c r="C24" s="22" t="s">
        <v>91</v>
      </c>
      <c r="E24" s="150" t="s">
        <v>99</v>
      </c>
      <c r="F24" s="141"/>
      <c r="G24" s="22" t="s">
        <v>62</v>
      </c>
      <c r="H24" s="22" t="s">
        <v>94</v>
      </c>
      <c r="I24" s="22" t="s">
        <v>97</v>
      </c>
      <c r="J24" s="115">
        <v>0.1606832959847177</v>
      </c>
      <c r="K24" s="136"/>
      <c r="L24" s="136"/>
      <c r="M24" s="142"/>
      <c r="N24" s="143"/>
      <c r="O24" s="25"/>
      <c r="R24" s="150"/>
      <c r="S24" s="25"/>
      <c r="T24" s="25"/>
      <c r="U24" s="25"/>
      <c r="Z24" s="148"/>
      <c r="AA24" s="144"/>
      <c r="AB24" s="144"/>
      <c r="AC24" s="148"/>
      <c r="AD24" s="157"/>
      <c r="AE24" s="144"/>
      <c r="AF24" s="144"/>
      <c r="AG24" s="144"/>
      <c r="AH24" s="96"/>
    </row>
    <row r="25" spans="1:34" ht="18.75" x14ac:dyDescent="0.3">
      <c r="A25" s="140" t="s">
        <v>0</v>
      </c>
      <c r="B25" s="22" t="s">
        <v>92</v>
      </c>
      <c r="C25" s="22" t="s">
        <v>91</v>
      </c>
      <c r="E25" s="150" t="s">
        <v>99</v>
      </c>
      <c r="F25" s="141"/>
      <c r="G25" s="22" t="s">
        <v>62</v>
      </c>
      <c r="H25" s="22" t="s">
        <v>94</v>
      </c>
      <c r="I25" s="22" t="s">
        <v>97</v>
      </c>
      <c r="J25" s="115">
        <v>0.33660886319845862</v>
      </c>
      <c r="K25" s="136"/>
      <c r="L25" s="136"/>
      <c r="M25" s="142"/>
      <c r="N25" s="143"/>
      <c r="O25" s="25"/>
      <c r="R25" s="150"/>
      <c r="S25" s="25"/>
      <c r="T25" s="25"/>
      <c r="U25" s="25"/>
      <c r="Z25" s="147"/>
      <c r="AA25" s="96"/>
      <c r="AB25" s="96"/>
      <c r="AC25" s="147"/>
      <c r="AD25" s="96"/>
      <c r="AE25" s="96"/>
      <c r="AF25" s="96"/>
      <c r="AG25" s="96"/>
      <c r="AH25" s="96"/>
    </row>
    <row r="26" spans="1:34" ht="18.75" x14ac:dyDescent="0.3">
      <c r="A26" s="140" t="s">
        <v>0</v>
      </c>
      <c r="B26" s="22" t="s">
        <v>92</v>
      </c>
      <c r="C26" s="22" t="s">
        <v>91</v>
      </c>
      <c r="E26" s="150" t="s">
        <v>99</v>
      </c>
      <c r="F26" s="141"/>
      <c r="G26" s="22" t="s">
        <v>62</v>
      </c>
      <c r="H26" s="22" t="s">
        <v>94</v>
      </c>
      <c r="I26" s="22" t="s">
        <v>97</v>
      </c>
      <c r="J26" s="115">
        <v>0.37977955150133025</v>
      </c>
      <c r="K26" s="136"/>
      <c r="L26" s="136"/>
      <c r="M26" s="142"/>
      <c r="N26" s="143"/>
      <c r="O26" s="25"/>
      <c r="R26" s="150"/>
      <c r="S26" s="25"/>
      <c r="T26" s="25"/>
      <c r="U26" s="25"/>
      <c r="V26" s="4"/>
      <c r="Z26" s="148"/>
      <c r="AA26" s="4"/>
      <c r="AB26" s="158"/>
    </row>
    <row r="27" spans="1:34" ht="18.75" x14ac:dyDescent="0.3">
      <c r="A27" s="140" t="s">
        <v>0</v>
      </c>
      <c r="B27" s="22" t="s">
        <v>92</v>
      </c>
      <c r="C27" s="22" t="s">
        <v>91</v>
      </c>
      <c r="E27" s="150" t="s">
        <v>99</v>
      </c>
      <c r="F27" s="141"/>
      <c r="G27" s="22" t="s">
        <v>62</v>
      </c>
      <c r="H27" s="22" t="s">
        <v>94</v>
      </c>
      <c r="I27" s="22" t="s">
        <v>97</v>
      </c>
      <c r="J27" s="115">
        <v>0.48891689925272352</v>
      </c>
      <c r="K27" s="136"/>
      <c r="L27" s="136"/>
      <c r="M27" s="154"/>
      <c r="N27" s="143"/>
      <c r="O27" s="25"/>
      <c r="R27" s="150"/>
      <c r="S27" s="25"/>
      <c r="T27" s="25"/>
      <c r="U27" s="25"/>
      <c r="V27" s="159"/>
      <c r="Z27" s="147"/>
    </row>
    <row r="28" spans="1:34" ht="18.75" x14ac:dyDescent="0.3">
      <c r="A28" s="140" t="s">
        <v>0</v>
      </c>
      <c r="B28" s="22" t="s">
        <v>92</v>
      </c>
      <c r="C28" s="22" t="s">
        <v>91</v>
      </c>
      <c r="E28" s="150" t="s">
        <v>99</v>
      </c>
      <c r="F28" s="141"/>
      <c r="G28" s="22" t="s">
        <v>62</v>
      </c>
      <c r="H28" s="22" t="s">
        <v>94</v>
      </c>
      <c r="I28" s="22" t="s">
        <v>97</v>
      </c>
      <c r="J28" s="115">
        <v>0.52505019487421756</v>
      </c>
      <c r="K28" s="136"/>
      <c r="L28" s="136"/>
      <c r="M28" s="154"/>
      <c r="N28" s="143"/>
      <c r="O28" s="4"/>
      <c r="R28" s="150"/>
      <c r="S28" s="4"/>
      <c r="T28" s="4"/>
      <c r="U28" s="4"/>
      <c r="V28" s="159"/>
      <c r="Z28" s="160"/>
    </row>
    <row r="29" spans="1:34" ht="18.75" x14ac:dyDescent="0.3">
      <c r="A29" s="140" t="s">
        <v>0</v>
      </c>
      <c r="B29" s="22" t="s">
        <v>92</v>
      </c>
      <c r="C29" s="22" t="s">
        <v>91</v>
      </c>
      <c r="E29" s="150" t="s">
        <v>99</v>
      </c>
      <c r="F29" s="141"/>
      <c r="G29" s="22" t="s">
        <v>62</v>
      </c>
      <c r="H29" s="22" t="s">
        <v>94</v>
      </c>
      <c r="I29" s="22" t="s">
        <v>97</v>
      </c>
      <c r="J29" s="115">
        <v>0.41176723212368477</v>
      </c>
      <c r="K29" s="136" t="s">
        <v>93</v>
      </c>
      <c r="L29" s="136"/>
      <c r="M29" s="154" t="s">
        <v>93</v>
      </c>
      <c r="N29" s="143"/>
      <c r="O29" s="25"/>
      <c r="R29" s="150"/>
      <c r="S29" s="25"/>
      <c r="T29" s="25"/>
      <c r="U29" s="25"/>
    </row>
    <row r="30" spans="1:34" ht="18.75" x14ac:dyDescent="0.3">
      <c r="A30" s="140" t="s">
        <v>0</v>
      </c>
      <c r="B30" s="22" t="s">
        <v>92</v>
      </c>
      <c r="C30" s="22" t="s">
        <v>91</v>
      </c>
      <c r="E30" s="150" t="s">
        <v>99</v>
      </c>
      <c r="F30" s="141"/>
      <c r="G30" s="22" t="s">
        <v>62</v>
      </c>
      <c r="H30" s="22" t="s">
        <v>94</v>
      </c>
      <c r="I30" s="22" t="s">
        <v>97</v>
      </c>
      <c r="J30" s="115">
        <v>0.43140648548787014</v>
      </c>
      <c r="K30" s="136"/>
      <c r="L30" s="136"/>
      <c r="M30" s="154"/>
      <c r="N30" s="143"/>
      <c r="O30" s="25"/>
      <c r="R30" s="150"/>
      <c r="S30" s="25"/>
      <c r="T30" s="25"/>
      <c r="U30" s="25"/>
      <c r="V30" s="159"/>
    </row>
    <row r="31" spans="1:34" ht="18.75" x14ac:dyDescent="0.3">
      <c r="A31" s="140" t="s">
        <v>0</v>
      </c>
      <c r="B31" s="22" t="s">
        <v>92</v>
      </c>
      <c r="C31" s="22" t="s">
        <v>91</v>
      </c>
      <c r="E31" s="150" t="s">
        <v>99</v>
      </c>
      <c r="F31" s="141"/>
      <c r="G31" s="22" t="s">
        <v>62</v>
      </c>
      <c r="H31" s="22" t="s">
        <v>94</v>
      </c>
      <c r="I31" s="22" t="s">
        <v>97</v>
      </c>
      <c r="J31" s="115">
        <v>0.46694139280494129</v>
      </c>
      <c r="K31" s="136"/>
      <c r="L31" s="136"/>
      <c r="M31" s="154"/>
      <c r="N31" s="143"/>
      <c r="O31" s="25"/>
      <c r="R31" s="150"/>
      <c r="S31" s="25"/>
      <c r="T31" s="25"/>
      <c r="U31" s="25"/>
    </row>
    <row r="32" spans="1:34" ht="18.75" x14ac:dyDescent="0.3">
      <c r="A32" s="140" t="s">
        <v>0</v>
      </c>
      <c r="B32" s="22" t="s">
        <v>92</v>
      </c>
      <c r="C32" s="22" t="s">
        <v>91</v>
      </c>
      <c r="E32" s="150" t="s">
        <v>99</v>
      </c>
      <c r="F32" s="141"/>
      <c r="G32" s="22" t="s">
        <v>62</v>
      </c>
      <c r="H32" s="22" t="s">
        <v>94</v>
      </c>
      <c r="I32" s="22" t="s">
        <v>97</v>
      </c>
      <c r="J32" s="115">
        <v>0.44679660791191228</v>
      </c>
      <c r="K32" s="136"/>
      <c r="L32" s="136"/>
      <c r="M32" s="154"/>
      <c r="N32" s="143"/>
      <c r="O32" s="25"/>
      <c r="R32" s="150"/>
      <c r="S32" s="25"/>
      <c r="T32" s="25"/>
      <c r="U32" s="25"/>
    </row>
    <row r="33" spans="1:22" ht="18.75" x14ac:dyDescent="0.3">
      <c r="A33" s="140" t="s">
        <v>0</v>
      </c>
      <c r="B33" s="22" t="s">
        <v>92</v>
      </c>
      <c r="C33" s="22" t="s">
        <v>91</v>
      </c>
      <c r="E33" s="150" t="s">
        <v>99</v>
      </c>
      <c r="F33" s="141"/>
      <c r="G33" s="22" t="s">
        <v>62</v>
      </c>
      <c r="H33" s="22" t="s">
        <v>94</v>
      </c>
      <c r="I33" s="22" t="s">
        <v>97</v>
      </c>
      <c r="J33" s="115">
        <v>0.34865420743814163</v>
      </c>
      <c r="K33" s="136" t="s">
        <v>93</v>
      </c>
      <c r="L33" s="136"/>
      <c r="M33" s="154" t="s">
        <v>93</v>
      </c>
      <c r="N33" s="143"/>
      <c r="O33" s="25"/>
      <c r="R33" s="150"/>
      <c r="S33" s="25"/>
      <c r="T33" s="25"/>
      <c r="U33" s="25"/>
    </row>
    <row r="34" spans="1:22" ht="18.75" x14ac:dyDescent="0.3">
      <c r="A34" s="140" t="s">
        <v>0</v>
      </c>
      <c r="B34" s="22" t="s">
        <v>92</v>
      </c>
      <c r="C34" s="22" t="s">
        <v>91</v>
      </c>
      <c r="E34" s="150" t="s">
        <v>99</v>
      </c>
      <c r="F34" s="141" t="s">
        <v>93</v>
      </c>
      <c r="G34" s="22" t="s">
        <v>62</v>
      </c>
      <c r="H34" s="22" t="s">
        <v>94</v>
      </c>
      <c r="I34" s="22" t="s">
        <v>101</v>
      </c>
      <c r="J34" s="115">
        <v>0.33833799655395902</v>
      </c>
      <c r="K34" s="136"/>
      <c r="L34" s="141"/>
      <c r="M34" s="154"/>
      <c r="N34" s="143"/>
      <c r="O34" s="25"/>
      <c r="R34" s="150"/>
      <c r="S34" s="25"/>
      <c r="T34" s="25"/>
      <c r="U34" s="25"/>
      <c r="V34" s="159"/>
    </row>
    <row r="35" spans="1:22" ht="18.75" x14ac:dyDescent="0.3">
      <c r="A35" s="140" t="s">
        <v>0</v>
      </c>
      <c r="B35" s="22" t="s">
        <v>92</v>
      </c>
      <c r="C35" s="22" t="s">
        <v>91</v>
      </c>
      <c r="E35" s="150" t="s">
        <v>99</v>
      </c>
      <c r="F35" s="141"/>
      <c r="G35" s="22" t="s">
        <v>62</v>
      </c>
      <c r="H35" s="22" t="s">
        <v>94</v>
      </c>
      <c r="I35" s="22" t="s">
        <v>101</v>
      </c>
      <c r="J35" s="115">
        <v>0.4072091957145525</v>
      </c>
      <c r="K35" s="136"/>
      <c r="L35" s="141"/>
      <c r="M35" s="154"/>
      <c r="N35" s="143"/>
      <c r="O35" s="25"/>
      <c r="R35" s="150"/>
      <c r="S35" s="25"/>
      <c r="T35" s="25"/>
      <c r="U35" s="25"/>
    </row>
    <row r="36" spans="1:22" ht="18.75" x14ac:dyDescent="0.3">
      <c r="A36" s="140" t="s">
        <v>0</v>
      </c>
      <c r="B36" s="22" t="s">
        <v>92</v>
      </c>
      <c r="C36" s="22" t="s">
        <v>91</v>
      </c>
      <c r="E36" s="150" t="s">
        <v>99</v>
      </c>
      <c r="F36" s="141"/>
      <c r="G36" s="22" t="s">
        <v>62</v>
      </c>
      <c r="H36" s="22" t="s">
        <v>94</v>
      </c>
      <c r="I36" s="22" t="s">
        <v>98</v>
      </c>
      <c r="J36" s="115">
        <v>0</v>
      </c>
      <c r="K36" s="136"/>
      <c r="L36" s="141"/>
      <c r="M36" s="154"/>
      <c r="N36" s="143"/>
      <c r="O36" s="25"/>
      <c r="R36" s="25"/>
      <c r="S36" s="25"/>
      <c r="T36" s="25"/>
      <c r="U36" s="25"/>
    </row>
    <row r="37" spans="1:22" ht="18.75" x14ac:dyDescent="0.3">
      <c r="A37" s="140" t="s">
        <v>0</v>
      </c>
      <c r="B37" s="22" t="s">
        <v>92</v>
      </c>
      <c r="C37" s="22" t="s">
        <v>91</v>
      </c>
      <c r="E37" s="150" t="s">
        <v>99</v>
      </c>
      <c r="F37" s="141"/>
      <c r="G37" s="22" t="s">
        <v>62</v>
      </c>
      <c r="H37" s="22" t="s">
        <v>94</v>
      </c>
      <c r="I37" s="22" t="s">
        <v>101</v>
      </c>
      <c r="J37" s="115">
        <v>0.33045494871515513</v>
      </c>
      <c r="K37" s="136"/>
      <c r="L37" s="141"/>
      <c r="M37" s="154"/>
      <c r="N37" s="143"/>
      <c r="O37" s="25"/>
      <c r="R37" s="25"/>
      <c r="S37" s="25"/>
      <c r="T37" s="25"/>
      <c r="U37" s="25"/>
    </row>
    <row r="38" spans="1:22" ht="18.75" x14ac:dyDescent="0.3">
      <c r="A38" s="140" t="s">
        <v>0</v>
      </c>
      <c r="B38" s="22" t="s">
        <v>92</v>
      </c>
      <c r="C38" s="22" t="s">
        <v>91</v>
      </c>
      <c r="E38" s="150" t="s">
        <v>99</v>
      </c>
      <c r="F38" s="141"/>
      <c r="G38" s="22" t="s">
        <v>62</v>
      </c>
      <c r="H38" s="22" t="s">
        <v>94</v>
      </c>
      <c r="I38" s="22" t="s">
        <v>101</v>
      </c>
      <c r="J38" s="115">
        <v>0.29407810063140682</v>
      </c>
      <c r="K38" s="136"/>
      <c r="L38" s="141"/>
      <c r="M38" s="154"/>
      <c r="N38" s="143"/>
      <c r="O38" s="25"/>
      <c r="R38" s="25"/>
      <c r="S38" s="25"/>
      <c r="T38" s="25"/>
      <c r="U38" s="25"/>
    </row>
    <row r="39" spans="1:22" ht="18.75" x14ac:dyDescent="0.3">
      <c r="A39" s="140" t="s">
        <v>0</v>
      </c>
      <c r="B39" s="22" t="s">
        <v>92</v>
      </c>
      <c r="C39" s="22" t="s">
        <v>91</v>
      </c>
      <c r="E39" s="150" t="s">
        <v>99</v>
      </c>
      <c r="F39" s="141"/>
      <c r="G39" s="22" t="s">
        <v>62</v>
      </c>
      <c r="H39" s="22" t="s">
        <v>94</v>
      </c>
      <c r="I39" s="22" t="s">
        <v>101</v>
      </c>
      <c r="J39" s="115">
        <v>0.39489599320771968</v>
      </c>
      <c r="K39" s="136"/>
      <c r="L39" s="141"/>
      <c r="M39" s="154"/>
      <c r="N39" s="143"/>
      <c r="O39" s="25"/>
      <c r="R39" s="25"/>
      <c r="S39" s="25"/>
      <c r="T39" s="25"/>
      <c r="U39" s="25"/>
    </row>
    <row r="40" spans="1:22" ht="18.75" x14ac:dyDescent="0.3">
      <c r="A40" s="140" t="s">
        <v>0</v>
      </c>
      <c r="B40" s="22" t="s">
        <v>92</v>
      </c>
      <c r="C40" s="22" t="s">
        <v>91</v>
      </c>
      <c r="E40" s="150" t="s">
        <v>99</v>
      </c>
      <c r="F40" s="141"/>
      <c r="G40" s="22" t="s">
        <v>62</v>
      </c>
      <c r="H40" s="22" t="s">
        <v>94</v>
      </c>
      <c r="I40" s="22" t="s">
        <v>98</v>
      </c>
      <c r="J40" s="115">
        <v>1.2870083661890564E-2</v>
      </c>
      <c r="K40" s="136"/>
      <c r="L40" s="141"/>
      <c r="M40" s="154"/>
      <c r="N40" s="143"/>
      <c r="O40" s="25"/>
      <c r="R40" s="25"/>
      <c r="S40" s="25"/>
      <c r="T40" s="25"/>
      <c r="U40" s="25"/>
      <c r="V40" s="159"/>
    </row>
    <row r="41" spans="1:22" ht="18.75" x14ac:dyDescent="0.3">
      <c r="A41" s="140" t="s">
        <v>0</v>
      </c>
      <c r="B41" s="22" t="s">
        <v>92</v>
      </c>
      <c r="C41" s="22" t="s">
        <v>91</v>
      </c>
      <c r="E41" s="150" t="s">
        <v>99</v>
      </c>
      <c r="F41" s="141"/>
      <c r="G41" s="22" t="s">
        <v>62</v>
      </c>
      <c r="H41" s="22" t="s">
        <v>94</v>
      </c>
      <c r="I41" s="22" t="s">
        <v>101</v>
      </c>
      <c r="J41" s="115">
        <v>0.33878765278640977</v>
      </c>
      <c r="K41" s="136"/>
      <c r="L41" s="141"/>
      <c r="M41" s="154"/>
      <c r="N41" s="143"/>
      <c r="O41" s="25"/>
      <c r="R41" s="25"/>
      <c r="S41" s="25"/>
      <c r="T41" s="25"/>
      <c r="U41" s="25"/>
    </row>
    <row r="42" spans="1:22" ht="18.75" x14ac:dyDescent="0.3">
      <c r="A42" s="140" t="s">
        <v>0</v>
      </c>
      <c r="B42" s="22" t="s">
        <v>92</v>
      </c>
      <c r="C42" s="22" t="s">
        <v>91</v>
      </c>
      <c r="E42" s="150" t="s">
        <v>99</v>
      </c>
      <c r="F42" s="141"/>
      <c r="G42" s="22" t="s">
        <v>62</v>
      </c>
      <c r="H42" s="22" t="s">
        <v>94</v>
      </c>
      <c r="I42" s="22" t="s">
        <v>101</v>
      </c>
      <c r="J42" s="115">
        <v>4.0928821216203344E-2</v>
      </c>
      <c r="K42" s="136"/>
      <c r="L42" s="141"/>
      <c r="M42" s="154"/>
      <c r="N42" s="143"/>
      <c r="O42" s="25"/>
      <c r="R42" s="25"/>
      <c r="S42" s="25"/>
      <c r="T42" s="25"/>
      <c r="U42" s="25"/>
      <c r="V42" s="159"/>
    </row>
    <row r="43" spans="1:22" ht="18.75" x14ac:dyDescent="0.3">
      <c r="A43" s="140" t="s">
        <v>0</v>
      </c>
      <c r="B43" s="22" t="s">
        <v>92</v>
      </c>
      <c r="C43" s="22" t="s">
        <v>91</v>
      </c>
      <c r="E43" s="150" t="s">
        <v>99</v>
      </c>
      <c r="F43" s="141"/>
      <c r="G43" s="22" t="s">
        <v>62</v>
      </c>
      <c r="H43" s="22" t="s">
        <v>94</v>
      </c>
      <c r="I43" s="22" t="s">
        <v>101</v>
      </c>
      <c r="J43" s="115">
        <v>0.51103308153164895</v>
      </c>
      <c r="K43" s="136"/>
      <c r="L43" s="141"/>
      <c r="M43" s="154"/>
      <c r="N43" s="143"/>
      <c r="O43" s="25"/>
      <c r="R43" s="25"/>
      <c r="S43" s="25"/>
      <c r="T43" s="25"/>
      <c r="U43" s="25"/>
    </row>
    <row r="44" spans="1:22" ht="18.75" x14ac:dyDescent="0.3">
      <c r="A44" s="140" t="s">
        <v>0</v>
      </c>
      <c r="B44" s="22" t="s">
        <v>92</v>
      </c>
      <c r="C44" s="22" t="s">
        <v>91</v>
      </c>
      <c r="E44" s="150" t="s">
        <v>99</v>
      </c>
      <c r="F44" s="141"/>
      <c r="G44" s="22" t="s">
        <v>62</v>
      </c>
      <c r="H44" s="22" t="s">
        <v>94</v>
      </c>
      <c r="I44" s="22" t="s">
        <v>101</v>
      </c>
      <c r="J44" s="115">
        <v>0.42061397131151051</v>
      </c>
      <c r="K44" s="136"/>
      <c r="L44" s="141"/>
      <c r="M44" s="154"/>
      <c r="N44" s="143"/>
      <c r="O44" s="25"/>
      <c r="R44" s="25"/>
      <c r="S44" s="25"/>
      <c r="T44" s="25"/>
      <c r="U44" s="25"/>
    </row>
    <row r="45" spans="1:22" ht="18.75" x14ac:dyDescent="0.3">
      <c r="A45" s="140" t="s">
        <v>0</v>
      </c>
      <c r="B45" s="22" t="s">
        <v>92</v>
      </c>
      <c r="C45" s="22" t="s">
        <v>91</v>
      </c>
      <c r="E45" s="150" t="s">
        <v>99</v>
      </c>
      <c r="F45" s="141"/>
      <c r="G45" s="22" t="s">
        <v>62</v>
      </c>
      <c r="H45" s="22" t="s">
        <v>94</v>
      </c>
      <c r="I45" s="22" t="s">
        <v>101</v>
      </c>
      <c r="J45" s="115">
        <v>0.27804858590290799</v>
      </c>
      <c r="K45" s="136"/>
      <c r="L45" s="141"/>
      <c r="M45" s="154"/>
      <c r="N45" s="143"/>
      <c r="O45" s="25"/>
      <c r="R45" s="25"/>
      <c r="S45" s="25"/>
      <c r="T45" s="25"/>
      <c r="U45" s="25"/>
    </row>
    <row r="46" spans="1:22" ht="18.75" x14ac:dyDescent="0.3">
      <c r="A46" s="140" t="s">
        <v>0</v>
      </c>
      <c r="B46" s="22" t="s">
        <v>92</v>
      </c>
      <c r="C46" s="22" t="s">
        <v>91</v>
      </c>
      <c r="E46" s="150" t="s">
        <v>99</v>
      </c>
      <c r="F46" s="141"/>
      <c r="G46" s="22" t="s">
        <v>62</v>
      </c>
      <c r="H46" s="22" t="s">
        <v>94</v>
      </c>
      <c r="I46" s="22" t="s">
        <v>101</v>
      </c>
      <c r="J46" s="115">
        <v>4.5803199564049678E-2</v>
      </c>
      <c r="K46" s="136"/>
      <c r="L46" s="141"/>
      <c r="M46" s="154"/>
      <c r="N46" s="143"/>
      <c r="O46" s="25"/>
      <c r="R46" s="25"/>
      <c r="S46" s="25"/>
      <c r="T46" s="25"/>
      <c r="U46" s="25"/>
    </row>
    <row r="47" spans="1:22" ht="18.75" x14ac:dyDescent="0.3">
      <c r="A47" s="140" t="s">
        <v>0</v>
      </c>
      <c r="B47" s="22" t="s">
        <v>92</v>
      </c>
      <c r="C47" s="22" t="s">
        <v>91</v>
      </c>
      <c r="E47" s="150" t="s">
        <v>99</v>
      </c>
      <c r="F47" s="141"/>
      <c r="G47" s="22" t="s">
        <v>62</v>
      </c>
      <c r="H47" s="22" t="s">
        <v>94</v>
      </c>
      <c r="I47" s="22" t="s">
        <v>101</v>
      </c>
      <c r="J47" s="115">
        <v>0.60327243465561953</v>
      </c>
      <c r="K47" s="136"/>
      <c r="L47" s="141"/>
      <c r="M47" s="154"/>
      <c r="N47" s="143"/>
      <c r="O47" s="25"/>
      <c r="R47" s="25"/>
      <c r="S47" s="25"/>
      <c r="T47" s="25"/>
      <c r="U47" s="25"/>
    </row>
    <row r="48" spans="1:22" ht="18.75" x14ac:dyDescent="0.3">
      <c r="A48" s="140" t="s">
        <v>0</v>
      </c>
      <c r="B48" s="22" t="s">
        <v>92</v>
      </c>
      <c r="C48" s="22" t="s">
        <v>91</v>
      </c>
      <c r="E48" s="150" t="s">
        <v>99</v>
      </c>
      <c r="F48" s="141"/>
      <c r="G48" s="22" t="s">
        <v>62</v>
      </c>
      <c r="H48" s="22" t="s">
        <v>94</v>
      </c>
      <c r="I48" s="22" t="s">
        <v>101</v>
      </c>
      <c r="J48" s="115">
        <v>0.24845506533194023</v>
      </c>
      <c r="K48" s="136"/>
      <c r="L48" s="141"/>
      <c r="M48" s="154"/>
      <c r="N48" s="143"/>
      <c r="O48" s="25"/>
      <c r="R48" s="25"/>
      <c r="S48" s="25"/>
      <c r="T48" s="25"/>
      <c r="U48" s="25"/>
    </row>
    <row r="49" spans="1:21" ht="18.75" x14ac:dyDescent="0.3">
      <c r="A49" s="140" t="s">
        <v>0</v>
      </c>
      <c r="B49" s="22" t="s">
        <v>92</v>
      </c>
      <c r="C49" s="22" t="s">
        <v>91</v>
      </c>
      <c r="E49" s="150" t="s">
        <v>99</v>
      </c>
      <c r="F49" s="141"/>
      <c r="G49" s="22" t="s">
        <v>62</v>
      </c>
      <c r="H49" s="22" t="s">
        <v>94</v>
      </c>
      <c r="I49" s="22" t="s">
        <v>101</v>
      </c>
      <c r="J49" s="115">
        <v>0.38274043692977328</v>
      </c>
      <c r="K49" s="136"/>
      <c r="L49" s="141"/>
      <c r="M49" s="154"/>
      <c r="N49" s="143"/>
      <c r="O49" s="25"/>
      <c r="R49" s="25"/>
      <c r="S49" s="25"/>
      <c r="T49" s="25"/>
      <c r="U49" s="25"/>
    </row>
    <row r="50" spans="1:21" ht="18.75" x14ac:dyDescent="0.3">
      <c r="A50" s="140" t="s">
        <v>0</v>
      </c>
      <c r="B50" s="22" t="s">
        <v>92</v>
      </c>
      <c r="C50" s="22" t="s">
        <v>91</v>
      </c>
      <c r="E50" s="150" t="s">
        <v>99</v>
      </c>
      <c r="F50" s="141"/>
      <c r="G50" s="22" t="s">
        <v>62</v>
      </c>
      <c r="H50" s="22" t="s">
        <v>94</v>
      </c>
      <c r="I50" s="22" t="s">
        <v>101</v>
      </c>
      <c r="J50" s="115">
        <v>0.24887385501615955</v>
      </c>
      <c r="K50" s="136"/>
      <c r="L50" s="141"/>
      <c r="M50" s="154"/>
      <c r="N50" s="143"/>
      <c r="O50" s="25"/>
      <c r="R50" s="25"/>
      <c r="S50" s="25"/>
      <c r="T50" s="25"/>
      <c r="U50" s="25"/>
    </row>
    <row r="51" spans="1:21" ht="18.75" x14ac:dyDescent="0.3">
      <c r="A51" s="140" t="s">
        <v>0</v>
      </c>
      <c r="B51" s="22" t="s">
        <v>92</v>
      </c>
      <c r="C51" s="22" t="s">
        <v>91</v>
      </c>
      <c r="E51" s="150" t="s">
        <v>99</v>
      </c>
      <c r="F51" s="141" t="s">
        <v>93</v>
      </c>
      <c r="G51" s="22" t="s">
        <v>62</v>
      </c>
      <c r="H51" s="22" t="s">
        <v>94</v>
      </c>
      <c r="I51" s="22" t="s">
        <v>98</v>
      </c>
      <c r="J51" s="115">
        <v>0</v>
      </c>
      <c r="K51" s="136"/>
      <c r="L51" s="141" t="s">
        <v>93</v>
      </c>
      <c r="M51" s="154"/>
      <c r="N51" s="143"/>
      <c r="O51" s="25"/>
      <c r="R51" s="25"/>
      <c r="S51" s="25"/>
      <c r="T51" s="25"/>
      <c r="U51" s="25"/>
    </row>
    <row r="52" spans="1:21" ht="18.75" x14ac:dyDescent="0.3">
      <c r="A52" s="140" t="s">
        <v>0</v>
      </c>
      <c r="B52" s="22" t="s">
        <v>92</v>
      </c>
      <c r="C52" s="22" t="s">
        <v>91</v>
      </c>
      <c r="E52" s="150" t="s">
        <v>99</v>
      </c>
      <c r="F52" s="141"/>
      <c r="G52" s="22" t="s">
        <v>62</v>
      </c>
      <c r="H52" s="22" t="s">
        <v>94</v>
      </c>
      <c r="I52" s="22" t="s">
        <v>98</v>
      </c>
      <c r="J52" s="115">
        <v>1.4367631769080303E-2</v>
      </c>
      <c r="K52" s="136"/>
      <c r="L52" s="141"/>
      <c r="M52" s="154"/>
      <c r="N52" s="143"/>
      <c r="O52" s="25"/>
      <c r="R52" s="25"/>
      <c r="S52" s="25"/>
      <c r="T52" s="25"/>
      <c r="U52" s="25"/>
    </row>
    <row r="53" spans="1:21" ht="18.75" x14ac:dyDescent="0.3">
      <c r="A53" s="140" t="s">
        <v>0</v>
      </c>
      <c r="B53" s="22" t="s">
        <v>92</v>
      </c>
      <c r="C53" s="22" t="s">
        <v>91</v>
      </c>
      <c r="E53" s="150" t="s">
        <v>99</v>
      </c>
      <c r="F53" s="141"/>
      <c r="G53" s="22" t="s">
        <v>62</v>
      </c>
      <c r="H53" s="22" t="s">
        <v>94</v>
      </c>
      <c r="I53" s="22" t="s">
        <v>98</v>
      </c>
      <c r="J53" s="115">
        <v>5.6141875884167646E-3</v>
      </c>
      <c r="K53" s="136"/>
      <c r="L53" s="141"/>
      <c r="M53" s="154"/>
      <c r="N53" s="143"/>
      <c r="O53" s="25"/>
      <c r="R53" s="25"/>
      <c r="S53" s="25"/>
      <c r="T53" s="25"/>
      <c r="U53" s="25"/>
    </row>
    <row r="54" spans="1:21" ht="18.75" x14ac:dyDescent="0.3">
      <c r="A54" s="140" t="s">
        <v>0</v>
      </c>
      <c r="B54" s="22" t="s">
        <v>92</v>
      </c>
      <c r="C54" s="22" t="s">
        <v>91</v>
      </c>
      <c r="E54" s="150" t="s">
        <v>99</v>
      </c>
      <c r="F54" s="141"/>
      <c r="G54" s="22" t="s">
        <v>62</v>
      </c>
      <c r="H54" s="22" t="s">
        <v>94</v>
      </c>
      <c r="I54" s="22" t="s">
        <v>98</v>
      </c>
      <c r="J54" s="115">
        <v>0</v>
      </c>
      <c r="K54" s="136"/>
      <c r="L54" s="141"/>
      <c r="M54" s="154"/>
      <c r="N54" s="143"/>
      <c r="O54" s="25"/>
      <c r="R54" s="25"/>
      <c r="S54" s="25"/>
      <c r="T54" s="25"/>
      <c r="U54" s="25"/>
    </row>
    <row r="55" spans="1:21" ht="18.75" x14ac:dyDescent="0.3">
      <c r="A55" s="140" t="s">
        <v>0</v>
      </c>
      <c r="B55" s="22" t="s">
        <v>92</v>
      </c>
      <c r="C55" s="22" t="s">
        <v>91</v>
      </c>
      <c r="E55" s="150" t="s">
        <v>99</v>
      </c>
      <c r="F55" s="141"/>
      <c r="G55" s="22" t="s">
        <v>62</v>
      </c>
      <c r="H55" s="22" t="s">
        <v>94</v>
      </c>
      <c r="I55" s="22" t="s">
        <v>98</v>
      </c>
      <c r="J55" s="115">
        <v>0</v>
      </c>
      <c r="K55" s="136"/>
      <c r="L55" s="154" t="s">
        <v>93</v>
      </c>
      <c r="M55" s="154"/>
      <c r="N55" s="143"/>
      <c r="O55" s="4"/>
      <c r="R55" s="25"/>
      <c r="S55" s="4"/>
      <c r="T55" s="4"/>
      <c r="U55" s="4"/>
    </row>
    <row r="56" spans="1:21" ht="18.75" x14ac:dyDescent="0.3">
      <c r="A56" s="140" t="s">
        <v>0</v>
      </c>
      <c r="B56" s="22" t="s">
        <v>92</v>
      </c>
      <c r="C56" s="22" t="s">
        <v>91</v>
      </c>
      <c r="E56" s="150" t="s">
        <v>99</v>
      </c>
      <c r="F56" s="141"/>
      <c r="G56" s="22" t="s">
        <v>62</v>
      </c>
      <c r="H56" s="22" t="s">
        <v>94</v>
      </c>
      <c r="I56" s="22" t="s">
        <v>101</v>
      </c>
      <c r="J56" s="115">
        <v>0.31913401382943696</v>
      </c>
      <c r="K56" s="136"/>
      <c r="L56" s="141"/>
      <c r="M56" s="154"/>
      <c r="N56" s="143"/>
      <c r="O56" s="25"/>
      <c r="R56" s="25"/>
      <c r="S56" s="25"/>
      <c r="T56" s="25"/>
      <c r="U56" s="25"/>
    </row>
    <row r="57" spans="1:21" ht="18.75" x14ac:dyDescent="0.3">
      <c r="A57" s="140" t="s">
        <v>0</v>
      </c>
      <c r="B57" s="22" t="s">
        <v>92</v>
      </c>
      <c r="C57" s="22" t="s">
        <v>91</v>
      </c>
      <c r="E57" s="150" t="s">
        <v>99</v>
      </c>
      <c r="F57" s="141"/>
      <c r="G57" s="22" t="s">
        <v>62</v>
      </c>
      <c r="H57" s="22" t="s">
        <v>94</v>
      </c>
      <c r="I57" s="22" t="s">
        <v>98</v>
      </c>
      <c r="J57" s="115">
        <v>0</v>
      </c>
      <c r="K57" s="136"/>
      <c r="L57" s="141"/>
      <c r="M57" s="154"/>
      <c r="N57" s="143"/>
      <c r="O57" s="25"/>
      <c r="R57" s="4"/>
      <c r="S57" s="25"/>
      <c r="T57" s="25"/>
      <c r="U57" s="25"/>
    </row>
    <row r="58" spans="1:21" ht="18.75" x14ac:dyDescent="0.3">
      <c r="A58" s="140" t="s">
        <v>0</v>
      </c>
      <c r="B58" s="22" t="s">
        <v>92</v>
      </c>
      <c r="C58" s="22" t="s">
        <v>91</v>
      </c>
      <c r="E58" s="150" t="s">
        <v>99</v>
      </c>
      <c r="F58" s="141"/>
      <c r="G58" s="22" t="s">
        <v>62</v>
      </c>
      <c r="H58" s="22" t="s">
        <v>94</v>
      </c>
      <c r="I58" s="22" t="s">
        <v>101</v>
      </c>
      <c r="J58" s="115">
        <v>0.10473590184379954</v>
      </c>
      <c r="K58" s="136"/>
      <c r="L58" s="141"/>
      <c r="M58" s="154"/>
      <c r="N58" s="143"/>
      <c r="O58" s="25"/>
      <c r="R58" s="25"/>
      <c r="S58" s="25"/>
      <c r="T58" s="25"/>
      <c r="U58" s="25"/>
    </row>
    <row r="59" spans="1:21" ht="18.75" x14ac:dyDescent="0.3">
      <c r="A59" s="140" t="s">
        <v>0</v>
      </c>
      <c r="B59" s="22" t="s">
        <v>92</v>
      </c>
      <c r="C59" s="22" t="s">
        <v>91</v>
      </c>
      <c r="E59" s="150" t="s">
        <v>99</v>
      </c>
      <c r="F59" s="141"/>
      <c r="G59" s="22" t="s">
        <v>62</v>
      </c>
      <c r="H59" s="22" t="s">
        <v>94</v>
      </c>
      <c r="I59" s="22" t="s">
        <v>98</v>
      </c>
      <c r="J59" s="115">
        <v>0</v>
      </c>
      <c r="K59" s="136"/>
      <c r="L59" s="141"/>
      <c r="M59" s="154" t="s">
        <v>93</v>
      </c>
      <c r="N59" s="143" t="s">
        <v>93</v>
      </c>
      <c r="O59" s="25"/>
      <c r="R59" s="25"/>
      <c r="S59" s="25"/>
      <c r="T59" s="25"/>
      <c r="U59" s="25"/>
    </row>
    <row r="60" spans="1:21" ht="18.75" x14ac:dyDescent="0.3">
      <c r="A60" s="140" t="s">
        <v>0</v>
      </c>
      <c r="B60" s="22" t="s">
        <v>92</v>
      </c>
      <c r="C60" s="22" t="s">
        <v>91</v>
      </c>
      <c r="E60" s="150" t="s">
        <v>99</v>
      </c>
      <c r="F60" s="141"/>
      <c r="G60" s="22" t="s">
        <v>62</v>
      </c>
      <c r="H60" s="22" t="s">
        <v>94</v>
      </c>
      <c r="I60" s="22" t="s">
        <v>98</v>
      </c>
      <c r="J60" s="115">
        <v>0</v>
      </c>
      <c r="K60" s="136" t="s">
        <v>93</v>
      </c>
      <c r="L60" s="141"/>
      <c r="M60" s="154"/>
      <c r="N60" s="143"/>
      <c r="O60" s="25"/>
      <c r="R60" s="25"/>
      <c r="S60" s="25"/>
      <c r="T60" s="25"/>
      <c r="U60" s="25"/>
    </row>
    <row r="61" spans="1:21" ht="18.75" x14ac:dyDescent="0.3">
      <c r="A61" s="140" t="s">
        <v>0</v>
      </c>
      <c r="B61" s="22" t="s">
        <v>92</v>
      </c>
      <c r="C61" s="22" t="s">
        <v>91</v>
      </c>
      <c r="E61" s="150" t="s">
        <v>99</v>
      </c>
      <c r="F61" s="141"/>
      <c r="G61" s="22" t="s">
        <v>62</v>
      </c>
      <c r="H61" s="22" t="s">
        <v>94</v>
      </c>
      <c r="I61" s="22" t="s">
        <v>98</v>
      </c>
      <c r="J61" s="115">
        <v>4.0016938386618689E-3</v>
      </c>
      <c r="K61" s="136"/>
      <c r="L61" s="141"/>
      <c r="M61" s="154"/>
      <c r="N61" s="143"/>
      <c r="O61" s="25"/>
      <c r="R61" s="25"/>
      <c r="S61" s="25"/>
      <c r="T61" s="25"/>
      <c r="U61" s="25"/>
    </row>
    <row r="62" spans="1:21" ht="18.75" x14ac:dyDescent="0.3">
      <c r="A62" s="140" t="s">
        <v>0</v>
      </c>
      <c r="B62" s="22" t="s">
        <v>92</v>
      </c>
      <c r="C62" s="22" t="s">
        <v>91</v>
      </c>
      <c r="E62" s="150" t="s">
        <v>99</v>
      </c>
      <c r="F62" s="141"/>
      <c r="G62" s="22" t="s">
        <v>62</v>
      </c>
      <c r="H62" s="22" t="s">
        <v>94</v>
      </c>
      <c r="I62" s="22" t="s">
        <v>98</v>
      </c>
      <c r="J62" s="115">
        <v>1.3841553166069297E-2</v>
      </c>
      <c r="K62" s="136"/>
      <c r="L62" s="141"/>
      <c r="M62" s="154"/>
      <c r="N62" s="143"/>
      <c r="O62" s="25"/>
      <c r="R62" s="25"/>
      <c r="S62" s="25"/>
      <c r="T62" s="25"/>
      <c r="U62" s="25"/>
    </row>
    <row r="63" spans="1:21" ht="18.75" x14ac:dyDescent="0.3">
      <c r="A63" s="140" t="s">
        <v>0</v>
      </c>
      <c r="B63" s="22" t="s">
        <v>92</v>
      </c>
      <c r="C63" s="22" t="s">
        <v>91</v>
      </c>
      <c r="E63" s="150" t="s">
        <v>99</v>
      </c>
      <c r="F63" s="141"/>
      <c r="G63" s="22" t="s">
        <v>62</v>
      </c>
      <c r="H63" s="22" t="s">
        <v>94</v>
      </c>
      <c r="I63" s="22" t="s">
        <v>98</v>
      </c>
      <c r="J63" s="115">
        <v>0</v>
      </c>
      <c r="K63" s="136"/>
      <c r="L63" s="141"/>
      <c r="M63" s="154"/>
      <c r="N63" s="143"/>
      <c r="O63" s="25"/>
      <c r="R63" s="25"/>
      <c r="S63" s="25"/>
      <c r="T63" s="25"/>
      <c r="U63" s="25"/>
    </row>
    <row r="64" spans="1:21" ht="18.75" x14ac:dyDescent="0.3">
      <c r="A64" s="140" t="s">
        <v>0</v>
      </c>
      <c r="B64" s="22" t="s">
        <v>92</v>
      </c>
      <c r="C64" s="22" t="s">
        <v>91</v>
      </c>
      <c r="E64" s="150" t="s">
        <v>99</v>
      </c>
      <c r="F64" s="141"/>
      <c r="G64" s="22" t="s">
        <v>62</v>
      </c>
      <c r="H64" s="22" t="s">
        <v>94</v>
      </c>
      <c r="I64" s="22" t="s">
        <v>101</v>
      </c>
      <c r="J64" s="115">
        <v>0.43134947574866112</v>
      </c>
      <c r="K64" s="136"/>
      <c r="L64" s="141"/>
      <c r="M64" s="154"/>
      <c r="N64" s="143"/>
      <c r="O64" s="25"/>
      <c r="R64" s="25"/>
      <c r="S64" s="25"/>
      <c r="T64" s="25"/>
      <c r="U64" s="25"/>
    </row>
    <row r="65" spans="1:21" ht="18.75" x14ac:dyDescent="0.3">
      <c r="A65" s="140" t="s">
        <v>0</v>
      </c>
      <c r="B65" s="22" t="s">
        <v>92</v>
      </c>
      <c r="C65" s="22" t="s">
        <v>91</v>
      </c>
      <c r="E65" s="150" t="s">
        <v>99</v>
      </c>
      <c r="F65" s="141"/>
      <c r="G65" s="22" t="s">
        <v>62</v>
      </c>
      <c r="H65" s="22" t="s">
        <v>94</v>
      </c>
      <c r="I65" s="22" t="s">
        <v>98</v>
      </c>
      <c r="J65" s="115">
        <v>0</v>
      </c>
      <c r="K65" s="136"/>
      <c r="L65" s="141"/>
      <c r="M65" s="154"/>
      <c r="N65" s="143"/>
      <c r="O65" s="25"/>
      <c r="R65" s="25"/>
      <c r="S65" s="25"/>
      <c r="T65" s="25"/>
      <c r="U65" s="25"/>
    </row>
    <row r="66" spans="1:21" ht="18.75" x14ac:dyDescent="0.3">
      <c r="A66" s="140" t="s">
        <v>0</v>
      </c>
      <c r="B66" s="22" t="s">
        <v>92</v>
      </c>
      <c r="C66" s="22" t="s">
        <v>91</v>
      </c>
      <c r="E66" s="150" t="s">
        <v>99</v>
      </c>
      <c r="F66" s="141"/>
      <c r="G66" s="22" t="s">
        <v>62</v>
      </c>
      <c r="H66" s="22" t="s">
        <v>94</v>
      </c>
      <c r="I66" s="22" t="s">
        <v>101</v>
      </c>
      <c r="J66" s="115">
        <v>0.1434204242027306</v>
      </c>
      <c r="K66" s="136"/>
      <c r="L66" s="154"/>
      <c r="M66" s="154"/>
      <c r="N66" s="143"/>
      <c r="O66" s="4"/>
      <c r="R66" s="25"/>
      <c r="S66" s="4"/>
      <c r="T66" s="4"/>
      <c r="U66" s="4"/>
    </row>
    <row r="67" spans="1:21" ht="18.75" x14ac:dyDescent="0.3">
      <c r="A67" s="140" t="s">
        <v>0</v>
      </c>
      <c r="B67" s="22" t="s">
        <v>92</v>
      </c>
      <c r="C67" s="22" t="s">
        <v>91</v>
      </c>
      <c r="E67" s="150" t="s">
        <v>99</v>
      </c>
      <c r="F67" s="141"/>
      <c r="G67" s="22" t="s">
        <v>62</v>
      </c>
      <c r="H67" s="22" t="s">
        <v>94</v>
      </c>
      <c r="I67" s="22" t="s">
        <v>101</v>
      </c>
      <c r="J67" s="115">
        <v>0.27215476317949816</v>
      </c>
      <c r="K67" s="136"/>
      <c r="L67" s="141"/>
      <c r="M67" s="154"/>
      <c r="N67" s="143"/>
      <c r="O67" s="25"/>
      <c r="R67" s="25"/>
      <c r="S67" s="25"/>
      <c r="T67" s="25"/>
      <c r="U67" s="25"/>
    </row>
    <row r="68" spans="1:21" ht="18.75" x14ac:dyDescent="0.3">
      <c r="A68" s="140" t="s">
        <v>0</v>
      </c>
      <c r="B68" s="22" t="s">
        <v>92</v>
      </c>
      <c r="C68" s="22" t="s">
        <v>91</v>
      </c>
      <c r="E68" s="150" t="s">
        <v>99</v>
      </c>
      <c r="F68" s="141"/>
      <c r="G68" s="22" t="s">
        <v>62</v>
      </c>
      <c r="H68" s="22" t="s">
        <v>94</v>
      </c>
      <c r="I68" s="22" t="s">
        <v>101</v>
      </c>
      <c r="J68" s="115">
        <v>0.33273967895537776</v>
      </c>
      <c r="K68" s="136"/>
      <c r="L68" s="136"/>
      <c r="M68" s="142"/>
      <c r="N68" s="161"/>
      <c r="R68" s="4"/>
    </row>
    <row r="69" spans="1:21" ht="18.75" x14ac:dyDescent="0.3">
      <c r="A69" s="140" t="s">
        <v>0</v>
      </c>
      <c r="B69" s="22" t="s">
        <v>92</v>
      </c>
      <c r="C69" s="22" t="s">
        <v>91</v>
      </c>
      <c r="E69" s="150" t="s">
        <v>99</v>
      </c>
      <c r="F69" s="141"/>
      <c r="G69" s="22" t="s">
        <v>62</v>
      </c>
      <c r="H69" s="22" t="s">
        <v>94</v>
      </c>
      <c r="I69" s="22" t="s">
        <v>98</v>
      </c>
      <c r="J69" s="115">
        <v>0</v>
      </c>
      <c r="K69" s="136"/>
      <c r="L69" s="136"/>
      <c r="M69" s="142"/>
      <c r="N69" s="161"/>
      <c r="R69" s="25"/>
    </row>
    <row r="70" spans="1:21" ht="18.75" x14ac:dyDescent="0.3">
      <c r="A70" s="140" t="s">
        <v>0</v>
      </c>
      <c r="B70" s="22" t="s">
        <v>92</v>
      </c>
      <c r="C70" s="22" t="s">
        <v>91</v>
      </c>
      <c r="E70" s="150" t="s">
        <v>99</v>
      </c>
      <c r="F70" s="141"/>
      <c r="G70" s="22" t="s">
        <v>62</v>
      </c>
      <c r="H70" s="22" t="s">
        <v>94</v>
      </c>
      <c r="I70" s="22" t="s">
        <v>101</v>
      </c>
      <c r="J70" s="115">
        <v>6.1049161674642763E-2</v>
      </c>
      <c r="K70" s="136"/>
      <c r="L70" s="136"/>
      <c r="M70" s="142"/>
      <c r="N70" s="161"/>
    </row>
    <row r="71" spans="1:21" ht="18.75" x14ac:dyDescent="0.3">
      <c r="A71" s="140" t="s">
        <v>0</v>
      </c>
      <c r="B71" s="22" t="s">
        <v>92</v>
      </c>
      <c r="C71" s="22" t="s">
        <v>91</v>
      </c>
      <c r="E71" s="150" t="s">
        <v>99</v>
      </c>
      <c r="F71" s="141" t="s">
        <v>93</v>
      </c>
      <c r="G71" s="22" t="s">
        <v>62</v>
      </c>
      <c r="H71" s="22" t="s">
        <v>94</v>
      </c>
      <c r="I71" s="22" t="s">
        <v>98</v>
      </c>
      <c r="J71" s="115">
        <v>0</v>
      </c>
      <c r="K71" s="136"/>
      <c r="L71" s="136"/>
      <c r="M71" s="142"/>
      <c r="N71" s="161"/>
    </row>
    <row r="72" spans="1:21" ht="18.75" x14ac:dyDescent="0.3">
      <c r="A72" s="140" t="s">
        <v>0</v>
      </c>
      <c r="B72" s="22" t="s">
        <v>92</v>
      </c>
      <c r="C72" s="22" t="s">
        <v>91</v>
      </c>
      <c r="E72" s="150" t="s">
        <v>99</v>
      </c>
      <c r="F72" s="141"/>
      <c r="G72" s="22" t="s">
        <v>62</v>
      </c>
      <c r="H72" s="22" t="s">
        <v>94</v>
      </c>
      <c r="I72" s="22" t="s">
        <v>98</v>
      </c>
      <c r="J72" s="115">
        <v>4.9232547732696905E-2</v>
      </c>
      <c r="K72" s="136"/>
      <c r="L72" s="136"/>
      <c r="M72" s="142"/>
      <c r="N72" s="161"/>
    </row>
    <row r="73" spans="1:21" ht="18.75" x14ac:dyDescent="0.3">
      <c r="A73" s="140" t="s">
        <v>0</v>
      </c>
      <c r="B73" s="22" t="s">
        <v>92</v>
      </c>
      <c r="C73" s="22" t="s">
        <v>91</v>
      </c>
      <c r="E73" s="150" t="s">
        <v>99</v>
      </c>
      <c r="F73" s="141" t="s">
        <v>93</v>
      </c>
      <c r="G73" s="22" t="s">
        <v>62</v>
      </c>
      <c r="H73" s="22" t="s">
        <v>94</v>
      </c>
      <c r="I73" s="22" t="s">
        <v>98</v>
      </c>
      <c r="J73" s="115">
        <v>0</v>
      </c>
      <c r="K73" s="136"/>
      <c r="L73" s="136"/>
      <c r="M73" s="154"/>
      <c r="N73" s="161"/>
    </row>
    <row r="74" spans="1:21" ht="18.75" x14ac:dyDescent="0.3">
      <c r="A74" s="140" t="s">
        <v>0</v>
      </c>
      <c r="B74" s="22" t="s">
        <v>92</v>
      </c>
      <c r="C74" s="22" t="s">
        <v>91</v>
      </c>
      <c r="E74" s="150" t="s">
        <v>99</v>
      </c>
      <c r="F74" s="141"/>
      <c r="G74" s="22" t="s">
        <v>62</v>
      </c>
      <c r="H74" s="22" t="s">
        <v>94</v>
      </c>
      <c r="I74" s="22" t="s">
        <v>101</v>
      </c>
      <c r="J74" s="115">
        <v>0.32219082945308192</v>
      </c>
      <c r="K74" s="136"/>
      <c r="L74" s="136"/>
      <c r="M74" s="154"/>
      <c r="N74" s="161"/>
    </row>
    <row r="75" spans="1:21" ht="18.75" x14ac:dyDescent="0.3">
      <c r="A75" s="140" t="s">
        <v>0</v>
      </c>
      <c r="B75" s="22" t="s">
        <v>92</v>
      </c>
      <c r="C75" s="22" t="s">
        <v>91</v>
      </c>
      <c r="E75" s="150" t="s">
        <v>99</v>
      </c>
      <c r="F75" s="141"/>
      <c r="G75" s="22" t="s">
        <v>62</v>
      </c>
      <c r="H75" s="22" t="s">
        <v>94</v>
      </c>
      <c r="I75" s="22" t="s">
        <v>101</v>
      </c>
      <c r="J75" s="115">
        <v>0.16624430733068901</v>
      </c>
      <c r="K75" s="136"/>
      <c r="L75" s="136"/>
      <c r="M75" s="154"/>
      <c r="N75" s="161"/>
    </row>
    <row r="76" spans="1:21" ht="18.75" x14ac:dyDescent="0.3">
      <c r="A76" s="140" t="s">
        <v>0</v>
      </c>
      <c r="B76" s="22" t="s">
        <v>92</v>
      </c>
      <c r="C76" s="22" t="s">
        <v>91</v>
      </c>
      <c r="E76" s="150" t="s">
        <v>99</v>
      </c>
      <c r="F76" s="141"/>
      <c r="G76" s="22" t="s">
        <v>62</v>
      </c>
      <c r="H76" s="22" t="s">
        <v>94</v>
      </c>
      <c r="I76" s="22" t="s">
        <v>98</v>
      </c>
      <c r="J76" s="115">
        <v>0</v>
      </c>
      <c r="K76" s="136"/>
      <c r="L76" s="136"/>
      <c r="M76" s="154"/>
      <c r="N76" s="161"/>
    </row>
    <row r="77" spans="1:21" ht="18.75" x14ac:dyDescent="0.3">
      <c r="A77" s="140" t="s">
        <v>0</v>
      </c>
      <c r="B77" s="22" t="s">
        <v>92</v>
      </c>
      <c r="C77" s="22" t="s">
        <v>91</v>
      </c>
      <c r="E77" s="150" t="s">
        <v>99</v>
      </c>
      <c r="F77" s="141"/>
      <c r="G77" s="22" t="s">
        <v>62</v>
      </c>
      <c r="H77" s="22" t="s">
        <v>94</v>
      </c>
      <c r="I77" s="22" t="s">
        <v>101</v>
      </c>
      <c r="J77" s="115">
        <v>0.40723268694986187</v>
      </c>
      <c r="K77" s="136"/>
      <c r="L77" s="136"/>
      <c r="M77" s="154"/>
      <c r="N77" s="161"/>
    </row>
    <row r="78" spans="1:21" ht="18.75" x14ac:dyDescent="0.3">
      <c r="A78" s="140" t="s">
        <v>0</v>
      </c>
      <c r="B78" s="22" t="s">
        <v>92</v>
      </c>
      <c r="C78" s="22" t="s">
        <v>91</v>
      </c>
      <c r="E78" s="150" t="s">
        <v>99</v>
      </c>
      <c r="F78" s="141"/>
      <c r="G78" s="22" t="s">
        <v>62</v>
      </c>
      <c r="H78" s="22" t="s">
        <v>94</v>
      </c>
      <c r="I78" s="22" t="s">
        <v>101</v>
      </c>
      <c r="J78" s="115">
        <v>3.6525544987795637E-2</v>
      </c>
      <c r="K78" s="136"/>
      <c r="L78" s="136"/>
      <c r="M78" s="142"/>
      <c r="N78" s="161"/>
    </row>
    <row r="79" spans="1:21" ht="18.75" x14ac:dyDescent="0.3">
      <c r="A79" s="140" t="s">
        <v>0</v>
      </c>
      <c r="B79" s="22" t="s">
        <v>92</v>
      </c>
      <c r="C79" s="22" t="s">
        <v>91</v>
      </c>
      <c r="E79" s="150" t="s">
        <v>99</v>
      </c>
      <c r="F79" s="141"/>
      <c r="G79" s="22" t="s">
        <v>62</v>
      </c>
      <c r="H79" s="22" t="s">
        <v>94</v>
      </c>
      <c r="I79" s="22" t="s">
        <v>101</v>
      </c>
      <c r="J79" s="115">
        <v>0.2288039783305906</v>
      </c>
      <c r="K79" s="136"/>
      <c r="L79" s="136"/>
      <c r="M79" s="142"/>
      <c r="N79" s="161"/>
    </row>
    <row r="80" spans="1:21" ht="18.75" x14ac:dyDescent="0.3">
      <c r="A80" s="140" t="s">
        <v>0</v>
      </c>
      <c r="B80" s="22" t="s">
        <v>92</v>
      </c>
      <c r="C80" s="22" t="s">
        <v>91</v>
      </c>
      <c r="E80" s="150" t="s">
        <v>99</v>
      </c>
      <c r="F80" s="141"/>
      <c r="G80" s="22" t="s">
        <v>62</v>
      </c>
      <c r="H80" s="22" t="s">
        <v>94</v>
      </c>
      <c r="I80" s="22" t="s">
        <v>101</v>
      </c>
      <c r="J80" s="115">
        <v>0.26028027568892059</v>
      </c>
      <c r="K80" s="136"/>
      <c r="L80" s="136"/>
      <c r="M80" s="142"/>
      <c r="N80" s="161"/>
    </row>
    <row r="81" spans="1:22" ht="18.75" x14ac:dyDescent="0.3">
      <c r="A81" s="140" t="s">
        <v>0</v>
      </c>
      <c r="B81" s="22" t="s">
        <v>92</v>
      </c>
      <c r="C81" s="22" t="s">
        <v>91</v>
      </c>
      <c r="E81" s="150" t="s">
        <v>99</v>
      </c>
      <c r="F81" s="141"/>
      <c r="G81" s="22" t="s">
        <v>62</v>
      </c>
      <c r="H81" s="22" t="s">
        <v>94</v>
      </c>
      <c r="I81" s="22" t="s">
        <v>98</v>
      </c>
      <c r="J81" s="115">
        <v>4.0327554166921928E-3</v>
      </c>
      <c r="K81" s="136"/>
      <c r="L81" s="136"/>
      <c r="M81" s="142"/>
      <c r="N81" s="161"/>
    </row>
    <row r="82" spans="1:22" ht="18.75" x14ac:dyDescent="0.3">
      <c r="A82" s="140" t="s">
        <v>0</v>
      </c>
      <c r="B82" s="22" t="s">
        <v>92</v>
      </c>
      <c r="C82" s="22" t="s">
        <v>91</v>
      </c>
      <c r="E82" s="150" t="s">
        <v>99</v>
      </c>
      <c r="F82" s="141"/>
      <c r="G82" s="22" t="s">
        <v>62</v>
      </c>
      <c r="H82" s="22" t="s">
        <v>94</v>
      </c>
      <c r="I82" s="22" t="s">
        <v>98</v>
      </c>
      <c r="J82" s="115">
        <v>3.1252537673576875E-3</v>
      </c>
      <c r="K82" s="136"/>
      <c r="L82" s="136"/>
      <c r="M82" s="142"/>
      <c r="N82" s="161"/>
    </row>
    <row r="83" spans="1:22" ht="18.75" x14ac:dyDescent="0.3">
      <c r="A83" s="140" t="s">
        <v>0</v>
      </c>
      <c r="B83" s="22" t="s">
        <v>92</v>
      </c>
      <c r="C83" s="22" t="s">
        <v>91</v>
      </c>
      <c r="E83" s="150" t="s">
        <v>99</v>
      </c>
      <c r="F83" s="141"/>
      <c r="G83" s="22" t="s">
        <v>62</v>
      </c>
      <c r="H83" s="22" t="s">
        <v>94</v>
      </c>
      <c r="I83" s="22" t="s">
        <v>98</v>
      </c>
      <c r="J83" s="115">
        <v>0</v>
      </c>
      <c r="K83" s="136" t="s">
        <v>93</v>
      </c>
      <c r="L83" s="136"/>
      <c r="M83" s="162" t="s">
        <v>93</v>
      </c>
      <c r="N83" s="161"/>
    </row>
    <row r="84" spans="1:22" ht="18.75" x14ac:dyDescent="0.3">
      <c r="A84" s="140" t="s">
        <v>0</v>
      </c>
      <c r="B84" s="22" t="s">
        <v>92</v>
      </c>
      <c r="C84" s="22" t="s">
        <v>91</v>
      </c>
      <c r="E84" s="150" t="s">
        <v>99</v>
      </c>
      <c r="F84" s="141"/>
      <c r="G84" s="22" t="s">
        <v>62</v>
      </c>
      <c r="H84" s="22" t="s">
        <v>94</v>
      </c>
      <c r="I84" s="22" t="s">
        <v>98</v>
      </c>
      <c r="J84" s="115">
        <v>4.8608214800751146E-3</v>
      </c>
      <c r="K84" s="136"/>
      <c r="L84" s="136"/>
      <c r="M84" s="142"/>
      <c r="N84" s="161"/>
    </row>
    <row r="85" spans="1:22" ht="18.75" x14ac:dyDescent="0.3">
      <c r="A85" s="140" t="s">
        <v>0</v>
      </c>
      <c r="B85" s="22" t="s">
        <v>92</v>
      </c>
      <c r="C85" s="22" t="s">
        <v>91</v>
      </c>
      <c r="E85" s="150" t="s">
        <v>99</v>
      </c>
      <c r="F85" s="141"/>
      <c r="G85" s="22" t="s">
        <v>62</v>
      </c>
      <c r="H85" s="22" t="s">
        <v>94</v>
      </c>
      <c r="I85" s="22" t="s">
        <v>101</v>
      </c>
      <c r="J85" s="115">
        <v>0.4044847938938535</v>
      </c>
      <c r="K85" s="136"/>
      <c r="L85" s="136"/>
      <c r="M85" s="142"/>
      <c r="N85" s="161"/>
    </row>
    <row r="86" spans="1:22" ht="18.75" x14ac:dyDescent="0.3">
      <c r="A86" s="140" t="s">
        <v>0</v>
      </c>
      <c r="B86" s="22" t="s">
        <v>92</v>
      </c>
      <c r="C86" s="22" t="s">
        <v>91</v>
      </c>
      <c r="E86" s="150" t="s">
        <v>99</v>
      </c>
      <c r="F86" s="141"/>
      <c r="G86" s="22" t="s">
        <v>62</v>
      </c>
      <c r="H86" s="22" t="s">
        <v>94</v>
      </c>
      <c r="I86" s="22" t="s">
        <v>98</v>
      </c>
      <c r="J86" s="115">
        <v>0</v>
      </c>
      <c r="K86" s="136"/>
      <c r="L86" s="136"/>
      <c r="M86" s="142"/>
      <c r="N86" s="161"/>
    </row>
    <row r="87" spans="1:22" ht="18.75" x14ac:dyDescent="0.3">
      <c r="A87" s="140" t="s">
        <v>0</v>
      </c>
      <c r="B87" s="22" t="s">
        <v>92</v>
      </c>
      <c r="C87" s="22" t="s">
        <v>91</v>
      </c>
      <c r="E87" s="150" t="s">
        <v>99</v>
      </c>
      <c r="F87" s="141"/>
      <c r="G87" s="22" t="s">
        <v>62</v>
      </c>
      <c r="H87" s="22" t="s">
        <v>94</v>
      </c>
      <c r="I87" s="22" t="s">
        <v>98</v>
      </c>
      <c r="J87" s="115">
        <v>1.1663929776371183E-2</v>
      </c>
      <c r="K87" s="136"/>
      <c r="L87" s="136"/>
      <c r="M87" s="142"/>
      <c r="N87" s="161"/>
    </row>
    <row r="88" spans="1:22" ht="18.75" x14ac:dyDescent="0.3">
      <c r="A88" s="140" t="s">
        <v>0</v>
      </c>
      <c r="B88" s="22" t="s">
        <v>92</v>
      </c>
      <c r="C88" s="22" t="s">
        <v>91</v>
      </c>
      <c r="E88" s="150" t="s">
        <v>99</v>
      </c>
      <c r="F88" s="141"/>
      <c r="G88" s="22" t="s">
        <v>62</v>
      </c>
      <c r="H88" s="22" t="s">
        <v>94</v>
      </c>
      <c r="I88" s="22" t="s">
        <v>101</v>
      </c>
      <c r="J88" s="115">
        <v>7.0667475789526923E-2</v>
      </c>
      <c r="K88" s="136"/>
      <c r="L88" s="136"/>
      <c r="M88" s="142"/>
      <c r="N88" s="161"/>
    </row>
    <row r="89" spans="1:22" ht="18.75" x14ac:dyDescent="0.3">
      <c r="A89" s="140" t="s">
        <v>0</v>
      </c>
      <c r="B89" s="22" t="s">
        <v>92</v>
      </c>
      <c r="C89" s="22" t="s">
        <v>91</v>
      </c>
      <c r="E89" s="150" t="s">
        <v>99</v>
      </c>
      <c r="F89" s="141"/>
      <c r="G89" s="22" t="s">
        <v>62</v>
      </c>
      <c r="H89" s="22" t="s">
        <v>94</v>
      </c>
      <c r="I89" s="22" t="s">
        <v>101</v>
      </c>
      <c r="J89" s="115">
        <v>0.33233014278989492</v>
      </c>
      <c r="K89" s="136"/>
      <c r="L89" s="136"/>
      <c r="M89" s="142"/>
      <c r="N89" s="161"/>
    </row>
    <row r="90" spans="1:22" ht="18.75" x14ac:dyDescent="0.3">
      <c r="A90" s="140" t="s">
        <v>0</v>
      </c>
      <c r="B90" s="22" t="s">
        <v>92</v>
      </c>
      <c r="C90" s="22" t="s">
        <v>91</v>
      </c>
      <c r="E90" s="150" t="s">
        <v>99</v>
      </c>
      <c r="F90" s="141"/>
      <c r="G90" s="22" t="s">
        <v>62</v>
      </c>
      <c r="H90" s="22" t="s">
        <v>94</v>
      </c>
      <c r="I90" s="22" t="s">
        <v>98</v>
      </c>
      <c r="J90" s="115">
        <v>0</v>
      </c>
      <c r="K90" s="136"/>
      <c r="L90" s="136"/>
      <c r="M90" s="142"/>
      <c r="N90" s="161"/>
    </row>
    <row r="91" spans="1:22" ht="18.75" x14ac:dyDescent="0.3">
      <c r="A91" s="140" t="s">
        <v>0</v>
      </c>
      <c r="B91" s="22" t="s">
        <v>92</v>
      </c>
      <c r="C91" s="22" t="s">
        <v>91</v>
      </c>
      <c r="E91" s="150" t="s">
        <v>99</v>
      </c>
      <c r="F91" s="141"/>
      <c r="G91" s="22" t="s">
        <v>62</v>
      </c>
      <c r="H91" s="22" t="s">
        <v>94</v>
      </c>
      <c r="I91" s="22" t="s">
        <v>101</v>
      </c>
      <c r="J91" s="115">
        <v>0.461485658249571</v>
      </c>
      <c r="K91" s="136"/>
      <c r="L91" s="136"/>
      <c r="M91" s="142"/>
      <c r="N91" s="161"/>
      <c r="V91" s="159"/>
    </row>
    <row r="92" spans="1:22" ht="18.75" x14ac:dyDescent="0.3">
      <c r="A92" s="140" t="s">
        <v>0</v>
      </c>
      <c r="B92" s="22" t="s">
        <v>92</v>
      </c>
      <c r="C92" s="22" t="s">
        <v>91</v>
      </c>
      <c r="E92" s="150" t="s">
        <v>99</v>
      </c>
      <c r="F92" s="141"/>
      <c r="G92" s="22" t="s">
        <v>62</v>
      </c>
      <c r="H92" s="22" t="s">
        <v>94</v>
      </c>
      <c r="I92" s="22" t="s">
        <v>98</v>
      </c>
      <c r="J92" s="115">
        <v>0</v>
      </c>
      <c r="K92" s="136"/>
      <c r="L92" s="136"/>
      <c r="M92" s="142"/>
      <c r="N92" s="161"/>
    </row>
    <row r="93" spans="1:22" ht="18.75" x14ac:dyDescent="0.3">
      <c r="A93" s="140" t="s">
        <v>0</v>
      </c>
      <c r="B93" s="22" t="s">
        <v>92</v>
      </c>
      <c r="C93" s="22" t="s">
        <v>91</v>
      </c>
      <c r="E93" s="150" t="s">
        <v>99</v>
      </c>
      <c r="F93" s="141"/>
      <c r="G93" s="22" t="s">
        <v>62</v>
      </c>
      <c r="H93" s="22" t="s">
        <v>94</v>
      </c>
      <c r="I93" s="22" t="s">
        <v>101</v>
      </c>
      <c r="J93" s="115">
        <v>0.17794818324600425</v>
      </c>
      <c r="K93" s="136"/>
      <c r="L93" s="136"/>
      <c r="M93" s="142"/>
      <c r="N93" s="161"/>
    </row>
    <row r="94" spans="1:22" ht="18.75" x14ac:dyDescent="0.3">
      <c r="A94" s="140" t="s">
        <v>0</v>
      </c>
      <c r="B94" s="22" t="s">
        <v>92</v>
      </c>
      <c r="C94" s="22" t="s">
        <v>91</v>
      </c>
      <c r="E94" s="150" t="s">
        <v>99</v>
      </c>
      <c r="F94" s="141"/>
      <c r="G94" s="22" t="s">
        <v>62</v>
      </c>
      <c r="H94" s="22" t="s">
        <v>94</v>
      </c>
      <c r="I94" s="22" t="s">
        <v>98</v>
      </c>
      <c r="J94" s="115">
        <v>0</v>
      </c>
      <c r="K94" s="136"/>
      <c r="L94" s="136"/>
      <c r="M94" s="142"/>
      <c r="N94" s="161"/>
    </row>
    <row r="95" spans="1:22" ht="18.75" x14ac:dyDescent="0.3">
      <c r="A95" s="140" t="s">
        <v>0</v>
      </c>
      <c r="B95" s="22" t="s">
        <v>92</v>
      </c>
      <c r="C95" s="22" t="s">
        <v>91</v>
      </c>
      <c r="E95" s="150" t="s">
        <v>99</v>
      </c>
      <c r="F95" s="141"/>
      <c r="G95" s="22" t="s">
        <v>62</v>
      </c>
      <c r="H95" s="22" t="s">
        <v>94</v>
      </c>
      <c r="I95" s="22" t="s">
        <v>101</v>
      </c>
      <c r="J95" s="115">
        <v>0.34916688572131171</v>
      </c>
      <c r="K95" s="136"/>
      <c r="L95" s="136"/>
      <c r="M95" s="142"/>
      <c r="N95" s="161"/>
    </row>
    <row r="96" spans="1:22" ht="18.75" x14ac:dyDescent="0.3">
      <c r="A96" s="140" t="s">
        <v>0</v>
      </c>
      <c r="B96" s="22" t="s">
        <v>92</v>
      </c>
      <c r="C96" s="22" t="s">
        <v>91</v>
      </c>
      <c r="E96" s="150" t="s">
        <v>99</v>
      </c>
      <c r="F96" s="141"/>
      <c r="G96" s="22" t="s">
        <v>62</v>
      </c>
      <c r="H96" s="22" t="s">
        <v>94</v>
      </c>
      <c r="I96" s="22" t="s">
        <v>98</v>
      </c>
      <c r="J96" s="115">
        <v>0</v>
      </c>
      <c r="K96" s="136"/>
      <c r="L96" s="136"/>
      <c r="M96" s="142"/>
      <c r="N96" s="161"/>
    </row>
    <row r="97" spans="1:14" s="121" customFormat="1" ht="18.75" x14ac:dyDescent="0.3">
      <c r="A97" s="140" t="s">
        <v>0</v>
      </c>
      <c r="B97" s="22" t="s">
        <v>92</v>
      </c>
      <c r="C97" s="22" t="s">
        <v>91</v>
      </c>
      <c r="D97" s="22"/>
      <c r="E97" s="150" t="s">
        <v>99</v>
      </c>
      <c r="F97" s="141"/>
      <c r="G97" s="22" t="s">
        <v>62</v>
      </c>
      <c r="H97" s="22" t="s">
        <v>94</v>
      </c>
      <c r="I97" s="22" t="s">
        <v>98</v>
      </c>
      <c r="J97" s="115">
        <v>4.547848284456593E-3</v>
      </c>
      <c r="K97" s="136"/>
      <c r="L97" s="136"/>
      <c r="M97" s="142"/>
      <c r="N97" s="161"/>
    </row>
    <row r="98" spans="1:14" s="121" customFormat="1" ht="18.75" x14ac:dyDescent="0.3">
      <c r="A98" s="140" t="s">
        <v>0</v>
      </c>
      <c r="B98" s="22" t="s">
        <v>92</v>
      </c>
      <c r="C98" s="22" t="s">
        <v>91</v>
      </c>
      <c r="D98" s="22"/>
      <c r="E98" s="150" t="s">
        <v>99</v>
      </c>
      <c r="F98" s="141"/>
      <c r="G98" s="22" t="s">
        <v>62</v>
      </c>
      <c r="H98" s="22" t="s">
        <v>94</v>
      </c>
      <c r="I98" s="22" t="s">
        <v>101</v>
      </c>
      <c r="J98" s="115">
        <v>0.19704333111962227</v>
      </c>
      <c r="K98" s="136"/>
      <c r="L98" s="136"/>
      <c r="M98" s="142"/>
      <c r="N98" s="161"/>
    </row>
    <row r="99" spans="1:14" s="121" customFormat="1" ht="18.75" x14ac:dyDescent="0.3">
      <c r="A99" s="140" t="s">
        <v>0</v>
      </c>
      <c r="B99" s="22" t="s">
        <v>92</v>
      </c>
      <c r="C99" s="22" t="s">
        <v>91</v>
      </c>
      <c r="D99" s="22"/>
      <c r="E99" s="150" t="s">
        <v>99</v>
      </c>
      <c r="F99" s="141"/>
      <c r="G99" s="22" t="s">
        <v>62</v>
      </c>
      <c r="H99" s="22" t="s">
        <v>94</v>
      </c>
      <c r="I99" s="22" t="s">
        <v>101</v>
      </c>
      <c r="J99" s="115">
        <v>0.32604351738618798</v>
      </c>
      <c r="K99" s="136"/>
      <c r="L99" s="136"/>
      <c r="M99" s="142"/>
      <c r="N99" s="161"/>
    </row>
    <row r="100" spans="1:14" s="121" customFormat="1" ht="18.75" x14ac:dyDescent="0.3">
      <c r="A100" s="140" t="s">
        <v>0</v>
      </c>
      <c r="B100" s="22" t="s">
        <v>92</v>
      </c>
      <c r="C100" s="22" t="s">
        <v>91</v>
      </c>
      <c r="D100" s="22"/>
      <c r="E100" s="150" t="s">
        <v>99</v>
      </c>
      <c r="F100" s="141"/>
      <c r="G100" s="22" t="s">
        <v>62</v>
      </c>
      <c r="H100" s="22" t="s">
        <v>94</v>
      </c>
      <c r="I100" s="22" t="s">
        <v>101</v>
      </c>
      <c r="J100" s="115">
        <v>0.25527061179724381</v>
      </c>
      <c r="K100" s="136"/>
      <c r="L100" s="136"/>
      <c r="M100" s="142"/>
      <c r="N100" s="161"/>
    </row>
    <row r="101" spans="1:14" s="121" customFormat="1" ht="18.75" x14ac:dyDescent="0.3">
      <c r="A101" s="140" t="s">
        <v>0</v>
      </c>
      <c r="B101" s="22" t="s">
        <v>92</v>
      </c>
      <c r="C101" s="22" t="s">
        <v>91</v>
      </c>
      <c r="D101" s="22"/>
      <c r="E101" s="150" t="s">
        <v>99</v>
      </c>
      <c r="F101" s="141"/>
      <c r="G101" s="22" t="s">
        <v>62</v>
      </c>
      <c r="H101" s="22" t="s">
        <v>94</v>
      </c>
      <c r="I101" s="22" t="s">
        <v>101</v>
      </c>
      <c r="J101" s="115">
        <v>0.39218707715818457</v>
      </c>
      <c r="K101" s="136"/>
      <c r="L101" s="136"/>
      <c r="M101" s="142"/>
      <c r="N101" s="161"/>
    </row>
    <row r="102" spans="1:14" s="121" customFormat="1" ht="18.75" x14ac:dyDescent="0.3">
      <c r="A102" s="140" t="s">
        <v>0</v>
      </c>
      <c r="B102" s="22" t="s">
        <v>92</v>
      </c>
      <c r="C102" s="22" t="s">
        <v>91</v>
      </c>
      <c r="D102" s="22"/>
      <c r="E102" s="150" t="s">
        <v>99</v>
      </c>
      <c r="F102" s="141"/>
      <c r="G102" s="22" t="s">
        <v>62</v>
      </c>
      <c r="H102" s="22" t="s">
        <v>94</v>
      </c>
      <c r="I102" s="22" t="s">
        <v>101</v>
      </c>
      <c r="J102" s="115">
        <v>5.8140887468410889E-2</v>
      </c>
      <c r="K102" s="136"/>
      <c r="L102" s="136"/>
      <c r="M102" s="142"/>
      <c r="N102" s="161"/>
    </row>
    <row r="103" spans="1:14" s="121" customFormat="1" ht="18.75" x14ac:dyDescent="0.3">
      <c r="A103" s="140" t="s">
        <v>0</v>
      </c>
      <c r="B103" s="22" t="s">
        <v>92</v>
      </c>
      <c r="C103" s="22" t="s">
        <v>91</v>
      </c>
      <c r="D103" s="22"/>
      <c r="E103" s="150" t="s">
        <v>99</v>
      </c>
      <c r="F103" s="141"/>
      <c r="G103" s="22" t="s">
        <v>62</v>
      </c>
      <c r="H103" s="22" t="s">
        <v>94</v>
      </c>
      <c r="I103" s="22" t="s">
        <v>98</v>
      </c>
      <c r="J103" s="115">
        <v>0</v>
      </c>
      <c r="K103" s="136" t="s">
        <v>93</v>
      </c>
      <c r="L103" s="136"/>
      <c r="M103" s="142"/>
      <c r="N103" s="161" t="s">
        <v>93</v>
      </c>
    </row>
    <row r="104" spans="1:14" s="121" customFormat="1" ht="18.75" x14ac:dyDescent="0.3">
      <c r="A104" s="140" t="s">
        <v>0</v>
      </c>
      <c r="B104" s="22" t="s">
        <v>92</v>
      </c>
      <c r="C104" s="22" t="s">
        <v>91</v>
      </c>
      <c r="D104" s="22"/>
      <c r="E104" s="150" t="s">
        <v>99</v>
      </c>
      <c r="F104" s="141"/>
      <c r="G104" s="22" t="s">
        <v>62</v>
      </c>
      <c r="H104" s="22" t="s">
        <v>94</v>
      </c>
      <c r="I104" s="22" t="s">
        <v>98</v>
      </c>
      <c r="J104" s="115">
        <v>0</v>
      </c>
      <c r="K104" s="136"/>
      <c r="L104" s="136"/>
      <c r="M104" s="142"/>
      <c r="N104" s="161"/>
    </row>
    <row r="105" spans="1:14" s="121" customFormat="1" ht="18.75" x14ac:dyDescent="0.3">
      <c r="A105" s="140" t="s">
        <v>0</v>
      </c>
      <c r="B105" s="22" t="s">
        <v>92</v>
      </c>
      <c r="C105" s="22" t="s">
        <v>91</v>
      </c>
      <c r="D105" s="22"/>
      <c r="E105" s="150" t="s">
        <v>99</v>
      </c>
      <c r="F105" s="141"/>
      <c r="G105" s="22" t="s">
        <v>62</v>
      </c>
      <c r="H105" s="22" t="s">
        <v>94</v>
      </c>
      <c r="I105" s="22" t="s">
        <v>98</v>
      </c>
      <c r="J105" s="115">
        <v>1.404620382209628E-2</v>
      </c>
      <c r="K105" s="136"/>
      <c r="L105" s="136"/>
      <c r="M105" s="142"/>
      <c r="N105" s="161"/>
    </row>
    <row r="106" spans="1:14" s="121" customFormat="1" ht="18.75" x14ac:dyDescent="0.3">
      <c r="A106" s="140" t="s">
        <v>0</v>
      </c>
      <c r="B106" s="22" t="s">
        <v>92</v>
      </c>
      <c r="C106" s="22" t="s">
        <v>91</v>
      </c>
      <c r="D106" s="22"/>
      <c r="E106" s="150" t="s">
        <v>99</v>
      </c>
      <c r="F106" s="141"/>
      <c r="G106" s="22" t="s">
        <v>62</v>
      </c>
      <c r="H106" s="22" t="s">
        <v>94</v>
      </c>
      <c r="I106" s="22" t="s">
        <v>98</v>
      </c>
      <c r="J106" s="115">
        <v>0</v>
      </c>
      <c r="K106" s="136"/>
      <c r="L106" s="136"/>
      <c r="M106" s="142"/>
      <c r="N106" s="161"/>
    </row>
    <row r="107" spans="1:14" s="121" customFormat="1" ht="18.75" x14ac:dyDescent="0.3">
      <c r="A107" s="140" t="s">
        <v>0</v>
      </c>
      <c r="B107" s="22" t="s">
        <v>92</v>
      </c>
      <c r="C107" s="22" t="s">
        <v>91</v>
      </c>
      <c r="D107" s="22"/>
      <c r="E107" s="150" t="s">
        <v>99</v>
      </c>
      <c r="F107" s="141"/>
      <c r="G107" s="22" t="s">
        <v>62</v>
      </c>
      <c r="H107" s="22" t="s">
        <v>94</v>
      </c>
      <c r="I107" s="22" t="s">
        <v>101</v>
      </c>
      <c r="J107" s="115">
        <v>0.37831103702958635</v>
      </c>
      <c r="K107" s="136"/>
      <c r="L107" s="136"/>
      <c r="M107" s="142"/>
      <c r="N107" s="161"/>
    </row>
    <row r="108" spans="1:14" s="121" customFormat="1" ht="18.75" x14ac:dyDescent="0.3">
      <c r="A108" s="140" t="s">
        <v>0</v>
      </c>
      <c r="B108" s="22" t="s">
        <v>92</v>
      </c>
      <c r="C108" s="22" t="s">
        <v>91</v>
      </c>
      <c r="D108" s="22"/>
      <c r="E108" s="150" t="s">
        <v>99</v>
      </c>
      <c r="F108" s="141"/>
      <c r="G108" s="22" t="s">
        <v>62</v>
      </c>
      <c r="H108" s="22" t="s">
        <v>94</v>
      </c>
      <c r="I108" s="22" t="s">
        <v>98</v>
      </c>
      <c r="J108" s="115">
        <v>4.3986552533732855E-2</v>
      </c>
      <c r="K108" s="136"/>
      <c r="L108" s="136"/>
      <c r="M108" s="142"/>
      <c r="N108" s="161"/>
    </row>
    <row r="109" spans="1:14" s="121" customFormat="1" ht="18.75" x14ac:dyDescent="0.3">
      <c r="A109" s="140" t="s">
        <v>0</v>
      </c>
      <c r="B109" s="22" t="s">
        <v>92</v>
      </c>
      <c r="C109" s="22" t="s">
        <v>91</v>
      </c>
      <c r="D109" s="22"/>
      <c r="E109" s="150" t="s">
        <v>99</v>
      </c>
      <c r="F109" s="141"/>
      <c r="G109" s="22" t="s">
        <v>62</v>
      </c>
      <c r="H109" s="22" t="s">
        <v>94</v>
      </c>
      <c r="I109" s="22" t="s">
        <v>98</v>
      </c>
      <c r="J109" s="115">
        <v>0</v>
      </c>
      <c r="K109" s="136"/>
      <c r="L109" s="136"/>
      <c r="M109" s="142"/>
      <c r="N109" s="161"/>
    </row>
    <row r="110" spans="1:14" s="121" customFormat="1" ht="18.75" x14ac:dyDescent="0.3">
      <c r="A110" s="140" t="s">
        <v>0</v>
      </c>
      <c r="B110" s="22" t="s">
        <v>92</v>
      </c>
      <c r="C110" s="22" t="s">
        <v>91</v>
      </c>
      <c r="D110" s="22"/>
      <c r="E110" s="150" t="s">
        <v>99</v>
      </c>
      <c r="F110" s="141"/>
      <c r="G110" s="22" t="s">
        <v>62</v>
      </c>
      <c r="H110" s="22" t="s">
        <v>94</v>
      </c>
      <c r="I110" s="22" t="s">
        <v>98</v>
      </c>
      <c r="J110" s="115">
        <v>3.4964532886902204E-2</v>
      </c>
      <c r="K110" s="136"/>
      <c r="L110" s="136"/>
      <c r="M110" s="142"/>
      <c r="N110" s="161"/>
    </row>
    <row r="111" spans="1:14" s="121" customFormat="1" ht="18.75" x14ac:dyDescent="0.3">
      <c r="A111" s="140" t="s">
        <v>0</v>
      </c>
      <c r="B111" s="22" t="s">
        <v>92</v>
      </c>
      <c r="C111" s="22" t="s">
        <v>91</v>
      </c>
      <c r="D111" s="22"/>
      <c r="E111" s="150" t="s">
        <v>99</v>
      </c>
      <c r="F111" s="141"/>
      <c r="G111" s="22" t="s">
        <v>62</v>
      </c>
      <c r="H111" s="22" t="s">
        <v>94</v>
      </c>
      <c r="I111" s="22" t="s">
        <v>98</v>
      </c>
      <c r="J111" s="115">
        <v>3.9174286837472448E-2</v>
      </c>
      <c r="K111" s="136"/>
      <c r="L111" s="136"/>
      <c r="M111" s="142"/>
      <c r="N111" s="161"/>
    </row>
    <row r="112" spans="1:14" s="121" customFormat="1" ht="18.75" x14ac:dyDescent="0.3">
      <c r="A112" s="140" t="s">
        <v>0</v>
      </c>
      <c r="B112" s="22" t="s">
        <v>92</v>
      </c>
      <c r="C112" s="22" t="s">
        <v>91</v>
      </c>
      <c r="D112" s="22"/>
      <c r="E112" s="150" t="s">
        <v>99</v>
      </c>
      <c r="F112" s="141"/>
      <c r="G112" s="22" t="s">
        <v>62</v>
      </c>
      <c r="H112" s="22" t="s">
        <v>94</v>
      </c>
      <c r="I112" s="22" t="s">
        <v>98</v>
      </c>
      <c r="J112" s="115">
        <v>2.3880842965232327E-2</v>
      </c>
      <c r="K112" s="136"/>
      <c r="L112" s="136"/>
      <c r="M112" s="142"/>
      <c r="N112" s="161"/>
    </row>
    <row r="113" spans="1:22" ht="18.75" x14ac:dyDescent="0.3">
      <c r="A113" s="140" t="s">
        <v>0</v>
      </c>
      <c r="B113" s="22" t="s">
        <v>92</v>
      </c>
      <c r="C113" s="22" t="s">
        <v>91</v>
      </c>
      <c r="E113" s="150" t="s">
        <v>99</v>
      </c>
      <c r="F113" s="141"/>
      <c r="G113" s="22" t="s">
        <v>62</v>
      </c>
      <c r="H113" s="22" t="s">
        <v>94</v>
      </c>
      <c r="I113" s="22" t="s">
        <v>101</v>
      </c>
      <c r="J113" s="115">
        <v>0.35319549772491415</v>
      </c>
      <c r="K113" s="136"/>
      <c r="L113" s="136"/>
      <c r="M113" s="142"/>
      <c r="N113" s="161"/>
    </row>
    <row r="114" spans="1:22" ht="18.75" x14ac:dyDescent="0.3">
      <c r="A114" s="140" t="s">
        <v>0</v>
      </c>
      <c r="B114" s="22" t="s">
        <v>92</v>
      </c>
      <c r="C114" s="22" t="s">
        <v>91</v>
      </c>
      <c r="E114" s="150" t="s">
        <v>99</v>
      </c>
      <c r="F114" s="141"/>
      <c r="G114" s="22" t="s">
        <v>62</v>
      </c>
      <c r="H114" s="22" t="s">
        <v>94</v>
      </c>
      <c r="I114" s="22" t="s">
        <v>101</v>
      </c>
      <c r="J114" s="115">
        <v>0.38054647869791181</v>
      </c>
      <c r="K114" s="136"/>
      <c r="L114" s="136"/>
      <c r="M114" s="142"/>
      <c r="N114" s="161"/>
    </row>
    <row r="115" spans="1:22" ht="18.75" x14ac:dyDescent="0.3">
      <c r="A115" s="140" t="s">
        <v>0</v>
      </c>
      <c r="B115" s="22" t="s">
        <v>92</v>
      </c>
      <c r="C115" s="22" t="s">
        <v>91</v>
      </c>
      <c r="E115" s="150" t="s">
        <v>99</v>
      </c>
      <c r="F115" s="141"/>
      <c r="G115" s="22" t="s">
        <v>62</v>
      </c>
      <c r="H115" s="22" t="s">
        <v>94</v>
      </c>
      <c r="I115" s="22" t="s">
        <v>98</v>
      </c>
      <c r="J115" s="115">
        <v>0</v>
      </c>
      <c r="K115" s="136" t="s">
        <v>93</v>
      </c>
      <c r="L115" s="136"/>
      <c r="M115" s="162"/>
      <c r="N115" s="161"/>
    </row>
    <row r="116" spans="1:22" ht="18.75" x14ac:dyDescent="0.3">
      <c r="A116" s="140" t="s">
        <v>0</v>
      </c>
      <c r="B116" s="22" t="s">
        <v>92</v>
      </c>
      <c r="C116" s="22" t="s">
        <v>91</v>
      </c>
      <c r="E116" s="150" t="s">
        <v>99</v>
      </c>
      <c r="F116" s="141"/>
      <c r="G116" s="22" t="s">
        <v>62</v>
      </c>
      <c r="H116" s="22" t="s">
        <v>94</v>
      </c>
      <c r="I116" s="22" t="s">
        <v>101</v>
      </c>
      <c r="J116" s="115">
        <v>0.14520069307522257</v>
      </c>
      <c r="K116" s="136"/>
      <c r="L116" s="136"/>
      <c r="M116" s="142"/>
      <c r="N116" s="161"/>
    </row>
    <row r="117" spans="1:22" ht="18.75" x14ac:dyDescent="0.3">
      <c r="A117" s="140" t="s">
        <v>0</v>
      </c>
      <c r="B117" s="22" t="s">
        <v>92</v>
      </c>
      <c r="C117" s="22" t="s">
        <v>91</v>
      </c>
      <c r="E117" s="150" t="s">
        <v>99</v>
      </c>
      <c r="F117" s="141"/>
      <c r="G117" s="22" t="s">
        <v>62</v>
      </c>
      <c r="H117" s="22" t="s">
        <v>94</v>
      </c>
      <c r="I117" s="22" t="s">
        <v>101</v>
      </c>
      <c r="J117" s="115">
        <v>0.38406399907247724</v>
      </c>
      <c r="K117" s="136"/>
      <c r="L117" s="136"/>
      <c r="M117" s="142"/>
      <c r="N117" s="161"/>
    </row>
    <row r="118" spans="1:22" ht="18.75" x14ac:dyDescent="0.3">
      <c r="A118" s="140" t="s">
        <v>0</v>
      </c>
      <c r="B118" s="22" t="s">
        <v>92</v>
      </c>
      <c r="C118" s="22" t="s">
        <v>91</v>
      </c>
      <c r="E118" s="150" t="s">
        <v>99</v>
      </c>
      <c r="F118" s="141"/>
      <c r="G118" s="22" t="s">
        <v>62</v>
      </c>
      <c r="H118" s="22" t="s">
        <v>94</v>
      </c>
      <c r="I118" s="22" t="s">
        <v>101</v>
      </c>
      <c r="J118" s="115">
        <v>0.21609833293589717</v>
      </c>
      <c r="K118" s="136"/>
      <c r="L118" s="136"/>
      <c r="M118" s="142"/>
      <c r="N118" s="161"/>
    </row>
    <row r="119" spans="1:22" ht="18.75" x14ac:dyDescent="0.3">
      <c r="A119" s="140" t="s">
        <v>0</v>
      </c>
      <c r="B119" s="22" t="s">
        <v>92</v>
      </c>
      <c r="C119" s="22" t="s">
        <v>91</v>
      </c>
      <c r="E119" s="150" t="s">
        <v>102</v>
      </c>
      <c r="F119" s="141"/>
      <c r="G119" s="22" t="s">
        <v>103</v>
      </c>
      <c r="H119" s="22" t="s">
        <v>100</v>
      </c>
      <c r="I119" s="22" t="s">
        <v>97</v>
      </c>
      <c r="J119" s="115">
        <v>0.8849542410416501</v>
      </c>
      <c r="K119" s="136"/>
      <c r="L119" s="136"/>
      <c r="M119" s="142"/>
      <c r="N119" s="161"/>
    </row>
    <row r="120" spans="1:22" ht="18.75" x14ac:dyDescent="0.3">
      <c r="A120" s="140" t="s">
        <v>0</v>
      </c>
      <c r="B120" s="22" t="s">
        <v>92</v>
      </c>
      <c r="C120" s="22" t="s">
        <v>91</v>
      </c>
      <c r="E120" s="150" t="s">
        <v>102</v>
      </c>
      <c r="F120" s="141"/>
      <c r="G120" s="22" t="s">
        <v>103</v>
      </c>
      <c r="H120" s="22" t="s">
        <v>100</v>
      </c>
      <c r="I120" s="22" t="s">
        <v>97</v>
      </c>
      <c r="J120" s="115">
        <v>0.80520984342469526</v>
      </c>
      <c r="K120" s="136"/>
      <c r="L120" s="136"/>
      <c r="M120" s="142"/>
      <c r="N120" s="161"/>
    </row>
    <row r="121" spans="1:22" ht="18.75" x14ac:dyDescent="0.3">
      <c r="A121" s="140" t="s">
        <v>0</v>
      </c>
      <c r="B121" s="22" t="s">
        <v>92</v>
      </c>
      <c r="C121" s="22" t="s">
        <v>91</v>
      </c>
      <c r="E121" s="150" t="s">
        <v>102</v>
      </c>
      <c r="F121" s="141"/>
      <c r="G121" s="22" t="s">
        <v>103</v>
      </c>
      <c r="H121" s="22" t="s">
        <v>100</v>
      </c>
      <c r="I121" s="22" t="s">
        <v>97</v>
      </c>
      <c r="J121" s="115">
        <v>0.7738975762918967</v>
      </c>
      <c r="K121" s="136"/>
      <c r="L121" s="136"/>
      <c r="M121" s="142"/>
      <c r="N121" s="161"/>
    </row>
    <row r="122" spans="1:22" ht="18.75" x14ac:dyDescent="0.3">
      <c r="A122" s="140" t="s">
        <v>0</v>
      </c>
      <c r="B122" s="22" t="s">
        <v>92</v>
      </c>
      <c r="C122" s="22" t="s">
        <v>91</v>
      </c>
      <c r="E122" s="150" t="s">
        <v>102</v>
      </c>
      <c r="F122" s="141"/>
      <c r="G122" s="22" t="s">
        <v>103</v>
      </c>
      <c r="H122" s="22" t="s">
        <v>100</v>
      </c>
      <c r="I122" s="22" t="s">
        <v>97</v>
      </c>
      <c r="J122" s="115">
        <v>0.74881679520529887</v>
      </c>
      <c r="K122" s="136"/>
      <c r="L122" s="136"/>
      <c r="M122" s="142"/>
      <c r="N122" s="161"/>
    </row>
    <row r="123" spans="1:22" ht="18.75" x14ac:dyDescent="0.3">
      <c r="A123" s="140" t="s">
        <v>0</v>
      </c>
      <c r="B123" s="22" t="s">
        <v>92</v>
      </c>
      <c r="C123" s="22" t="s">
        <v>91</v>
      </c>
      <c r="E123" s="150" t="s">
        <v>102</v>
      </c>
      <c r="F123" s="141"/>
      <c r="G123" s="22" t="s">
        <v>103</v>
      </c>
      <c r="H123" s="22" t="s">
        <v>100</v>
      </c>
      <c r="I123" s="22" t="s">
        <v>97</v>
      </c>
      <c r="J123" s="115">
        <v>0.76585476895060334</v>
      </c>
      <c r="K123" s="136"/>
      <c r="L123" s="136"/>
      <c r="M123" s="142"/>
      <c r="N123" s="161"/>
    </row>
    <row r="124" spans="1:22" ht="18.75" x14ac:dyDescent="0.3">
      <c r="A124" s="140" t="s">
        <v>0</v>
      </c>
      <c r="B124" s="22" t="s">
        <v>92</v>
      </c>
      <c r="C124" s="22" t="s">
        <v>91</v>
      </c>
      <c r="E124" s="150" t="s">
        <v>102</v>
      </c>
      <c r="F124" s="141"/>
      <c r="G124" s="22" t="s">
        <v>103</v>
      </c>
      <c r="H124" s="22" t="s">
        <v>100</v>
      </c>
      <c r="I124" s="22" t="s">
        <v>97</v>
      </c>
      <c r="J124" s="115">
        <v>0.8894046829566904</v>
      </c>
      <c r="K124" s="136"/>
      <c r="L124" s="136"/>
      <c r="M124" s="142"/>
      <c r="N124" s="161"/>
    </row>
    <row r="125" spans="1:22" ht="18.75" x14ac:dyDescent="0.3">
      <c r="A125" s="140" t="s">
        <v>0</v>
      </c>
      <c r="B125" s="22" t="s">
        <v>92</v>
      </c>
      <c r="C125" s="22" t="s">
        <v>91</v>
      </c>
      <c r="E125" s="150" t="s">
        <v>102</v>
      </c>
      <c r="F125" s="141"/>
      <c r="G125" s="22" t="s">
        <v>103</v>
      </c>
      <c r="H125" s="22" t="s">
        <v>100</v>
      </c>
      <c r="I125" s="22" t="s">
        <v>97</v>
      </c>
      <c r="J125" s="115">
        <v>0.97314115313575122</v>
      </c>
      <c r="K125" s="136"/>
      <c r="L125" s="136"/>
      <c r="M125" s="142"/>
      <c r="N125" s="161"/>
    </row>
    <row r="126" spans="1:22" ht="18.75" x14ac:dyDescent="0.3">
      <c r="A126" s="140" t="s">
        <v>0</v>
      </c>
      <c r="B126" s="22" t="s">
        <v>92</v>
      </c>
      <c r="C126" s="22" t="s">
        <v>91</v>
      </c>
      <c r="E126" s="150" t="s">
        <v>102</v>
      </c>
      <c r="F126" s="141"/>
      <c r="G126" s="22" t="s">
        <v>103</v>
      </c>
      <c r="H126" s="22" t="s">
        <v>100</v>
      </c>
      <c r="I126" s="22" t="s">
        <v>97</v>
      </c>
      <c r="J126" s="115">
        <v>0.93445810347074421</v>
      </c>
      <c r="K126" s="136"/>
      <c r="L126" s="136"/>
      <c r="M126" s="142"/>
      <c r="N126" s="161"/>
    </row>
    <row r="127" spans="1:22" ht="18.75" x14ac:dyDescent="0.3">
      <c r="A127" s="140" t="s">
        <v>0</v>
      </c>
      <c r="B127" s="22" t="s">
        <v>92</v>
      </c>
      <c r="C127" s="22" t="s">
        <v>91</v>
      </c>
      <c r="E127" s="150" t="s">
        <v>102</v>
      </c>
      <c r="F127" s="141"/>
      <c r="G127" s="22" t="s">
        <v>103</v>
      </c>
      <c r="H127" s="22" t="s">
        <v>100</v>
      </c>
      <c r="I127" s="22" t="s">
        <v>97</v>
      </c>
      <c r="J127" s="115">
        <v>1.0475889221657642</v>
      </c>
      <c r="K127" s="136"/>
      <c r="L127" s="136"/>
      <c r="M127" s="142"/>
      <c r="N127" s="161"/>
      <c r="V127" s="159"/>
    </row>
    <row r="128" spans="1:22" ht="18.75" x14ac:dyDescent="0.3">
      <c r="A128" s="140" t="s">
        <v>0</v>
      </c>
      <c r="B128" s="22" t="s">
        <v>92</v>
      </c>
      <c r="C128" s="22" t="s">
        <v>91</v>
      </c>
      <c r="E128" s="150" t="s">
        <v>102</v>
      </c>
      <c r="F128" s="141"/>
      <c r="G128" s="22" t="s">
        <v>103</v>
      </c>
      <c r="H128" s="22" t="s">
        <v>100</v>
      </c>
      <c r="I128" s="22" t="s">
        <v>97</v>
      </c>
      <c r="J128" s="115">
        <v>0.84133085348212422</v>
      </c>
      <c r="K128" s="136"/>
      <c r="L128" s="136"/>
      <c r="M128" s="142"/>
      <c r="N128" s="161"/>
    </row>
    <row r="129" spans="1:22" ht="18.75" x14ac:dyDescent="0.3">
      <c r="A129" s="140" t="s">
        <v>0</v>
      </c>
      <c r="B129" s="22" t="s">
        <v>92</v>
      </c>
      <c r="C129" s="22" t="s">
        <v>91</v>
      </c>
      <c r="E129" s="150" t="s">
        <v>102</v>
      </c>
      <c r="F129" s="141"/>
      <c r="G129" s="22" t="s">
        <v>103</v>
      </c>
      <c r="H129" s="22" t="s">
        <v>100</v>
      </c>
      <c r="I129" s="22" t="s">
        <v>97</v>
      </c>
      <c r="J129" s="115">
        <v>1.3255857202764054</v>
      </c>
      <c r="K129" s="136"/>
      <c r="L129" s="136"/>
      <c r="M129" s="142"/>
      <c r="N129" s="161"/>
    </row>
    <row r="130" spans="1:22" ht="18.75" x14ac:dyDescent="0.3">
      <c r="A130" s="140" t="s">
        <v>0</v>
      </c>
      <c r="B130" s="22" t="s">
        <v>92</v>
      </c>
      <c r="C130" s="22" t="s">
        <v>91</v>
      </c>
      <c r="E130" s="150" t="s">
        <v>102</v>
      </c>
      <c r="F130" s="141"/>
      <c r="G130" s="22" t="s">
        <v>103</v>
      </c>
      <c r="H130" s="22" t="s">
        <v>100</v>
      </c>
      <c r="I130" s="22" t="s">
        <v>97</v>
      </c>
      <c r="J130" s="115">
        <v>0.97558513056086693</v>
      </c>
      <c r="K130" s="136"/>
      <c r="L130" s="136"/>
      <c r="M130" s="142"/>
      <c r="N130" s="161"/>
    </row>
    <row r="131" spans="1:22" ht="18.75" x14ac:dyDescent="0.3">
      <c r="A131" s="140" t="s">
        <v>0</v>
      </c>
      <c r="B131" s="22" t="s">
        <v>92</v>
      </c>
      <c r="C131" s="22" t="s">
        <v>91</v>
      </c>
      <c r="E131" s="150" t="s">
        <v>102</v>
      </c>
      <c r="F131" s="141"/>
      <c r="G131" s="22" t="s">
        <v>103</v>
      </c>
      <c r="H131" s="22" t="s">
        <v>100</v>
      </c>
      <c r="I131" s="22" t="s">
        <v>97</v>
      </c>
      <c r="J131" s="115">
        <v>1.0615103021848042</v>
      </c>
      <c r="K131" s="136"/>
      <c r="L131" s="136"/>
      <c r="M131" s="142"/>
      <c r="N131" s="161"/>
    </row>
    <row r="132" spans="1:22" ht="18.75" x14ac:dyDescent="0.3">
      <c r="A132" s="140" t="s">
        <v>0</v>
      </c>
      <c r="B132" s="22" t="s">
        <v>92</v>
      </c>
      <c r="C132" s="22" t="s">
        <v>91</v>
      </c>
      <c r="E132" s="150" t="s">
        <v>102</v>
      </c>
      <c r="F132" s="141"/>
      <c r="G132" s="22" t="s">
        <v>103</v>
      </c>
      <c r="H132" s="22" t="s">
        <v>100</v>
      </c>
      <c r="I132" s="22" t="s">
        <v>97</v>
      </c>
      <c r="J132" s="115">
        <v>1.1879190464365532</v>
      </c>
      <c r="K132" s="136"/>
      <c r="L132" s="136"/>
      <c r="M132" s="142"/>
      <c r="N132" s="161"/>
    </row>
    <row r="133" spans="1:22" ht="18.75" x14ac:dyDescent="0.3">
      <c r="A133" s="140" t="s">
        <v>0</v>
      </c>
      <c r="B133" s="22" t="s">
        <v>92</v>
      </c>
      <c r="C133" s="22" t="s">
        <v>91</v>
      </c>
      <c r="E133" s="150" t="s">
        <v>102</v>
      </c>
      <c r="F133" s="141"/>
      <c r="G133" s="22" t="s">
        <v>103</v>
      </c>
      <c r="H133" s="22" t="s">
        <v>100</v>
      </c>
      <c r="I133" s="22" t="s">
        <v>97</v>
      </c>
      <c r="J133" s="115">
        <v>1.0179387236121755</v>
      </c>
      <c r="K133" s="136"/>
      <c r="L133" s="136"/>
      <c r="M133" s="142"/>
      <c r="N133" s="161"/>
    </row>
    <row r="134" spans="1:22" ht="18.75" x14ac:dyDescent="0.3">
      <c r="A134" s="140" t="s">
        <v>0</v>
      </c>
      <c r="B134" s="22" t="s">
        <v>92</v>
      </c>
      <c r="C134" s="22" t="s">
        <v>91</v>
      </c>
      <c r="E134" s="150" t="s">
        <v>102</v>
      </c>
      <c r="F134" s="141"/>
      <c r="G134" s="22" t="s">
        <v>103</v>
      </c>
      <c r="H134" s="22" t="s">
        <v>100</v>
      </c>
      <c r="I134" s="22" t="s">
        <v>97</v>
      </c>
      <c r="J134" s="115">
        <v>0.89714111817362296</v>
      </c>
      <c r="K134" s="136"/>
      <c r="L134" s="136"/>
      <c r="M134" s="142"/>
      <c r="N134" s="161"/>
    </row>
    <row r="135" spans="1:22" ht="18.75" x14ac:dyDescent="0.3">
      <c r="A135" s="140" t="s">
        <v>0</v>
      </c>
      <c r="B135" s="22" t="s">
        <v>92</v>
      </c>
      <c r="C135" s="22" t="s">
        <v>91</v>
      </c>
      <c r="E135" s="150" t="s">
        <v>102</v>
      </c>
      <c r="F135" s="141"/>
      <c r="G135" s="22" t="s">
        <v>103</v>
      </c>
      <c r="H135" s="22" t="s">
        <v>100</v>
      </c>
      <c r="I135" s="22" t="s">
        <v>97</v>
      </c>
      <c r="J135" s="115">
        <v>1.0434625105119575</v>
      </c>
      <c r="K135" s="136"/>
      <c r="L135" s="136"/>
      <c r="M135" s="142"/>
      <c r="N135" s="161"/>
      <c r="V135" s="159"/>
    </row>
    <row r="136" spans="1:22" ht="18.75" x14ac:dyDescent="0.3">
      <c r="A136" s="140" t="s">
        <v>0</v>
      </c>
      <c r="B136" s="22" t="s">
        <v>92</v>
      </c>
      <c r="C136" s="22" t="s">
        <v>91</v>
      </c>
      <c r="E136" s="150" t="s">
        <v>102</v>
      </c>
      <c r="F136" s="141"/>
      <c r="G136" s="22" t="s">
        <v>103</v>
      </c>
      <c r="H136" s="22" t="s">
        <v>100</v>
      </c>
      <c r="I136" s="22" t="s">
        <v>97</v>
      </c>
      <c r="J136" s="115">
        <v>1.0755123524061803</v>
      </c>
      <c r="K136" s="136"/>
      <c r="L136" s="136"/>
      <c r="M136" s="142"/>
      <c r="N136" s="161"/>
    </row>
    <row r="137" spans="1:22" ht="18.75" x14ac:dyDescent="0.3">
      <c r="A137" s="140" t="s">
        <v>0</v>
      </c>
      <c r="B137" s="22" t="s">
        <v>92</v>
      </c>
      <c r="C137" s="22" t="s">
        <v>91</v>
      </c>
      <c r="E137" s="150" t="s">
        <v>102</v>
      </c>
      <c r="F137" s="141"/>
      <c r="G137" s="22" t="s">
        <v>103</v>
      </c>
      <c r="H137" s="22" t="s">
        <v>100</v>
      </c>
      <c r="I137" s="22" t="s">
        <v>97</v>
      </c>
      <c r="J137" s="115">
        <v>1.1343516425023441</v>
      </c>
      <c r="K137" s="136"/>
      <c r="L137" s="136"/>
      <c r="M137" s="142"/>
      <c r="N137" s="161"/>
    </row>
    <row r="138" spans="1:22" ht="18.75" x14ac:dyDescent="0.3">
      <c r="A138" s="140" t="s">
        <v>0</v>
      </c>
      <c r="B138" s="22" t="s">
        <v>92</v>
      </c>
      <c r="C138" s="22" t="s">
        <v>91</v>
      </c>
      <c r="E138" s="150" t="s">
        <v>102</v>
      </c>
      <c r="F138" s="141"/>
      <c r="G138" s="22" t="s">
        <v>103</v>
      </c>
      <c r="H138" s="22" t="s">
        <v>100</v>
      </c>
      <c r="I138" s="22" t="s">
        <v>97</v>
      </c>
      <c r="J138" s="115">
        <v>1.0562418147469499</v>
      </c>
      <c r="K138" s="136"/>
      <c r="L138" s="136"/>
      <c r="M138" s="142"/>
      <c r="N138" s="161"/>
    </row>
    <row r="139" spans="1:22" ht="18.75" x14ac:dyDescent="0.3">
      <c r="A139" s="140" t="s">
        <v>0</v>
      </c>
      <c r="B139" s="22" t="s">
        <v>92</v>
      </c>
      <c r="C139" s="22" t="s">
        <v>91</v>
      </c>
      <c r="E139" s="150" t="s">
        <v>102</v>
      </c>
      <c r="F139" s="141"/>
      <c r="G139" s="22" t="s">
        <v>103</v>
      </c>
      <c r="H139" s="22" t="s">
        <v>100</v>
      </c>
      <c r="I139" s="22" t="s">
        <v>97</v>
      </c>
      <c r="J139" s="115">
        <v>0.88818545744219579</v>
      </c>
      <c r="K139" s="136"/>
      <c r="L139" s="136"/>
      <c r="M139" s="142"/>
      <c r="N139" s="161"/>
    </row>
    <row r="140" spans="1:22" ht="18.75" x14ac:dyDescent="0.3">
      <c r="A140" s="140" t="s">
        <v>0</v>
      </c>
      <c r="B140" s="22" t="s">
        <v>92</v>
      </c>
      <c r="C140" s="22" t="s">
        <v>91</v>
      </c>
      <c r="E140" s="150" t="s">
        <v>102</v>
      </c>
      <c r="F140" s="141"/>
      <c r="G140" s="22" t="s">
        <v>103</v>
      </c>
      <c r="H140" s="22" t="s">
        <v>94</v>
      </c>
      <c r="I140" s="22" t="s">
        <v>97</v>
      </c>
      <c r="J140" s="115">
        <v>0.55065765642680231</v>
      </c>
      <c r="K140" s="136"/>
      <c r="L140" s="136"/>
      <c r="M140" s="142"/>
      <c r="N140" s="161"/>
    </row>
    <row r="141" spans="1:22" ht="18.75" x14ac:dyDescent="0.3">
      <c r="A141" s="140" t="s">
        <v>0</v>
      </c>
      <c r="B141" s="22" t="s">
        <v>92</v>
      </c>
      <c r="C141" s="22" t="s">
        <v>91</v>
      </c>
      <c r="E141" s="150" t="s">
        <v>102</v>
      </c>
      <c r="F141" s="141"/>
      <c r="G141" s="22" t="s">
        <v>103</v>
      </c>
      <c r="H141" s="22" t="s">
        <v>94</v>
      </c>
      <c r="I141" s="22" t="s">
        <v>97</v>
      </c>
      <c r="J141" s="115">
        <v>0.64229202936946472</v>
      </c>
      <c r="K141" s="136"/>
      <c r="L141" s="136"/>
      <c r="M141" s="142"/>
      <c r="N141" s="161"/>
    </row>
    <row r="142" spans="1:22" ht="18.75" x14ac:dyDescent="0.3">
      <c r="A142" s="140" t="s">
        <v>0</v>
      </c>
      <c r="B142" s="22" t="s">
        <v>92</v>
      </c>
      <c r="C142" s="22" t="s">
        <v>91</v>
      </c>
      <c r="E142" s="150" t="s">
        <v>102</v>
      </c>
      <c r="F142" s="141" t="s">
        <v>93</v>
      </c>
      <c r="G142" s="22" t="s">
        <v>103</v>
      </c>
      <c r="H142" s="22" t="s">
        <v>100</v>
      </c>
      <c r="I142" s="22" t="s">
        <v>97</v>
      </c>
      <c r="J142" s="115">
        <v>0.71826254826254832</v>
      </c>
      <c r="K142" s="136"/>
      <c r="L142" s="163"/>
      <c r="M142" s="142"/>
      <c r="N142" s="161"/>
    </row>
    <row r="143" spans="1:22" ht="18.75" x14ac:dyDescent="0.3">
      <c r="A143" s="140" t="s">
        <v>0</v>
      </c>
      <c r="B143" s="22" t="s">
        <v>92</v>
      </c>
      <c r="C143" s="22" t="s">
        <v>91</v>
      </c>
      <c r="E143" s="150" t="s">
        <v>102</v>
      </c>
      <c r="F143" s="141"/>
      <c r="G143" s="22" t="s">
        <v>103</v>
      </c>
      <c r="H143" s="22" t="s">
        <v>94</v>
      </c>
      <c r="I143" s="22" t="s">
        <v>97</v>
      </c>
      <c r="J143" s="115">
        <v>0.46155307173153348</v>
      </c>
      <c r="K143" s="136"/>
      <c r="L143" s="136"/>
      <c r="M143" s="142"/>
      <c r="N143" s="161"/>
    </row>
    <row r="144" spans="1:22" ht="18.75" x14ac:dyDescent="0.3">
      <c r="A144" s="140" t="s">
        <v>0</v>
      </c>
      <c r="B144" s="22" t="s">
        <v>92</v>
      </c>
      <c r="C144" s="22" t="s">
        <v>91</v>
      </c>
      <c r="E144" s="150" t="s">
        <v>102</v>
      </c>
      <c r="F144" s="141"/>
      <c r="G144" s="22" t="s">
        <v>103</v>
      </c>
      <c r="H144" s="22" t="s">
        <v>94</v>
      </c>
      <c r="I144" s="22" t="s">
        <v>97</v>
      </c>
      <c r="J144" s="115">
        <v>0.40813261790531064</v>
      </c>
      <c r="K144" s="136"/>
      <c r="L144" s="136"/>
      <c r="M144" s="142"/>
      <c r="N144" s="161"/>
    </row>
    <row r="145" spans="1:14" s="121" customFormat="1" ht="18.75" x14ac:dyDescent="0.3">
      <c r="A145" s="140" t="s">
        <v>0</v>
      </c>
      <c r="B145" s="22" t="s">
        <v>92</v>
      </c>
      <c r="C145" s="22" t="s">
        <v>91</v>
      </c>
      <c r="D145" s="22"/>
      <c r="E145" s="150" t="s">
        <v>102</v>
      </c>
      <c r="F145" s="141"/>
      <c r="G145" s="22" t="s">
        <v>103</v>
      </c>
      <c r="H145" s="22" t="s">
        <v>94</v>
      </c>
      <c r="I145" s="22" t="s">
        <v>97</v>
      </c>
      <c r="J145" s="115">
        <v>0.58529960551161975</v>
      </c>
      <c r="K145" s="136"/>
      <c r="L145" s="136"/>
      <c r="M145" s="142"/>
      <c r="N145" s="161"/>
    </row>
    <row r="146" spans="1:14" s="121" customFormat="1" ht="18.75" x14ac:dyDescent="0.3">
      <c r="A146" s="140" t="s">
        <v>0</v>
      </c>
      <c r="B146" s="22" t="s">
        <v>92</v>
      </c>
      <c r="C146" s="22" t="s">
        <v>91</v>
      </c>
      <c r="D146" s="22"/>
      <c r="E146" s="150" t="s">
        <v>102</v>
      </c>
      <c r="F146" s="141"/>
      <c r="G146" s="22" t="s">
        <v>103</v>
      </c>
      <c r="H146" s="22" t="s">
        <v>94</v>
      </c>
      <c r="I146" s="22" t="s">
        <v>97</v>
      </c>
      <c r="J146" s="115">
        <v>0.32919787552771346</v>
      </c>
      <c r="K146" s="136"/>
      <c r="L146" s="136"/>
      <c r="M146" s="142"/>
      <c r="N146" s="161"/>
    </row>
    <row r="147" spans="1:14" s="121" customFormat="1" ht="18.75" x14ac:dyDescent="0.3">
      <c r="A147" s="140" t="s">
        <v>0</v>
      </c>
      <c r="B147" s="22" t="s">
        <v>92</v>
      </c>
      <c r="C147" s="22" t="s">
        <v>91</v>
      </c>
      <c r="D147" s="22"/>
      <c r="E147" s="150" t="s">
        <v>102</v>
      </c>
      <c r="F147" s="141"/>
      <c r="G147" s="22" t="s">
        <v>103</v>
      </c>
      <c r="H147" s="22" t="s">
        <v>100</v>
      </c>
      <c r="I147" s="22" t="s">
        <v>97</v>
      </c>
      <c r="J147" s="115">
        <v>0.84817930106822514</v>
      </c>
      <c r="K147" s="136"/>
      <c r="L147" s="136"/>
      <c r="M147" s="142"/>
      <c r="N147" s="161"/>
    </row>
    <row r="148" spans="1:14" s="121" customFormat="1" ht="18.75" x14ac:dyDescent="0.3">
      <c r="A148" s="140" t="s">
        <v>0</v>
      </c>
      <c r="B148" s="22" t="s">
        <v>92</v>
      </c>
      <c r="C148" s="22" t="s">
        <v>91</v>
      </c>
      <c r="D148" s="22"/>
      <c r="E148" s="150" t="s">
        <v>102</v>
      </c>
      <c r="F148" s="141"/>
      <c r="G148" s="22" t="s">
        <v>103</v>
      </c>
      <c r="H148" s="22" t="s">
        <v>100</v>
      </c>
      <c r="I148" s="22" t="s">
        <v>97</v>
      </c>
      <c r="J148" s="115">
        <v>0.88962938986891094</v>
      </c>
      <c r="K148" s="136"/>
      <c r="L148" s="136"/>
      <c r="M148" s="142"/>
      <c r="N148" s="161"/>
    </row>
    <row r="149" spans="1:14" s="121" customFormat="1" ht="18.75" x14ac:dyDescent="0.3">
      <c r="A149" s="140" t="s">
        <v>0</v>
      </c>
      <c r="B149" s="22" t="s">
        <v>92</v>
      </c>
      <c r="C149" s="22" t="s">
        <v>91</v>
      </c>
      <c r="D149" s="22"/>
      <c r="E149" s="150" t="s">
        <v>102</v>
      </c>
      <c r="F149" s="141"/>
      <c r="G149" s="22" t="s">
        <v>103</v>
      </c>
      <c r="H149" s="22" t="s">
        <v>100</v>
      </c>
      <c r="I149" s="22" t="s">
        <v>97</v>
      </c>
      <c r="J149" s="115">
        <v>0.84309659916674762</v>
      </c>
      <c r="K149" s="136"/>
      <c r="L149" s="136"/>
      <c r="M149" s="142"/>
      <c r="N149" s="161"/>
    </row>
    <row r="150" spans="1:14" s="121" customFormat="1" ht="18.75" x14ac:dyDescent="0.3">
      <c r="A150" s="140" t="s">
        <v>0</v>
      </c>
      <c r="B150" s="22" t="s">
        <v>92</v>
      </c>
      <c r="C150" s="22" t="s">
        <v>91</v>
      </c>
      <c r="D150" s="22"/>
      <c r="E150" s="150" t="s">
        <v>102</v>
      </c>
      <c r="F150" s="141"/>
      <c r="G150" s="22" t="s">
        <v>103</v>
      </c>
      <c r="H150" s="22" t="s">
        <v>94</v>
      </c>
      <c r="I150" s="22" t="s">
        <v>97</v>
      </c>
      <c r="J150" s="115">
        <v>0.33090312528338606</v>
      </c>
      <c r="K150" s="136"/>
      <c r="L150" s="136"/>
      <c r="M150" s="142"/>
      <c r="N150" s="161"/>
    </row>
    <row r="151" spans="1:14" s="121" customFormat="1" ht="18.75" x14ac:dyDescent="0.3">
      <c r="A151" s="140" t="s">
        <v>0</v>
      </c>
      <c r="B151" s="22" t="s">
        <v>92</v>
      </c>
      <c r="C151" s="22" t="s">
        <v>91</v>
      </c>
      <c r="D151" s="22"/>
      <c r="E151" s="150" t="s">
        <v>102</v>
      </c>
      <c r="F151" s="141"/>
      <c r="G151" s="22" t="s">
        <v>103</v>
      </c>
      <c r="H151" s="22" t="s">
        <v>100</v>
      </c>
      <c r="I151" s="22" t="s">
        <v>97</v>
      </c>
      <c r="J151" s="115">
        <v>1.106552584670232</v>
      </c>
      <c r="K151" s="136"/>
      <c r="L151" s="136"/>
      <c r="M151" s="142"/>
      <c r="N151" s="161"/>
    </row>
    <row r="152" spans="1:14" s="121" customFormat="1" ht="18.75" x14ac:dyDescent="0.3">
      <c r="A152" s="140" t="s">
        <v>0</v>
      </c>
      <c r="B152" s="22" t="s">
        <v>92</v>
      </c>
      <c r="C152" s="22" t="s">
        <v>91</v>
      </c>
      <c r="D152" s="22"/>
      <c r="E152" s="150" t="s">
        <v>102</v>
      </c>
      <c r="F152" s="141"/>
      <c r="G152" s="22" t="s">
        <v>103</v>
      </c>
      <c r="H152" s="22" t="s">
        <v>100</v>
      </c>
      <c r="I152" s="22" t="s">
        <v>97</v>
      </c>
      <c r="J152" s="115">
        <v>0.9419134413727358</v>
      </c>
      <c r="K152" s="136"/>
      <c r="L152" s="136"/>
      <c r="M152" s="142"/>
      <c r="N152" s="161"/>
    </row>
    <row r="153" spans="1:14" s="121" customFormat="1" ht="18.75" x14ac:dyDescent="0.3">
      <c r="A153" s="140" t="s">
        <v>0</v>
      </c>
      <c r="B153" s="22" t="s">
        <v>92</v>
      </c>
      <c r="C153" s="22" t="s">
        <v>91</v>
      </c>
      <c r="D153" s="22"/>
      <c r="E153" s="150" t="s">
        <v>102</v>
      </c>
      <c r="F153" s="141"/>
      <c r="G153" s="22" t="s">
        <v>103</v>
      </c>
      <c r="H153" s="22" t="s">
        <v>100</v>
      </c>
      <c r="I153" s="22" t="s">
        <v>97</v>
      </c>
      <c r="J153" s="115">
        <v>0.74211097644517066</v>
      </c>
      <c r="K153" s="136"/>
      <c r="L153" s="136"/>
      <c r="M153" s="142"/>
      <c r="N153" s="161"/>
    </row>
    <row r="154" spans="1:14" s="121" customFormat="1" ht="18.75" x14ac:dyDescent="0.3">
      <c r="A154" s="140" t="s">
        <v>0</v>
      </c>
      <c r="B154" s="22" t="s">
        <v>92</v>
      </c>
      <c r="C154" s="22" t="s">
        <v>91</v>
      </c>
      <c r="D154" s="22"/>
      <c r="E154" s="150" t="s">
        <v>102</v>
      </c>
      <c r="F154" s="141"/>
      <c r="G154" s="22" t="s">
        <v>103</v>
      </c>
      <c r="H154" s="22" t="s">
        <v>100</v>
      </c>
      <c r="I154" s="22" t="s">
        <v>97</v>
      </c>
      <c r="J154" s="115">
        <v>0.87299710144927545</v>
      </c>
      <c r="K154" s="136"/>
      <c r="L154" s="136"/>
      <c r="M154" s="142"/>
      <c r="N154" s="161"/>
    </row>
    <row r="155" spans="1:14" s="121" customFormat="1" ht="18.75" x14ac:dyDescent="0.3">
      <c r="A155" s="140" t="s">
        <v>0</v>
      </c>
      <c r="B155" s="22" t="s">
        <v>92</v>
      </c>
      <c r="C155" s="22" t="s">
        <v>91</v>
      </c>
      <c r="D155" s="22"/>
      <c r="E155" s="150" t="s">
        <v>102</v>
      </c>
      <c r="F155" s="141"/>
      <c r="G155" s="22" t="s">
        <v>103</v>
      </c>
      <c r="H155" s="22" t="s">
        <v>94</v>
      </c>
      <c r="I155" s="22" t="s">
        <v>97</v>
      </c>
      <c r="J155" s="115">
        <v>0.3726513891302729</v>
      </c>
      <c r="K155" s="136"/>
      <c r="L155" s="136"/>
      <c r="M155" s="142"/>
      <c r="N155" s="161"/>
    </row>
    <row r="156" spans="1:14" s="121" customFormat="1" ht="18.75" x14ac:dyDescent="0.3">
      <c r="A156" s="140" t="s">
        <v>0</v>
      </c>
      <c r="B156" s="22" t="s">
        <v>92</v>
      </c>
      <c r="C156" s="22" t="s">
        <v>91</v>
      </c>
      <c r="D156" s="22"/>
      <c r="E156" s="150" t="s">
        <v>102</v>
      </c>
      <c r="F156" s="141"/>
      <c r="G156" s="22" t="s">
        <v>103</v>
      </c>
      <c r="H156" s="22" t="s">
        <v>100</v>
      </c>
      <c r="I156" s="22" t="s">
        <v>97</v>
      </c>
      <c r="J156" s="115">
        <v>0.77339332204332356</v>
      </c>
      <c r="K156" s="136"/>
      <c r="L156" s="136"/>
      <c r="M156" s="142"/>
      <c r="N156" s="161"/>
    </row>
    <row r="157" spans="1:14" s="121" customFormat="1" ht="18.75" x14ac:dyDescent="0.3">
      <c r="A157" s="140" t="s">
        <v>0</v>
      </c>
      <c r="B157" s="22" t="s">
        <v>92</v>
      </c>
      <c r="C157" s="22" t="s">
        <v>91</v>
      </c>
      <c r="D157" s="22"/>
      <c r="E157" s="150" t="s">
        <v>102</v>
      </c>
      <c r="F157" s="141"/>
      <c r="G157" s="22" t="s">
        <v>103</v>
      </c>
      <c r="H157" s="22" t="s">
        <v>94</v>
      </c>
      <c r="I157" s="22" t="s">
        <v>97</v>
      </c>
      <c r="J157" s="115">
        <v>0.36280957658527291</v>
      </c>
      <c r="K157" s="136"/>
      <c r="L157" s="136"/>
      <c r="M157" s="142"/>
      <c r="N157" s="161"/>
    </row>
    <row r="158" spans="1:14" s="121" customFormat="1" ht="18.75" x14ac:dyDescent="0.3">
      <c r="A158" s="140" t="s">
        <v>0</v>
      </c>
      <c r="B158" s="22" t="s">
        <v>92</v>
      </c>
      <c r="C158" s="22" t="s">
        <v>91</v>
      </c>
      <c r="D158" s="22"/>
      <c r="E158" s="150" t="s">
        <v>102</v>
      </c>
      <c r="F158" s="141"/>
      <c r="G158" s="22" t="s">
        <v>103</v>
      </c>
      <c r="H158" s="22" t="s">
        <v>94</v>
      </c>
      <c r="I158" s="22" t="s">
        <v>97</v>
      </c>
      <c r="J158" s="115">
        <v>0.43000538163680518</v>
      </c>
      <c r="K158" s="136"/>
      <c r="L158" s="136"/>
      <c r="M158" s="142"/>
      <c r="N158" s="161"/>
    </row>
    <row r="159" spans="1:14" s="121" customFormat="1" ht="18.75" x14ac:dyDescent="0.3">
      <c r="A159" s="140" t="s">
        <v>0</v>
      </c>
      <c r="B159" s="22" t="s">
        <v>92</v>
      </c>
      <c r="C159" s="22" t="s">
        <v>91</v>
      </c>
      <c r="D159" s="22"/>
      <c r="E159" s="150" t="s">
        <v>102</v>
      </c>
      <c r="F159" s="141"/>
      <c r="G159" s="22" t="s">
        <v>103</v>
      </c>
      <c r="H159" s="22" t="s">
        <v>94</v>
      </c>
      <c r="I159" s="22" t="s">
        <v>97</v>
      </c>
      <c r="J159" s="115">
        <v>0.41601345375994897</v>
      </c>
      <c r="K159" s="136"/>
      <c r="L159" s="136"/>
      <c r="M159" s="142"/>
      <c r="N159" s="161"/>
    </row>
    <row r="160" spans="1:14" s="121" customFormat="1" ht="18.75" x14ac:dyDescent="0.3">
      <c r="A160" s="140" t="s">
        <v>0</v>
      </c>
      <c r="B160" s="22" t="s">
        <v>92</v>
      </c>
      <c r="C160" s="22" t="s">
        <v>91</v>
      </c>
      <c r="D160" s="22"/>
      <c r="E160" s="150" t="s">
        <v>102</v>
      </c>
      <c r="F160" s="141"/>
      <c r="G160" s="22" t="s">
        <v>103</v>
      </c>
      <c r="H160" s="22" t="s">
        <v>94</v>
      </c>
      <c r="I160" s="22" t="s">
        <v>97</v>
      </c>
      <c r="J160" s="115">
        <v>0.37906889350737383</v>
      </c>
      <c r="K160" s="136"/>
      <c r="L160" s="136"/>
      <c r="M160" s="142"/>
      <c r="N160" s="161"/>
    </row>
    <row r="161" spans="1:26" ht="18.75" x14ac:dyDescent="0.3">
      <c r="A161" s="140" t="s">
        <v>0</v>
      </c>
      <c r="B161" s="22" t="s">
        <v>92</v>
      </c>
      <c r="C161" s="22" t="s">
        <v>91</v>
      </c>
      <c r="E161" s="150" t="s">
        <v>102</v>
      </c>
      <c r="F161" s="141"/>
      <c r="G161" s="22" t="s">
        <v>103</v>
      </c>
      <c r="H161" s="22" t="s">
        <v>100</v>
      </c>
      <c r="I161" s="22" t="s">
        <v>97</v>
      </c>
      <c r="J161" s="115">
        <v>1.2517218480220096</v>
      </c>
      <c r="K161" s="136"/>
      <c r="L161" s="136"/>
      <c r="M161" s="142"/>
      <c r="N161" s="161"/>
    </row>
    <row r="162" spans="1:26" ht="18.75" x14ac:dyDescent="0.3">
      <c r="A162" s="140" t="s">
        <v>0</v>
      </c>
      <c r="B162" s="22" t="s">
        <v>92</v>
      </c>
      <c r="C162" s="22" t="s">
        <v>91</v>
      </c>
      <c r="E162" s="150" t="s">
        <v>102</v>
      </c>
      <c r="F162" s="141"/>
      <c r="G162" s="22" t="s">
        <v>103</v>
      </c>
      <c r="H162" s="22" t="s">
        <v>94</v>
      </c>
      <c r="I162" s="22" t="s">
        <v>97</v>
      </c>
      <c r="J162" s="115">
        <v>0.53536875902167902</v>
      </c>
      <c r="K162" s="136"/>
      <c r="L162" s="136"/>
      <c r="M162" s="142"/>
      <c r="N162" s="161"/>
    </row>
    <row r="163" spans="1:26" ht="18.75" x14ac:dyDescent="0.3">
      <c r="A163" s="140" t="s">
        <v>0</v>
      </c>
      <c r="B163" s="22" t="s">
        <v>92</v>
      </c>
      <c r="C163" s="22" t="s">
        <v>91</v>
      </c>
      <c r="E163" s="150" t="s">
        <v>102</v>
      </c>
      <c r="F163" s="141"/>
      <c r="G163" s="22" t="s">
        <v>103</v>
      </c>
      <c r="H163" s="22" t="s">
        <v>94</v>
      </c>
      <c r="I163" s="22" t="s">
        <v>97</v>
      </c>
      <c r="J163" s="115">
        <v>0.42224803845808778</v>
      </c>
      <c r="K163" s="136"/>
      <c r="L163" s="136"/>
      <c r="M163" s="142"/>
      <c r="N163" s="161"/>
    </row>
    <row r="164" spans="1:26" ht="18.75" x14ac:dyDescent="0.3">
      <c r="A164" s="140" t="s">
        <v>0</v>
      </c>
      <c r="B164" s="22" t="s">
        <v>92</v>
      </c>
      <c r="C164" s="22" t="s">
        <v>91</v>
      </c>
      <c r="E164" s="150" t="s">
        <v>102</v>
      </c>
      <c r="F164" s="141"/>
      <c r="G164" s="22" t="s">
        <v>103</v>
      </c>
      <c r="H164" s="22" t="s">
        <v>100</v>
      </c>
      <c r="I164" s="22" t="s">
        <v>97</v>
      </c>
      <c r="J164" s="115">
        <v>0.89381681439699179</v>
      </c>
      <c r="K164" s="164"/>
      <c r="L164" s="136" t="s">
        <v>93</v>
      </c>
      <c r="M164" s="142"/>
      <c r="N164" s="161"/>
    </row>
    <row r="165" spans="1:26" ht="18.75" x14ac:dyDescent="0.3">
      <c r="A165" s="140" t="s">
        <v>0</v>
      </c>
      <c r="B165" s="22" t="s">
        <v>92</v>
      </c>
      <c r="C165" s="22" t="s">
        <v>91</v>
      </c>
      <c r="E165" s="150" t="s">
        <v>102</v>
      </c>
      <c r="F165" s="141"/>
      <c r="G165" s="22" t="s">
        <v>103</v>
      </c>
      <c r="H165" s="22" t="s">
        <v>100</v>
      </c>
      <c r="I165" s="22" t="s">
        <v>97</v>
      </c>
      <c r="J165" s="115">
        <v>0.82620605902080413</v>
      </c>
      <c r="K165" s="136"/>
      <c r="L165" s="136"/>
      <c r="M165" s="142"/>
      <c r="N165" s="161"/>
    </row>
    <row r="166" spans="1:26" ht="18.75" x14ac:dyDescent="0.3">
      <c r="A166" s="140" t="s">
        <v>0</v>
      </c>
      <c r="B166" s="22" t="s">
        <v>92</v>
      </c>
      <c r="C166" s="22" t="s">
        <v>91</v>
      </c>
      <c r="E166" s="150" t="s">
        <v>102</v>
      </c>
      <c r="F166" s="141"/>
      <c r="G166" s="22" t="s">
        <v>103</v>
      </c>
      <c r="H166" s="22" t="s">
        <v>100</v>
      </c>
      <c r="I166" s="22" t="s">
        <v>97</v>
      </c>
      <c r="J166" s="115">
        <v>0.91172995078671948</v>
      </c>
      <c r="K166" s="136"/>
      <c r="L166" s="136"/>
      <c r="M166" s="142"/>
      <c r="N166" s="161"/>
      <c r="Q166" s="165"/>
      <c r="W166" s="159"/>
      <c r="X166" s="159"/>
      <c r="Y166" s="159"/>
    </row>
    <row r="167" spans="1:26" ht="18.75" x14ac:dyDescent="0.3">
      <c r="A167" s="140" t="s">
        <v>0</v>
      </c>
      <c r="B167" s="22" t="s">
        <v>92</v>
      </c>
      <c r="C167" s="22" t="s">
        <v>91</v>
      </c>
      <c r="E167" s="150" t="s">
        <v>102</v>
      </c>
      <c r="F167" s="141"/>
      <c r="G167" s="22" t="s">
        <v>103</v>
      </c>
      <c r="H167" s="22" t="s">
        <v>100</v>
      </c>
      <c r="I167" s="22" t="s">
        <v>97</v>
      </c>
      <c r="J167" s="115">
        <v>0.71363181344420412</v>
      </c>
      <c r="K167" s="136"/>
      <c r="L167" s="136"/>
      <c r="M167" s="142"/>
      <c r="N167" s="161"/>
    </row>
    <row r="168" spans="1:26" ht="18.75" x14ac:dyDescent="0.3">
      <c r="A168" s="140" t="s">
        <v>0</v>
      </c>
      <c r="B168" s="22" t="s">
        <v>92</v>
      </c>
      <c r="C168" s="22" t="s">
        <v>91</v>
      </c>
      <c r="E168" s="150" t="s">
        <v>102</v>
      </c>
      <c r="F168" s="141"/>
      <c r="G168" s="22" t="s">
        <v>103</v>
      </c>
      <c r="H168" s="22" t="s">
        <v>94</v>
      </c>
      <c r="I168" s="22" t="s">
        <v>97</v>
      </c>
      <c r="J168" s="115">
        <v>0.52381439266957208</v>
      </c>
      <c r="K168" s="136"/>
      <c r="L168" s="136"/>
      <c r="M168" s="142"/>
      <c r="N168" s="161"/>
    </row>
    <row r="169" spans="1:26" ht="18.75" x14ac:dyDescent="0.3">
      <c r="A169" s="140" t="s">
        <v>0</v>
      </c>
      <c r="B169" s="22" t="s">
        <v>92</v>
      </c>
      <c r="C169" s="22" t="s">
        <v>91</v>
      </c>
      <c r="E169" s="150" t="s">
        <v>102</v>
      </c>
      <c r="F169" s="141"/>
      <c r="G169" s="22" t="s">
        <v>103</v>
      </c>
      <c r="H169" s="22" t="s">
        <v>100</v>
      </c>
      <c r="I169" s="22" t="s">
        <v>97</v>
      </c>
      <c r="J169" s="115">
        <v>0.86427096208018073</v>
      </c>
      <c r="K169" s="136"/>
      <c r="L169" s="136"/>
      <c r="M169" s="142"/>
      <c r="N169" s="161"/>
    </row>
    <row r="170" spans="1:26" ht="18.75" x14ac:dyDescent="0.3">
      <c r="A170" s="140" t="s">
        <v>0</v>
      </c>
      <c r="B170" s="22" t="s">
        <v>92</v>
      </c>
      <c r="C170" s="22" t="s">
        <v>91</v>
      </c>
      <c r="E170" s="150" t="s">
        <v>102</v>
      </c>
      <c r="F170" s="141"/>
      <c r="G170" s="22" t="s">
        <v>103</v>
      </c>
      <c r="H170" s="22" t="s">
        <v>100</v>
      </c>
      <c r="I170" s="22" t="s">
        <v>97</v>
      </c>
      <c r="J170" s="115">
        <v>0.99593493776611486</v>
      </c>
      <c r="K170" s="136"/>
      <c r="L170" s="136"/>
      <c r="M170" s="142"/>
      <c r="N170" s="161"/>
    </row>
    <row r="171" spans="1:26" ht="18.75" x14ac:dyDescent="0.3">
      <c r="A171" s="140" t="s">
        <v>0</v>
      </c>
      <c r="B171" s="22" t="s">
        <v>92</v>
      </c>
      <c r="C171" s="22" t="s">
        <v>91</v>
      </c>
      <c r="E171" s="150" t="s">
        <v>102</v>
      </c>
      <c r="F171" s="141"/>
      <c r="G171" s="22" t="s">
        <v>103</v>
      </c>
      <c r="H171" s="22" t="s">
        <v>94</v>
      </c>
      <c r="I171" s="22" t="s">
        <v>97</v>
      </c>
      <c r="J171" s="115">
        <v>0.40479804161566718</v>
      </c>
      <c r="K171" s="136"/>
      <c r="L171" s="136"/>
      <c r="M171" s="142"/>
      <c r="N171" s="161"/>
    </row>
    <row r="172" spans="1:26" s="159" customFormat="1" ht="18.75" x14ac:dyDescent="0.3">
      <c r="A172" s="140" t="s">
        <v>0</v>
      </c>
      <c r="B172" s="22" t="s">
        <v>92</v>
      </c>
      <c r="C172" s="22" t="s">
        <v>91</v>
      </c>
      <c r="D172" s="22"/>
      <c r="E172" s="150" t="s">
        <v>102</v>
      </c>
      <c r="F172" s="141"/>
      <c r="G172" s="22" t="s">
        <v>103</v>
      </c>
      <c r="H172" s="22" t="s">
        <v>94</v>
      </c>
      <c r="I172" s="22" t="s">
        <v>97</v>
      </c>
      <c r="J172" s="115">
        <v>0.63082120308527878</v>
      </c>
      <c r="K172" s="136"/>
      <c r="L172" s="136"/>
      <c r="M172" s="142"/>
      <c r="N172" s="161"/>
      <c r="O172" s="121"/>
      <c r="P172" s="115"/>
      <c r="Q172" s="120"/>
      <c r="R172" s="121"/>
      <c r="S172" s="121"/>
      <c r="T172" s="121"/>
      <c r="U172" s="121"/>
      <c r="V172" s="121"/>
      <c r="W172" s="121"/>
      <c r="X172" s="121"/>
      <c r="Y172" s="121"/>
      <c r="Z172" s="121"/>
    </row>
    <row r="173" spans="1:26" ht="18.75" x14ac:dyDescent="0.3">
      <c r="A173" s="140" t="s">
        <v>0</v>
      </c>
      <c r="B173" s="22" t="s">
        <v>92</v>
      </c>
      <c r="C173" s="22" t="s">
        <v>91</v>
      </c>
      <c r="E173" s="150" t="s">
        <v>102</v>
      </c>
      <c r="F173" s="141"/>
      <c r="G173" s="22" t="s">
        <v>103</v>
      </c>
      <c r="H173" s="22" t="s">
        <v>94</v>
      </c>
      <c r="I173" s="22" t="s">
        <v>97</v>
      </c>
      <c r="J173" s="115">
        <v>0.56831691836288045</v>
      </c>
      <c r="K173" s="136"/>
      <c r="L173" s="136"/>
      <c r="M173" s="142"/>
      <c r="N173" s="161"/>
    </row>
    <row r="174" spans="1:26" ht="18.75" x14ac:dyDescent="0.3">
      <c r="A174" s="140" t="s">
        <v>0</v>
      </c>
      <c r="B174" s="22" t="s">
        <v>92</v>
      </c>
      <c r="C174" s="22" t="s">
        <v>91</v>
      </c>
      <c r="E174" s="150" t="s">
        <v>102</v>
      </c>
      <c r="F174" s="141"/>
      <c r="G174" s="22" t="s">
        <v>103</v>
      </c>
      <c r="H174" s="22" t="s">
        <v>100</v>
      </c>
      <c r="I174" s="22" t="s">
        <v>97</v>
      </c>
      <c r="J174" s="115">
        <v>1.1066548805641074</v>
      </c>
      <c r="K174" s="136"/>
      <c r="L174" s="136"/>
      <c r="M174" s="142"/>
      <c r="N174" s="161"/>
      <c r="Q174" s="144"/>
      <c r="Z174" s="159"/>
    </row>
    <row r="175" spans="1:26" ht="18.75" x14ac:dyDescent="0.3">
      <c r="A175" s="140" t="s">
        <v>0</v>
      </c>
      <c r="B175" s="22" t="s">
        <v>92</v>
      </c>
      <c r="C175" s="22" t="s">
        <v>91</v>
      </c>
      <c r="E175" s="150" t="s">
        <v>102</v>
      </c>
      <c r="F175" s="141"/>
      <c r="G175" s="22" t="s">
        <v>103</v>
      </c>
      <c r="H175" s="22" t="s">
        <v>100</v>
      </c>
      <c r="I175" s="22" t="s">
        <v>97</v>
      </c>
      <c r="J175" s="115">
        <v>0.83426612922690768</v>
      </c>
      <c r="K175" s="136"/>
      <c r="L175" s="136"/>
      <c r="M175" s="142"/>
      <c r="N175" s="161"/>
    </row>
    <row r="176" spans="1:26" ht="18.75" x14ac:dyDescent="0.3">
      <c r="A176" s="140" t="s">
        <v>0</v>
      </c>
      <c r="B176" s="22" t="s">
        <v>92</v>
      </c>
      <c r="C176" s="22" t="s">
        <v>91</v>
      </c>
      <c r="E176" s="150" t="s">
        <v>102</v>
      </c>
      <c r="F176" s="141"/>
      <c r="G176" s="22" t="s">
        <v>103</v>
      </c>
      <c r="H176" s="22" t="s">
        <v>94</v>
      </c>
      <c r="I176" s="22" t="s">
        <v>97</v>
      </c>
      <c r="J176" s="115">
        <v>0.38902398433675967</v>
      </c>
      <c r="K176" s="136"/>
      <c r="L176" s="136"/>
      <c r="M176" s="142"/>
      <c r="N176" s="161"/>
    </row>
    <row r="177" spans="1:18" ht="18.75" x14ac:dyDescent="0.3">
      <c r="A177" s="140" t="s">
        <v>0</v>
      </c>
      <c r="B177" s="22" t="s">
        <v>92</v>
      </c>
      <c r="C177" s="22" t="s">
        <v>91</v>
      </c>
      <c r="E177" s="150" t="s">
        <v>102</v>
      </c>
      <c r="F177" s="141"/>
      <c r="G177" s="22" t="s">
        <v>103</v>
      </c>
      <c r="H177" s="22" t="s">
        <v>100</v>
      </c>
      <c r="I177" s="22" t="s">
        <v>97</v>
      </c>
      <c r="J177" s="115">
        <v>0.78272979917151697</v>
      </c>
      <c r="K177" s="136"/>
      <c r="L177" s="136"/>
      <c r="M177" s="142"/>
      <c r="N177" s="161"/>
    </row>
    <row r="178" spans="1:18" ht="18.75" x14ac:dyDescent="0.3">
      <c r="A178" s="140" t="s">
        <v>0</v>
      </c>
      <c r="B178" s="22" t="s">
        <v>92</v>
      </c>
      <c r="C178" s="22" t="s">
        <v>91</v>
      </c>
      <c r="E178" s="150" t="s">
        <v>102</v>
      </c>
      <c r="F178" s="141"/>
      <c r="G178" s="22" t="s">
        <v>103</v>
      </c>
      <c r="H178" s="22" t="s">
        <v>94</v>
      </c>
      <c r="I178" s="22" t="s">
        <v>97</v>
      </c>
      <c r="J178" s="115">
        <v>0.53063992179699915</v>
      </c>
      <c r="K178" s="136"/>
      <c r="L178" s="136"/>
      <c r="M178" s="142"/>
      <c r="N178" s="161"/>
    </row>
    <row r="179" spans="1:18" ht="18.75" x14ac:dyDescent="0.3">
      <c r="A179" s="140" t="s">
        <v>0</v>
      </c>
      <c r="B179" s="22" t="s">
        <v>92</v>
      </c>
      <c r="C179" s="22" t="s">
        <v>91</v>
      </c>
      <c r="E179" s="150" t="s">
        <v>102</v>
      </c>
      <c r="F179" s="141"/>
      <c r="G179" s="22" t="s">
        <v>103</v>
      </c>
      <c r="H179" s="22" t="s">
        <v>100</v>
      </c>
      <c r="I179" s="22" t="s">
        <v>97</v>
      </c>
      <c r="J179" s="115">
        <v>0.55809675485608456</v>
      </c>
      <c r="K179" s="136"/>
      <c r="L179" s="136"/>
      <c r="M179" s="142"/>
      <c r="N179" s="161"/>
    </row>
    <row r="180" spans="1:18" ht="18.75" x14ac:dyDescent="0.3">
      <c r="A180" s="140" t="s">
        <v>0</v>
      </c>
      <c r="B180" s="22" t="s">
        <v>92</v>
      </c>
      <c r="C180" s="22" t="s">
        <v>91</v>
      </c>
      <c r="E180" s="150" t="s">
        <v>102</v>
      </c>
      <c r="F180" s="141"/>
      <c r="G180" s="22" t="s">
        <v>103</v>
      </c>
      <c r="H180" s="22" t="s">
        <v>94</v>
      </c>
      <c r="I180" s="22" t="s">
        <v>97</v>
      </c>
      <c r="J180" s="115">
        <v>0.39656574117415194</v>
      </c>
      <c r="K180" s="136"/>
      <c r="L180" s="136"/>
      <c r="M180" s="142"/>
      <c r="N180" s="161"/>
    </row>
    <row r="181" spans="1:18" ht="18.75" x14ac:dyDescent="0.3">
      <c r="A181" s="140" t="s">
        <v>0</v>
      </c>
      <c r="B181" s="22" t="s">
        <v>92</v>
      </c>
      <c r="C181" s="22" t="s">
        <v>91</v>
      </c>
      <c r="E181" s="150" t="s">
        <v>102</v>
      </c>
      <c r="F181" s="141"/>
      <c r="G181" s="22" t="s">
        <v>103</v>
      </c>
      <c r="H181" s="22" t="s">
        <v>100</v>
      </c>
      <c r="I181" s="22" t="s">
        <v>97</v>
      </c>
      <c r="J181" s="115">
        <v>0.51248284386854781</v>
      </c>
      <c r="K181" s="136"/>
      <c r="L181" s="166"/>
      <c r="M181" s="142" t="s">
        <v>93</v>
      </c>
      <c r="N181" s="161"/>
    </row>
    <row r="182" spans="1:18" ht="18.75" x14ac:dyDescent="0.3">
      <c r="A182" s="140" t="s">
        <v>0</v>
      </c>
      <c r="B182" s="22" t="s">
        <v>92</v>
      </c>
      <c r="C182" s="22" t="s">
        <v>91</v>
      </c>
      <c r="E182" s="150" t="s">
        <v>102</v>
      </c>
      <c r="F182" s="141"/>
      <c r="G182" s="22" t="s">
        <v>103</v>
      </c>
      <c r="H182" s="22" t="s">
        <v>94</v>
      </c>
      <c r="I182" s="22" t="s">
        <v>97</v>
      </c>
      <c r="J182" s="115">
        <v>0.28781925814672493</v>
      </c>
      <c r="K182" s="136"/>
      <c r="L182" s="136"/>
      <c r="M182" s="142"/>
      <c r="N182" s="161"/>
    </row>
    <row r="183" spans="1:18" ht="18.75" x14ac:dyDescent="0.3">
      <c r="A183" s="140" t="s">
        <v>0</v>
      </c>
      <c r="B183" s="22" t="s">
        <v>92</v>
      </c>
      <c r="C183" s="22" t="s">
        <v>91</v>
      </c>
      <c r="E183" s="150" t="s">
        <v>102</v>
      </c>
      <c r="F183" s="141"/>
      <c r="G183" s="22" t="s">
        <v>103</v>
      </c>
      <c r="H183" s="22" t="s">
        <v>94</v>
      </c>
      <c r="I183" s="22" t="s">
        <v>97</v>
      </c>
      <c r="J183" s="115">
        <v>0.24782371818792448</v>
      </c>
      <c r="K183" s="136"/>
      <c r="L183" s="136"/>
      <c r="M183" s="142"/>
      <c r="N183" s="161"/>
      <c r="R183" s="145"/>
    </row>
    <row r="184" spans="1:18" ht="18.75" x14ac:dyDescent="0.3">
      <c r="A184" s="140" t="s">
        <v>0</v>
      </c>
      <c r="B184" s="22" t="s">
        <v>92</v>
      </c>
      <c r="C184" s="22" t="s">
        <v>91</v>
      </c>
      <c r="E184" s="150" t="s">
        <v>102</v>
      </c>
      <c r="F184" s="141"/>
      <c r="G184" s="22" t="s">
        <v>103</v>
      </c>
      <c r="H184" s="22" t="s">
        <v>94</v>
      </c>
      <c r="I184" s="22" t="s">
        <v>97</v>
      </c>
      <c r="J184" s="115">
        <v>0.27617538886264054</v>
      </c>
      <c r="K184" s="136"/>
      <c r="L184" s="136"/>
      <c r="M184" s="142"/>
      <c r="N184" s="161"/>
    </row>
    <row r="185" spans="1:18" ht="18.75" x14ac:dyDescent="0.3">
      <c r="A185" s="140" t="s">
        <v>0</v>
      </c>
      <c r="B185" s="22" t="s">
        <v>92</v>
      </c>
      <c r="C185" s="22" t="s">
        <v>91</v>
      </c>
      <c r="E185" s="150" t="s">
        <v>102</v>
      </c>
      <c r="F185" s="141"/>
      <c r="G185" s="22" t="s">
        <v>103</v>
      </c>
      <c r="H185" s="22" t="s">
        <v>100</v>
      </c>
      <c r="I185" s="22" t="s">
        <v>97</v>
      </c>
      <c r="J185" s="115">
        <v>0.63720434077994537</v>
      </c>
      <c r="K185" s="136"/>
      <c r="L185" s="136"/>
      <c r="M185" s="142"/>
      <c r="N185" s="161"/>
    </row>
    <row r="186" spans="1:18" ht="18.75" x14ac:dyDescent="0.3">
      <c r="A186" s="140" t="s">
        <v>0</v>
      </c>
      <c r="B186" s="22" t="s">
        <v>92</v>
      </c>
      <c r="C186" s="22" t="s">
        <v>91</v>
      </c>
      <c r="E186" s="150" t="s">
        <v>102</v>
      </c>
      <c r="F186" s="141"/>
      <c r="G186" s="22" t="s">
        <v>103</v>
      </c>
      <c r="H186" s="22" t="s">
        <v>94</v>
      </c>
      <c r="I186" s="22" t="s">
        <v>97</v>
      </c>
      <c r="J186" s="115">
        <v>0.30154746194386778</v>
      </c>
      <c r="K186" s="136"/>
      <c r="L186" s="136"/>
      <c r="M186" s="142"/>
      <c r="N186" s="161"/>
    </row>
    <row r="187" spans="1:18" ht="18.75" x14ac:dyDescent="0.3">
      <c r="A187" s="140" t="s">
        <v>0</v>
      </c>
      <c r="B187" s="22" t="s">
        <v>92</v>
      </c>
      <c r="C187" s="22" t="s">
        <v>91</v>
      </c>
      <c r="E187" s="150" t="s">
        <v>102</v>
      </c>
      <c r="F187" s="141"/>
      <c r="G187" s="22" t="s">
        <v>103</v>
      </c>
      <c r="H187" s="22" t="s">
        <v>94</v>
      </c>
      <c r="I187" s="22" t="s">
        <v>97</v>
      </c>
      <c r="J187" s="115">
        <v>0.42955856457586983</v>
      </c>
      <c r="K187" s="136"/>
      <c r="L187" s="136"/>
      <c r="M187" s="142"/>
      <c r="N187" s="161"/>
    </row>
    <row r="188" spans="1:18" ht="18.75" x14ac:dyDescent="0.3">
      <c r="A188" s="140" t="s">
        <v>0</v>
      </c>
      <c r="B188" s="22" t="s">
        <v>92</v>
      </c>
      <c r="C188" s="22" t="s">
        <v>91</v>
      </c>
      <c r="E188" s="150" t="s">
        <v>102</v>
      </c>
      <c r="F188" s="141"/>
      <c r="G188" s="22" t="s">
        <v>103</v>
      </c>
      <c r="H188" s="22" t="s">
        <v>100</v>
      </c>
      <c r="I188" s="22" t="s">
        <v>97</v>
      </c>
      <c r="J188" s="115">
        <v>0.63139022877980611</v>
      </c>
      <c r="K188" s="136"/>
      <c r="L188" s="136"/>
      <c r="M188" s="142"/>
      <c r="N188" s="161"/>
    </row>
    <row r="189" spans="1:18" ht="18.75" x14ac:dyDescent="0.3">
      <c r="A189" s="140" t="s">
        <v>0</v>
      </c>
      <c r="B189" s="22" t="s">
        <v>92</v>
      </c>
      <c r="C189" s="22" t="s">
        <v>91</v>
      </c>
      <c r="E189" s="150" t="s">
        <v>102</v>
      </c>
      <c r="F189" s="141"/>
      <c r="G189" s="22" t="s">
        <v>103</v>
      </c>
      <c r="H189" s="22" t="s">
        <v>94</v>
      </c>
      <c r="I189" s="22" t="s">
        <v>97</v>
      </c>
      <c r="J189" s="115">
        <v>0.29838801100176743</v>
      </c>
      <c r="K189" s="136"/>
      <c r="L189" s="136"/>
      <c r="M189" s="142"/>
      <c r="N189" s="161"/>
    </row>
    <row r="190" spans="1:18" ht="18.75" x14ac:dyDescent="0.3">
      <c r="A190" s="140" t="s">
        <v>0</v>
      </c>
      <c r="B190" s="22" t="s">
        <v>92</v>
      </c>
      <c r="C190" s="22" t="s">
        <v>91</v>
      </c>
      <c r="E190" s="150" t="s">
        <v>102</v>
      </c>
      <c r="F190" s="141"/>
      <c r="G190" s="22" t="s">
        <v>103</v>
      </c>
      <c r="H190" s="22" t="s">
        <v>100</v>
      </c>
      <c r="I190" s="22" t="s">
        <v>97</v>
      </c>
      <c r="J190" s="115">
        <v>0.55831489928156131</v>
      </c>
      <c r="K190" s="136"/>
      <c r="L190" s="136"/>
      <c r="M190" s="142"/>
      <c r="N190" s="161"/>
    </row>
    <row r="191" spans="1:18" ht="18.75" x14ac:dyDescent="0.3">
      <c r="A191" s="140" t="s">
        <v>0</v>
      </c>
      <c r="B191" s="22" t="s">
        <v>92</v>
      </c>
      <c r="C191" s="22" t="s">
        <v>91</v>
      </c>
      <c r="E191" s="150" t="s">
        <v>102</v>
      </c>
      <c r="F191" s="141"/>
      <c r="G191" s="22" t="s">
        <v>103</v>
      </c>
      <c r="H191" s="22" t="s">
        <v>100</v>
      </c>
      <c r="I191" s="22" t="s">
        <v>97</v>
      </c>
      <c r="J191" s="115">
        <v>0.64335157066453563</v>
      </c>
      <c r="K191" s="136"/>
      <c r="L191" s="136"/>
      <c r="M191" s="142"/>
      <c r="N191" s="161"/>
    </row>
    <row r="192" spans="1:18" ht="18.75" x14ac:dyDescent="0.3">
      <c r="A192" s="140" t="s">
        <v>0</v>
      </c>
      <c r="B192" s="22" t="s">
        <v>92</v>
      </c>
      <c r="C192" s="22" t="s">
        <v>91</v>
      </c>
      <c r="E192" s="150" t="s">
        <v>102</v>
      </c>
      <c r="F192" s="141"/>
      <c r="G192" s="22" t="s">
        <v>103</v>
      </c>
      <c r="H192" s="22" t="s">
        <v>94</v>
      </c>
      <c r="I192" s="22" t="s">
        <v>97</v>
      </c>
      <c r="J192" s="115">
        <v>0.29061803916353607</v>
      </c>
      <c r="K192" s="136"/>
      <c r="L192" s="136"/>
      <c r="M192" s="142"/>
      <c r="N192" s="161"/>
    </row>
    <row r="193" spans="1:25" ht="18.75" x14ac:dyDescent="0.3">
      <c r="A193" s="140" t="s">
        <v>0</v>
      </c>
      <c r="B193" s="22" t="s">
        <v>92</v>
      </c>
      <c r="C193" s="22" t="s">
        <v>91</v>
      </c>
      <c r="E193" s="150" t="s">
        <v>102</v>
      </c>
      <c r="F193" s="141"/>
      <c r="G193" s="22" t="s">
        <v>103</v>
      </c>
      <c r="H193" s="22" t="s">
        <v>94</v>
      </c>
      <c r="I193" s="22" t="s">
        <v>97</v>
      </c>
      <c r="J193" s="115">
        <v>0.27587312044299234</v>
      </c>
      <c r="K193" s="136"/>
      <c r="L193" s="136"/>
      <c r="M193" s="142"/>
      <c r="N193" s="161"/>
    </row>
    <row r="194" spans="1:25" ht="18.75" x14ac:dyDescent="0.3">
      <c r="A194" s="140" t="s">
        <v>0</v>
      </c>
      <c r="B194" s="22" t="s">
        <v>92</v>
      </c>
      <c r="C194" s="22" t="s">
        <v>91</v>
      </c>
      <c r="E194" s="150" t="s">
        <v>102</v>
      </c>
      <c r="F194" s="141"/>
      <c r="G194" s="22" t="s">
        <v>103</v>
      </c>
      <c r="H194" s="22" t="s">
        <v>100</v>
      </c>
      <c r="I194" s="22" t="s">
        <v>97</v>
      </c>
      <c r="J194" s="115">
        <v>0.53924014082160743</v>
      </c>
      <c r="K194" s="136"/>
      <c r="L194" s="136"/>
      <c r="M194" s="142"/>
      <c r="N194" s="161"/>
    </row>
    <row r="195" spans="1:25" ht="18.75" x14ac:dyDescent="0.3">
      <c r="A195" s="140" t="s">
        <v>0</v>
      </c>
      <c r="B195" s="22" t="s">
        <v>92</v>
      </c>
      <c r="C195" s="22" t="s">
        <v>91</v>
      </c>
      <c r="E195" s="150" t="s">
        <v>102</v>
      </c>
      <c r="F195" s="141"/>
      <c r="G195" s="22" t="s">
        <v>103</v>
      </c>
      <c r="H195" s="22" t="s">
        <v>100</v>
      </c>
      <c r="I195" s="22" t="s">
        <v>97</v>
      </c>
      <c r="J195" s="115">
        <v>0.78701850000684681</v>
      </c>
      <c r="K195" s="136"/>
      <c r="L195" s="136"/>
      <c r="M195" s="142"/>
      <c r="N195" s="161"/>
    </row>
    <row r="196" spans="1:25" ht="18.75" x14ac:dyDescent="0.3">
      <c r="A196" s="140" t="s">
        <v>0</v>
      </c>
      <c r="B196" s="22" t="s">
        <v>92</v>
      </c>
      <c r="C196" s="22" t="s">
        <v>91</v>
      </c>
      <c r="E196" s="150" t="s">
        <v>102</v>
      </c>
      <c r="F196" s="141"/>
      <c r="G196" s="22" t="s">
        <v>103</v>
      </c>
      <c r="H196" s="22" t="s">
        <v>94</v>
      </c>
      <c r="I196" s="22" t="s">
        <v>97</v>
      </c>
      <c r="J196" s="115">
        <v>0.30421666651640417</v>
      </c>
      <c r="K196" s="136"/>
      <c r="L196" s="136"/>
      <c r="M196" s="142"/>
      <c r="N196" s="161"/>
    </row>
    <row r="197" spans="1:25" ht="18.75" x14ac:dyDescent="0.3">
      <c r="A197" s="140" t="s">
        <v>0</v>
      </c>
      <c r="B197" s="22" t="s">
        <v>92</v>
      </c>
      <c r="C197" s="22" t="s">
        <v>91</v>
      </c>
      <c r="E197" s="150" t="s">
        <v>102</v>
      </c>
      <c r="F197" s="141"/>
      <c r="G197" s="22" t="s">
        <v>103</v>
      </c>
      <c r="H197" s="22" t="s">
        <v>100</v>
      </c>
      <c r="I197" s="22" t="s">
        <v>97</v>
      </c>
      <c r="J197" s="115">
        <v>0.63994547210178532</v>
      </c>
      <c r="K197" s="136"/>
      <c r="L197" s="136"/>
      <c r="M197" s="142"/>
      <c r="N197" s="161"/>
    </row>
    <row r="198" spans="1:25" ht="18.75" x14ac:dyDescent="0.3">
      <c r="A198" s="140" t="s">
        <v>0</v>
      </c>
      <c r="B198" s="22" t="s">
        <v>92</v>
      </c>
      <c r="C198" s="22" t="s">
        <v>91</v>
      </c>
      <c r="E198" s="150" t="s">
        <v>102</v>
      </c>
      <c r="F198" s="141"/>
      <c r="G198" s="22" t="s">
        <v>103</v>
      </c>
      <c r="H198" s="22" t="s">
        <v>100</v>
      </c>
      <c r="I198" s="22" t="s">
        <v>101</v>
      </c>
      <c r="J198" s="115">
        <v>0.5583953092672328</v>
      </c>
      <c r="K198" s="136"/>
      <c r="L198" s="136"/>
      <c r="M198" s="142" t="s">
        <v>93</v>
      </c>
      <c r="N198" s="161"/>
    </row>
    <row r="199" spans="1:25" ht="18.75" x14ac:dyDescent="0.3">
      <c r="A199" s="140" t="s">
        <v>0</v>
      </c>
      <c r="B199" s="22" t="s">
        <v>92</v>
      </c>
      <c r="C199" s="22" t="s">
        <v>91</v>
      </c>
      <c r="E199" s="150" t="s">
        <v>102</v>
      </c>
      <c r="F199" s="141"/>
      <c r="G199" s="22" t="s">
        <v>103</v>
      </c>
      <c r="H199" s="22" t="s">
        <v>94</v>
      </c>
      <c r="I199" s="22" t="s">
        <v>101</v>
      </c>
      <c r="J199" s="115">
        <v>0.35487511243969144</v>
      </c>
      <c r="K199" s="136"/>
      <c r="L199" s="136"/>
      <c r="M199" s="142"/>
      <c r="N199" s="161"/>
    </row>
    <row r="200" spans="1:25" ht="18.75" x14ac:dyDescent="0.3">
      <c r="A200" s="140" t="s">
        <v>0</v>
      </c>
      <c r="B200" s="22" t="s">
        <v>92</v>
      </c>
      <c r="C200" s="22" t="s">
        <v>91</v>
      </c>
      <c r="E200" s="150" t="s">
        <v>102</v>
      </c>
      <c r="F200" s="141"/>
      <c r="G200" s="22" t="s">
        <v>103</v>
      </c>
      <c r="H200" s="22" t="s">
        <v>100</v>
      </c>
      <c r="I200" s="22" t="s">
        <v>101</v>
      </c>
      <c r="J200" s="115">
        <v>0.26348532517724593</v>
      </c>
      <c r="K200" s="164"/>
      <c r="L200" s="167" t="s">
        <v>93</v>
      </c>
      <c r="M200" s="142"/>
      <c r="N200" s="161"/>
    </row>
    <row r="201" spans="1:25" ht="18.75" x14ac:dyDescent="0.3">
      <c r="A201" s="140" t="s">
        <v>0</v>
      </c>
      <c r="B201" s="22" t="s">
        <v>92</v>
      </c>
      <c r="C201" s="22" t="s">
        <v>91</v>
      </c>
      <c r="E201" s="150" t="s">
        <v>102</v>
      </c>
      <c r="F201" s="141"/>
      <c r="G201" s="22" t="s">
        <v>103</v>
      </c>
      <c r="H201" s="22" t="s">
        <v>94</v>
      </c>
      <c r="I201" s="22" t="s">
        <v>101</v>
      </c>
      <c r="J201" s="115">
        <v>0.20993402495961944</v>
      </c>
      <c r="K201" s="136"/>
      <c r="L201" s="136"/>
      <c r="M201" s="142"/>
      <c r="N201" s="161"/>
    </row>
    <row r="202" spans="1:25" ht="18.75" x14ac:dyDescent="0.3">
      <c r="A202" s="140" t="s">
        <v>0</v>
      </c>
      <c r="B202" s="22" t="s">
        <v>92</v>
      </c>
      <c r="C202" s="22" t="s">
        <v>91</v>
      </c>
      <c r="E202" s="150" t="s">
        <v>102</v>
      </c>
      <c r="F202" s="141"/>
      <c r="G202" s="22" t="s">
        <v>103</v>
      </c>
      <c r="H202" s="22" t="s">
        <v>94</v>
      </c>
      <c r="I202" s="22" t="s">
        <v>101</v>
      </c>
      <c r="J202" s="115">
        <v>0.18015225021145867</v>
      </c>
      <c r="K202" s="136"/>
      <c r="L202" s="136"/>
      <c r="M202" s="142"/>
      <c r="N202" s="161"/>
      <c r="Q202" s="165"/>
      <c r="R202" s="115"/>
      <c r="W202" s="159"/>
      <c r="X202" s="159"/>
      <c r="Y202" s="159"/>
    </row>
    <row r="203" spans="1:25" ht="18.75" x14ac:dyDescent="0.3">
      <c r="A203" s="140" t="s">
        <v>0</v>
      </c>
      <c r="B203" s="22" t="s">
        <v>92</v>
      </c>
      <c r="C203" s="22" t="s">
        <v>91</v>
      </c>
      <c r="E203" s="150" t="s">
        <v>102</v>
      </c>
      <c r="F203" s="141"/>
      <c r="G203" s="22" t="s">
        <v>103</v>
      </c>
      <c r="H203" s="22" t="s">
        <v>94</v>
      </c>
      <c r="I203" s="22" t="s">
        <v>101</v>
      </c>
      <c r="J203" s="115">
        <v>0.26356569664111451</v>
      </c>
      <c r="K203" s="136"/>
      <c r="L203" s="136"/>
      <c r="M203" s="142"/>
      <c r="N203" s="161"/>
    </row>
    <row r="204" spans="1:25" ht="18.75" x14ac:dyDescent="0.3">
      <c r="A204" s="140" t="s">
        <v>0</v>
      </c>
      <c r="B204" s="22" t="s">
        <v>92</v>
      </c>
      <c r="C204" s="22" t="s">
        <v>91</v>
      </c>
      <c r="E204" s="150" t="s">
        <v>102</v>
      </c>
      <c r="F204" s="141"/>
      <c r="G204" s="22" t="s">
        <v>103</v>
      </c>
      <c r="H204" s="22" t="s">
        <v>94</v>
      </c>
      <c r="I204" s="22" t="s">
        <v>101</v>
      </c>
      <c r="J204" s="115">
        <v>0.26480069341763118</v>
      </c>
      <c r="K204" s="136"/>
      <c r="L204" s="136"/>
      <c r="M204" s="142"/>
      <c r="N204" s="161"/>
    </row>
    <row r="205" spans="1:25" ht="18.75" x14ac:dyDescent="0.3">
      <c r="A205" s="140" t="s">
        <v>0</v>
      </c>
      <c r="B205" s="22" t="s">
        <v>92</v>
      </c>
      <c r="C205" s="22" t="s">
        <v>91</v>
      </c>
      <c r="E205" s="150" t="s">
        <v>102</v>
      </c>
      <c r="F205" s="141"/>
      <c r="G205" s="22" t="s">
        <v>103</v>
      </c>
      <c r="H205" s="22" t="s">
        <v>100</v>
      </c>
      <c r="I205" s="22" t="s">
        <v>101</v>
      </c>
      <c r="J205" s="115">
        <v>0.58017367548053478</v>
      </c>
      <c r="K205" s="136"/>
      <c r="L205" s="136"/>
      <c r="M205" s="142"/>
      <c r="N205" s="161"/>
    </row>
    <row r="206" spans="1:25" ht="18.75" x14ac:dyDescent="0.3">
      <c r="A206" s="140" t="s">
        <v>0</v>
      </c>
      <c r="B206" s="22" t="s">
        <v>92</v>
      </c>
      <c r="C206" s="22" t="s">
        <v>91</v>
      </c>
      <c r="E206" s="150" t="s">
        <v>102</v>
      </c>
      <c r="F206" s="141"/>
      <c r="G206" s="22" t="s">
        <v>103</v>
      </c>
      <c r="H206" s="22" t="s">
        <v>94</v>
      </c>
      <c r="I206" s="22" t="s">
        <v>101</v>
      </c>
      <c r="J206" s="115">
        <v>0.23268751744819577</v>
      </c>
      <c r="K206" s="136"/>
      <c r="L206" s="136"/>
      <c r="M206" s="142"/>
      <c r="N206" s="161"/>
    </row>
    <row r="207" spans="1:25" ht="18.75" x14ac:dyDescent="0.3">
      <c r="A207" s="140" t="s">
        <v>0</v>
      </c>
      <c r="B207" s="22" t="s">
        <v>92</v>
      </c>
      <c r="C207" s="22" t="s">
        <v>91</v>
      </c>
      <c r="E207" s="150" t="s">
        <v>102</v>
      </c>
      <c r="F207" s="141"/>
      <c r="G207" s="22" t="s">
        <v>103</v>
      </c>
      <c r="H207" s="22" t="s">
        <v>94</v>
      </c>
      <c r="I207" s="22" t="s">
        <v>101</v>
      </c>
      <c r="J207" s="115">
        <v>0.23302961742223216</v>
      </c>
      <c r="K207" s="136"/>
      <c r="L207" s="136"/>
      <c r="M207" s="142"/>
      <c r="N207" s="161"/>
    </row>
    <row r="208" spans="1:25" ht="18.75" x14ac:dyDescent="0.3">
      <c r="A208" s="140" t="s">
        <v>0</v>
      </c>
      <c r="B208" s="22" t="s">
        <v>92</v>
      </c>
      <c r="C208" s="22" t="s">
        <v>91</v>
      </c>
      <c r="E208" s="150" t="s">
        <v>102</v>
      </c>
      <c r="F208" s="141" t="s">
        <v>93</v>
      </c>
      <c r="G208" s="22" t="s">
        <v>103</v>
      </c>
      <c r="H208" s="22" t="s">
        <v>100</v>
      </c>
      <c r="I208" s="22" t="s">
        <v>98</v>
      </c>
      <c r="J208" s="115">
        <v>6.9368274904547042E-2</v>
      </c>
      <c r="K208" s="164"/>
      <c r="L208" s="167" t="s">
        <v>93</v>
      </c>
      <c r="M208" s="142" t="s">
        <v>93</v>
      </c>
      <c r="N208" s="161"/>
    </row>
    <row r="209" spans="1:26" ht="18.75" x14ac:dyDescent="0.3">
      <c r="A209" s="140" t="s">
        <v>0</v>
      </c>
      <c r="B209" s="22" t="s">
        <v>92</v>
      </c>
      <c r="C209" s="22" t="s">
        <v>91</v>
      </c>
      <c r="E209" s="150" t="s">
        <v>102</v>
      </c>
      <c r="F209" s="141"/>
      <c r="G209" s="22" t="s">
        <v>103</v>
      </c>
      <c r="H209" s="22" t="s">
        <v>94</v>
      </c>
      <c r="I209" s="22" t="s">
        <v>101</v>
      </c>
      <c r="J209" s="115">
        <v>0.49068779049789307</v>
      </c>
      <c r="K209" s="136"/>
      <c r="L209" s="136"/>
      <c r="M209" s="142"/>
      <c r="N209" s="161"/>
    </row>
    <row r="210" spans="1:26" ht="18.75" x14ac:dyDescent="0.3">
      <c r="A210" s="140" t="s">
        <v>0</v>
      </c>
      <c r="B210" s="22" t="s">
        <v>92</v>
      </c>
      <c r="C210" s="22" t="s">
        <v>91</v>
      </c>
      <c r="E210" s="150" t="s">
        <v>102</v>
      </c>
      <c r="F210" s="141"/>
      <c r="G210" s="22" t="s">
        <v>103</v>
      </c>
      <c r="H210" s="22" t="s">
        <v>100</v>
      </c>
      <c r="I210" s="22" t="s">
        <v>101</v>
      </c>
      <c r="J210" s="115">
        <v>0.49430701209485889</v>
      </c>
      <c r="K210" s="136"/>
      <c r="L210" s="136"/>
      <c r="M210" s="142"/>
      <c r="N210" s="161"/>
      <c r="Q210" s="96"/>
      <c r="R210" s="115"/>
      <c r="W210" s="159"/>
      <c r="X210" s="159"/>
      <c r="Y210" s="159"/>
      <c r="Z210" s="159"/>
    </row>
    <row r="211" spans="1:26" ht="18.75" x14ac:dyDescent="0.3">
      <c r="A211" s="140" t="s">
        <v>0</v>
      </c>
      <c r="B211" s="22" t="s">
        <v>92</v>
      </c>
      <c r="C211" s="22" t="s">
        <v>91</v>
      </c>
      <c r="E211" s="150" t="s">
        <v>102</v>
      </c>
      <c r="F211" s="141"/>
      <c r="G211" s="22" t="s">
        <v>103</v>
      </c>
      <c r="H211" s="22" t="s">
        <v>94</v>
      </c>
      <c r="I211" s="22" t="s">
        <v>101</v>
      </c>
      <c r="J211" s="115">
        <v>0.2780966648956093</v>
      </c>
      <c r="K211" s="136"/>
      <c r="L211" s="136"/>
      <c r="M211" s="142"/>
      <c r="N211" s="161"/>
    </row>
    <row r="212" spans="1:26" ht="18.75" x14ac:dyDescent="0.3">
      <c r="A212" s="140" t="s">
        <v>0</v>
      </c>
      <c r="B212" s="22" t="s">
        <v>92</v>
      </c>
      <c r="C212" s="22" t="s">
        <v>91</v>
      </c>
      <c r="E212" s="150" t="s">
        <v>102</v>
      </c>
      <c r="F212" s="141"/>
      <c r="G212" s="22" t="s">
        <v>103</v>
      </c>
      <c r="H212" s="22" t="s">
        <v>94</v>
      </c>
      <c r="I212" s="22" t="s">
        <v>101</v>
      </c>
      <c r="J212" s="115">
        <v>0.32761431664756091</v>
      </c>
      <c r="K212" s="136"/>
      <c r="L212" s="136"/>
      <c r="M212" s="142"/>
      <c r="N212" s="161"/>
    </row>
    <row r="213" spans="1:26" ht="18.75" x14ac:dyDescent="0.3">
      <c r="A213" s="140" t="s">
        <v>0</v>
      </c>
      <c r="B213" s="22" t="s">
        <v>92</v>
      </c>
      <c r="C213" s="22" t="s">
        <v>91</v>
      </c>
      <c r="E213" s="150" t="s">
        <v>102</v>
      </c>
      <c r="F213" s="141"/>
      <c r="G213" s="22" t="s">
        <v>103</v>
      </c>
      <c r="H213" s="22" t="s">
        <v>100</v>
      </c>
      <c r="I213" s="22" t="s">
        <v>101</v>
      </c>
      <c r="J213" s="115">
        <v>1.0911043646998666</v>
      </c>
      <c r="K213" s="136"/>
      <c r="L213" s="136"/>
      <c r="M213" s="142"/>
      <c r="N213" s="161"/>
    </row>
    <row r="214" spans="1:26" ht="18.75" x14ac:dyDescent="0.3">
      <c r="A214" s="140" t="s">
        <v>0</v>
      </c>
      <c r="B214" s="22" t="s">
        <v>92</v>
      </c>
      <c r="C214" s="22" t="s">
        <v>91</v>
      </c>
      <c r="E214" s="150" t="s">
        <v>102</v>
      </c>
      <c r="F214" s="141"/>
      <c r="G214" s="22" t="s">
        <v>103</v>
      </c>
      <c r="H214" s="22" t="s">
        <v>100</v>
      </c>
      <c r="I214" s="22" t="s">
        <v>101</v>
      </c>
      <c r="J214" s="115">
        <v>0.96837312867944636</v>
      </c>
      <c r="K214" s="136"/>
      <c r="L214" s="136"/>
      <c r="M214" s="142"/>
      <c r="N214" s="161"/>
    </row>
    <row r="215" spans="1:26" ht="18.75" x14ac:dyDescent="0.3">
      <c r="A215" s="140" t="s">
        <v>0</v>
      </c>
      <c r="B215" s="22" t="s">
        <v>92</v>
      </c>
      <c r="C215" s="22" t="s">
        <v>91</v>
      </c>
      <c r="E215" s="150" t="s">
        <v>102</v>
      </c>
      <c r="F215" s="141"/>
      <c r="G215" s="22" t="s">
        <v>103</v>
      </c>
      <c r="H215" s="22" t="s">
        <v>94</v>
      </c>
      <c r="I215" s="22" t="s">
        <v>101</v>
      </c>
      <c r="J215" s="115">
        <v>0.52432269658555541</v>
      </c>
      <c r="K215" s="136"/>
      <c r="L215" s="136"/>
      <c r="M215" s="154"/>
      <c r="N215" s="161"/>
      <c r="S215" s="4"/>
      <c r="T215" s="4"/>
      <c r="U215" s="4"/>
    </row>
    <row r="216" spans="1:26" s="159" customFormat="1" ht="18.75" x14ac:dyDescent="0.3">
      <c r="A216" s="140" t="s">
        <v>0</v>
      </c>
      <c r="B216" s="22" t="s">
        <v>92</v>
      </c>
      <c r="C216" s="22" t="s">
        <v>91</v>
      </c>
      <c r="D216" s="22"/>
      <c r="E216" s="150" t="s">
        <v>102</v>
      </c>
      <c r="F216" s="141"/>
      <c r="G216" s="22" t="s">
        <v>103</v>
      </c>
      <c r="H216" s="22" t="s">
        <v>94</v>
      </c>
      <c r="I216" s="22" t="s">
        <v>101</v>
      </c>
      <c r="J216" s="115">
        <v>0.53381190539091983</v>
      </c>
      <c r="K216" s="136"/>
      <c r="L216" s="136"/>
      <c r="M216" s="154"/>
      <c r="N216" s="161"/>
      <c r="O216" s="121"/>
      <c r="P216" s="115"/>
      <c r="Q216" s="120"/>
      <c r="R216" s="121"/>
      <c r="S216" s="25"/>
      <c r="T216" s="25"/>
      <c r="U216" s="25"/>
      <c r="V216" s="121"/>
      <c r="W216" s="121"/>
      <c r="X216" s="121"/>
      <c r="Y216" s="121"/>
      <c r="Z216" s="121"/>
    </row>
    <row r="217" spans="1:26" ht="18.75" x14ac:dyDescent="0.3">
      <c r="A217" s="140" t="s">
        <v>0</v>
      </c>
      <c r="B217" s="22" t="s">
        <v>92</v>
      </c>
      <c r="C217" s="22" t="s">
        <v>91</v>
      </c>
      <c r="E217" s="150" t="s">
        <v>102</v>
      </c>
      <c r="F217" s="141"/>
      <c r="G217" s="22" t="s">
        <v>103</v>
      </c>
      <c r="H217" s="22" t="s">
        <v>100</v>
      </c>
      <c r="I217" s="22" t="s">
        <v>101</v>
      </c>
      <c r="J217" s="115">
        <v>1.0220966982718043</v>
      </c>
      <c r="K217" s="136"/>
      <c r="L217" s="136"/>
      <c r="M217" s="154"/>
      <c r="N217" s="161"/>
      <c r="S217" s="25"/>
      <c r="T217" s="25"/>
      <c r="U217" s="25"/>
    </row>
    <row r="218" spans="1:26" ht="18.75" x14ac:dyDescent="0.3">
      <c r="A218" s="140" t="s">
        <v>0</v>
      </c>
      <c r="B218" s="22" t="s">
        <v>92</v>
      </c>
      <c r="C218" s="22" t="s">
        <v>91</v>
      </c>
      <c r="E218" s="150" t="s">
        <v>102</v>
      </c>
      <c r="F218" s="141"/>
      <c r="G218" s="22" t="s">
        <v>103</v>
      </c>
      <c r="H218" s="22" t="s">
        <v>94</v>
      </c>
      <c r="I218" s="22" t="s">
        <v>98</v>
      </c>
      <c r="J218" s="115">
        <v>1.1569920352861411E-2</v>
      </c>
      <c r="K218" s="136"/>
      <c r="L218" s="136"/>
      <c r="M218" s="142"/>
      <c r="N218" s="161"/>
      <c r="Q218" s="144"/>
      <c r="Z218" s="159"/>
    </row>
    <row r="219" spans="1:26" ht="18.75" x14ac:dyDescent="0.3">
      <c r="A219" s="140" t="s">
        <v>0</v>
      </c>
      <c r="B219" s="22" t="s">
        <v>92</v>
      </c>
      <c r="C219" s="22" t="s">
        <v>91</v>
      </c>
      <c r="E219" s="150" t="s">
        <v>102</v>
      </c>
      <c r="F219" s="141"/>
      <c r="G219" s="22" t="s">
        <v>103</v>
      </c>
      <c r="H219" s="22" t="s">
        <v>94</v>
      </c>
      <c r="I219" s="22" t="s">
        <v>101</v>
      </c>
      <c r="J219" s="115">
        <v>0.52091368028145335</v>
      </c>
      <c r="K219" s="136"/>
      <c r="L219" s="136"/>
      <c r="M219" s="142"/>
      <c r="N219" s="161"/>
    </row>
    <row r="220" spans="1:26" ht="18.75" x14ac:dyDescent="0.3">
      <c r="A220" s="140" t="s">
        <v>0</v>
      </c>
      <c r="B220" s="22" t="s">
        <v>92</v>
      </c>
      <c r="C220" s="22" t="s">
        <v>91</v>
      </c>
      <c r="E220" s="150" t="s">
        <v>102</v>
      </c>
      <c r="F220" s="141"/>
      <c r="G220" s="22" t="s">
        <v>103</v>
      </c>
      <c r="H220" s="22" t="s">
        <v>94</v>
      </c>
      <c r="I220" s="22" t="s">
        <v>101</v>
      </c>
      <c r="J220" s="115">
        <v>0.51194473946636609</v>
      </c>
      <c r="K220" s="136"/>
      <c r="L220" s="136"/>
      <c r="M220" s="142"/>
      <c r="N220" s="161"/>
    </row>
    <row r="221" spans="1:26" ht="18.75" x14ac:dyDescent="0.3">
      <c r="A221" s="140" t="s">
        <v>0</v>
      </c>
      <c r="B221" s="22" t="s">
        <v>92</v>
      </c>
      <c r="C221" s="22" t="s">
        <v>91</v>
      </c>
      <c r="E221" s="150" t="s">
        <v>102</v>
      </c>
      <c r="F221" s="141"/>
      <c r="G221" s="22" t="s">
        <v>103</v>
      </c>
      <c r="H221" s="22" t="s">
        <v>100</v>
      </c>
      <c r="I221" s="22" t="s">
        <v>101</v>
      </c>
      <c r="J221" s="115">
        <v>0.89549639268800085</v>
      </c>
      <c r="K221" s="136"/>
      <c r="L221" s="136"/>
      <c r="M221" s="142"/>
      <c r="N221" s="161"/>
    </row>
    <row r="222" spans="1:26" ht="18.75" x14ac:dyDescent="0.3">
      <c r="A222" s="140" t="s">
        <v>0</v>
      </c>
      <c r="B222" s="22" t="s">
        <v>92</v>
      </c>
      <c r="C222" s="22" t="s">
        <v>91</v>
      </c>
      <c r="E222" s="150" t="s">
        <v>102</v>
      </c>
      <c r="F222" s="141"/>
      <c r="G222" s="22" t="s">
        <v>103</v>
      </c>
      <c r="H222" s="22" t="s">
        <v>100</v>
      </c>
      <c r="I222" s="22" t="s">
        <v>101</v>
      </c>
      <c r="J222" s="115">
        <v>0.71873872426992147</v>
      </c>
      <c r="K222" s="136"/>
      <c r="L222" s="136"/>
      <c r="M222" s="142"/>
      <c r="N222" s="161"/>
    </row>
    <row r="223" spans="1:26" ht="18.75" x14ac:dyDescent="0.3">
      <c r="A223" s="140" t="s">
        <v>0</v>
      </c>
      <c r="B223" s="22" t="s">
        <v>92</v>
      </c>
      <c r="C223" s="22" t="s">
        <v>91</v>
      </c>
      <c r="E223" s="150" t="s">
        <v>102</v>
      </c>
      <c r="F223" s="141"/>
      <c r="G223" s="22" t="s">
        <v>103</v>
      </c>
      <c r="H223" s="168" t="s">
        <v>100</v>
      </c>
      <c r="I223" s="22" t="s">
        <v>101</v>
      </c>
      <c r="J223" s="115">
        <v>0.58921709465238203</v>
      </c>
      <c r="K223" s="136"/>
      <c r="L223" s="136"/>
      <c r="M223" s="142"/>
      <c r="N223" s="161"/>
    </row>
    <row r="224" spans="1:26" ht="18.75" x14ac:dyDescent="0.3">
      <c r="A224" s="140" t="s">
        <v>0</v>
      </c>
      <c r="B224" s="22" t="s">
        <v>92</v>
      </c>
      <c r="C224" s="22" t="s">
        <v>91</v>
      </c>
      <c r="E224" s="150" t="s">
        <v>102</v>
      </c>
      <c r="F224" s="141"/>
      <c r="G224" s="22" t="s">
        <v>103</v>
      </c>
      <c r="H224" s="168" t="s">
        <v>100</v>
      </c>
      <c r="I224" s="22" t="s">
        <v>101</v>
      </c>
      <c r="J224" s="115">
        <v>5.1323551450252726E-2</v>
      </c>
      <c r="K224" s="136"/>
      <c r="L224" s="136"/>
      <c r="M224" s="142"/>
      <c r="N224" s="161"/>
    </row>
    <row r="225" spans="1:14" s="121" customFormat="1" ht="18.75" x14ac:dyDescent="0.3">
      <c r="A225" s="140" t="s">
        <v>0</v>
      </c>
      <c r="B225" s="22" t="s">
        <v>92</v>
      </c>
      <c r="C225" s="22" t="s">
        <v>91</v>
      </c>
      <c r="D225" s="22"/>
      <c r="E225" s="150" t="s">
        <v>102</v>
      </c>
      <c r="F225" s="141"/>
      <c r="G225" s="22" t="s">
        <v>103</v>
      </c>
      <c r="H225" s="168" t="s">
        <v>100</v>
      </c>
      <c r="I225" s="22" t="s">
        <v>101</v>
      </c>
      <c r="J225" s="115">
        <v>0.42971184215195707</v>
      </c>
      <c r="K225" s="136"/>
      <c r="L225" s="136"/>
      <c r="M225" s="142"/>
      <c r="N225" s="161"/>
    </row>
    <row r="226" spans="1:14" s="121" customFormat="1" ht="18.75" x14ac:dyDescent="0.3">
      <c r="A226" s="140" t="s">
        <v>0</v>
      </c>
      <c r="B226" s="22" t="s">
        <v>92</v>
      </c>
      <c r="C226" s="22" t="s">
        <v>91</v>
      </c>
      <c r="D226" s="22"/>
      <c r="E226" s="150" t="s">
        <v>102</v>
      </c>
      <c r="F226" s="141"/>
      <c r="G226" s="22" t="s">
        <v>103</v>
      </c>
      <c r="H226" s="168" t="s">
        <v>100</v>
      </c>
      <c r="I226" s="22" t="s">
        <v>101</v>
      </c>
      <c r="J226" s="115">
        <v>8.1012242215101463E-2</v>
      </c>
      <c r="K226" s="136"/>
      <c r="L226" s="136"/>
      <c r="M226" s="142"/>
      <c r="N226" s="161"/>
    </row>
    <row r="227" spans="1:14" s="121" customFormat="1" ht="18.75" x14ac:dyDescent="0.3">
      <c r="A227" s="140" t="s">
        <v>0</v>
      </c>
      <c r="B227" s="22" t="s">
        <v>92</v>
      </c>
      <c r="C227" s="22" t="s">
        <v>91</v>
      </c>
      <c r="D227" s="22"/>
      <c r="E227" s="150" t="s">
        <v>102</v>
      </c>
      <c r="F227" s="141"/>
      <c r="G227" s="22" t="s">
        <v>103</v>
      </c>
      <c r="H227" s="168" t="s">
        <v>94</v>
      </c>
      <c r="I227" s="22" t="s">
        <v>101</v>
      </c>
      <c r="J227" s="115">
        <v>0.39181943280135395</v>
      </c>
      <c r="K227" s="136"/>
      <c r="L227" s="136"/>
      <c r="M227" s="142"/>
      <c r="N227" s="161"/>
    </row>
    <row r="228" spans="1:14" s="121" customFormat="1" ht="18.75" x14ac:dyDescent="0.3">
      <c r="A228" s="140" t="s">
        <v>0</v>
      </c>
      <c r="B228" s="22" t="s">
        <v>92</v>
      </c>
      <c r="C228" s="22" t="s">
        <v>91</v>
      </c>
      <c r="D228" s="22"/>
      <c r="E228" s="150" t="s">
        <v>102</v>
      </c>
      <c r="F228" s="141"/>
      <c r="G228" s="22" t="s">
        <v>103</v>
      </c>
      <c r="H228" s="168" t="s">
        <v>94</v>
      </c>
      <c r="I228" s="22" t="s">
        <v>98</v>
      </c>
      <c r="J228" s="115">
        <v>0</v>
      </c>
      <c r="K228" s="136"/>
      <c r="L228" s="136"/>
      <c r="M228" s="142"/>
      <c r="N228" s="161"/>
    </row>
    <row r="229" spans="1:14" s="121" customFormat="1" ht="18.75" x14ac:dyDescent="0.3">
      <c r="A229" s="140" t="s">
        <v>0</v>
      </c>
      <c r="B229" s="22" t="s">
        <v>92</v>
      </c>
      <c r="C229" s="22" t="s">
        <v>91</v>
      </c>
      <c r="D229" s="22"/>
      <c r="E229" s="150" t="s">
        <v>102</v>
      </c>
      <c r="F229" s="141"/>
      <c r="G229" s="22" t="s">
        <v>103</v>
      </c>
      <c r="H229" s="168" t="s">
        <v>94</v>
      </c>
      <c r="I229" s="22" t="s">
        <v>98</v>
      </c>
      <c r="J229" s="115">
        <v>0</v>
      </c>
      <c r="K229" s="136"/>
      <c r="L229" s="136"/>
      <c r="M229" s="142"/>
      <c r="N229" s="161"/>
    </row>
    <row r="230" spans="1:14" s="121" customFormat="1" ht="18.75" x14ac:dyDescent="0.3">
      <c r="A230" s="140" t="s">
        <v>0</v>
      </c>
      <c r="B230" s="22" t="s">
        <v>92</v>
      </c>
      <c r="C230" s="22" t="s">
        <v>91</v>
      </c>
      <c r="D230" s="22"/>
      <c r="E230" s="150" t="s">
        <v>102</v>
      </c>
      <c r="F230" s="141"/>
      <c r="G230" s="22" t="s">
        <v>103</v>
      </c>
      <c r="H230" s="168" t="s">
        <v>100</v>
      </c>
      <c r="I230" s="22" t="s">
        <v>101</v>
      </c>
      <c r="J230" s="115">
        <v>0.69891667530365165</v>
      </c>
      <c r="K230" s="136"/>
      <c r="L230" s="136"/>
      <c r="M230" s="142"/>
      <c r="N230" s="161"/>
    </row>
    <row r="231" spans="1:14" s="121" customFormat="1" ht="18.75" x14ac:dyDescent="0.3">
      <c r="A231" s="140" t="s">
        <v>0</v>
      </c>
      <c r="B231" s="22" t="s">
        <v>92</v>
      </c>
      <c r="C231" s="22" t="s">
        <v>91</v>
      </c>
      <c r="D231" s="22"/>
      <c r="E231" s="150" t="s">
        <v>102</v>
      </c>
      <c r="F231" s="141"/>
      <c r="G231" s="22" t="s">
        <v>103</v>
      </c>
      <c r="H231" s="168" t="s">
        <v>94</v>
      </c>
      <c r="I231" s="22" t="s">
        <v>101</v>
      </c>
      <c r="J231" s="115">
        <v>0.30415345613884137</v>
      </c>
      <c r="K231" s="136"/>
      <c r="L231" s="136"/>
      <c r="M231" s="142"/>
      <c r="N231" s="161"/>
    </row>
    <row r="232" spans="1:14" s="121" customFormat="1" ht="18.75" x14ac:dyDescent="0.3">
      <c r="A232" s="140" t="s">
        <v>0</v>
      </c>
      <c r="B232" s="22" t="s">
        <v>92</v>
      </c>
      <c r="C232" s="22" t="s">
        <v>91</v>
      </c>
      <c r="D232" s="22"/>
      <c r="E232" s="150" t="s">
        <v>102</v>
      </c>
      <c r="F232" s="141"/>
      <c r="G232" s="22" t="s">
        <v>103</v>
      </c>
      <c r="H232" s="168" t="s">
        <v>94</v>
      </c>
      <c r="I232" s="22" t="s">
        <v>98</v>
      </c>
      <c r="J232" s="115">
        <v>2.4469808264587341E-2</v>
      </c>
      <c r="K232" s="136"/>
      <c r="L232" s="136"/>
      <c r="M232" s="142"/>
      <c r="N232" s="161"/>
    </row>
    <row r="233" spans="1:14" s="121" customFormat="1" ht="18.75" x14ac:dyDescent="0.3">
      <c r="A233" s="140" t="s">
        <v>0</v>
      </c>
      <c r="B233" s="22" t="s">
        <v>92</v>
      </c>
      <c r="C233" s="22" t="s">
        <v>91</v>
      </c>
      <c r="D233" s="22"/>
      <c r="E233" s="25" t="s">
        <v>104</v>
      </c>
      <c r="F233" s="141"/>
      <c r="G233" s="22" t="s">
        <v>105</v>
      </c>
      <c r="H233" s="22" t="s">
        <v>100</v>
      </c>
      <c r="I233" s="22" t="s">
        <v>97</v>
      </c>
      <c r="J233" s="115">
        <v>0.51623000900000005</v>
      </c>
      <c r="K233" s="136"/>
      <c r="L233" s="136"/>
      <c r="M233" s="142"/>
      <c r="N233" s="161"/>
    </row>
    <row r="234" spans="1:14" s="121" customFormat="1" ht="18.75" x14ac:dyDescent="0.3">
      <c r="A234" s="140" t="s">
        <v>0</v>
      </c>
      <c r="B234" s="22" t="s">
        <v>92</v>
      </c>
      <c r="C234" s="22" t="s">
        <v>91</v>
      </c>
      <c r="D234" s="22"/>
      <c r="E234" s="25" t="s">
        <v>104</v>
      </c>
      <c r="F234" s="141"/>
      <c r="G234" s="22" t="s">
        <v>105</v>
      </c>
      <c r="H234" s="22" t="s">
        <v>100</v>
      </c>
      <c r="I234" s="22" t="s">
        <v>97</v>
      </c>
      <c r="J234" s="115">
        <v>0.554095165</v>
      </c>
      <c r="K234" s="136"/>
      <c r="L234" s="136"/>
      <c r="M234" s="142"/>
      <c r="N234" s="161"/>
    </row>
    <row r="235" spans="1:14" s="121" customFormat="1" ht="18.75" x14ac:dyDescent="0.3">
      <c r="A235" s="140" t="s">
        <v>0</v>
      </c>
      <c r="B235" s="22" t="s">
        <v>92</v>
      </c>
      <c r="C235" s="22" t="s">
        <v>91</v>
      </c>
      <c r="D235" s="22"/>
      <c r="E235" s="25" t="s">
        <v>104</v>
      </c>
      <c r="F235" s="141"/>
      <c r="G235" s="22" t="s">
        <v>105</v>
      </c>
      <c r="H235" s="22" t="s">
        <v>100</v>
      </c>
      <c r="I235" s="22" t="s">
        <v>97</v>
      </c>
      <c r="J235" s="115">
        <v>0.64649321699999995</v>
      </c>
      <c r="K235" s="136"/>
      <c r="L235" s="136"/>
      <c r="M235" s="142"/>
      <c r="N235" s="161"/>
    </row>
    <row r="236" spans="1:14" s="121" customFormat="1" ht="18.75" x14ac:dyDescent="0.3">
      <c r="A236" s="140" t="s">
        <v>0</v>
      </c>
      <c r="B236" s="22" t="s">
        <v>92</v>
      </c>
      <c r="C236" s="22" t="s">
        <v>91</v>
      </c>
      <c r="D236" s="22"/>
      <c r="E236" s="25" t="s">
        <v>104</v>
      </c>
      <c r="F236" s="141"/>
      <c r="G236" s="22" t="s">
        <v>105</v>
      </c>
      <c r="H236" s="22" t="s">
        <v>100</v>
      </c>
      <c r="I236" s="22" t="s">
        <v>97</v>
      </c>
      <c r="J236" s="115">
        <v>0.69432979900000003</v>
      </c>
      <c r="K236" s="136"/>
      <c r="L236" s="136"/>
      <c r="M236" s="142"/>
      <c r="N236" s="161"/>
    </row>
    <row r="237" spans="1:14" s="121" customFormat="1" ht="18.75" x14ac:dyDescent="0.3">
      <c r="A237" s="140" t="s">
        <v>0</v>
      </c>
      <c r="B237" s="22" t="s">
        <v>92</v>
      </c>
      <c r="C237" s="22" t="s">
        <v>91</v>
      </c>
      <c r="D237" s="22"/>
      <c r="E237" s="25" t="s">
        <v>104</v>
      </c>
      <c r="F237" s="141" t="s">
        <v>93</v>
      </c>
      <c r="G237" s="22" t="s">
        <v>105</v>
      </c>
      <c r="H237" s="22" t="s">
        <v>100</v>
      </c>
      <c r="I237" s="22" t="s">
        <v>97</v>
      </c>
      <c r="J237" s="115">
        <v>0.55127644099999995</v>
      </c>
      <c r="K237" s="136"/>
      <c r="L237" s="136"/>
      <c r="M237" s="142"/>
      <c r="N237" s="161" t="s">
        <v>93</v>
      </c>
    </row>
    <row r="238" spans="1:14" s="121" customFormat="1" ht="18.75" x14ac:dyDescent="0.3">
      <c r="A238" s="140" t="s">
        <v>0</v>
      </c>
      <c r="B238" s="22" t="s">
        <v>92</v>
      </c>
      <c r="C238" s="22" t="s">
        <v>91</v>
      </c>
      <c r="D238" s="22"/>
      <c r="E238" s="25" t="s">
        <v>104</v>
      </c>
      <c r="F238" s="141"/>
      <c r="G238" s="22" t="s">
        <v>105</v>
      </c>
      <c r="H238" s="22" t="s">
        <v>100</v>
      </c>
      <c r="I238" s="22" t="s">
        <v>97</v>
      </c>
      <c r="J238" s="115">
        <v>0.74590094399999995</v>
      </c>
      <c r="K238" s="136"/>
      <c r="L238" s="136"/>
      <c r="M238" s="142"/>
      <c r="N238" s="161"/>
    </row>
    <row r="239" spans="1:14" s="121" customFormat="1" ht="18.75" x14ac:dyDescent="0.3">
      <c r="A239" s="140" t="s">
        <v>0</v>
      </c>
      <c r="B239" s="22" t="s">
        <v>92</v>
      </c>
      <c r="C239" s="22" t="s">
        <v>91</v>
      </c>
      <c r="D239" s="22"/>
      <c r="E239" s="25" t="s">
        <v>104</v>
      </c>
      <c r="F239" s="141"/>
      <c r="G239" s="22" t="s">
        <v>105</v>
      </c>
      <c r="H239" s="22" t="s">
        <v>100</v>
      </c>
      <c r="I239" s="22" t="s">
        <v>97</v>
      </c>
      <c r="J239" s="115">
        <v>0.35620687099999998</v>
      </c>
      <c r="K239" s="136"/>
      <c r="L239" s="136"/>
      <c r="M239" s="142"/>
      <c r="N239" s="161"/>
    </row>
    <row r="240" spans="1:14" s="121" customFormat="1" ht="18.75" x14ac:dyDescent="0.3">
      <c r="A240" s="140" t="s">
        <v>0</v>
      </c>
      <c r="B240" s="22" t="s">
        <v>92</v>
      </c>
      <c r="C240" s="22" t="s">
        <v>91</v>
      </c>
      <c r="D240" s="22"/>
      <c r="E240" s="25" t="s">
        <v>104</v>
      </c>
      <c r="F240" s="141"/>
      <c r="G240" s="22" t="s">
        <v>105</v>
      </c>
      <c r="H240" s="22" t="s">
        <v>100</v>
      </c>
      <c r="I240" s="22" t="s">
        <v>97</v>
      </c>
      <c r="J240" s="115">
        <v>0.61089997100000004</v>
      </c>
      <c r="K240" s="136"/>
      <c r="L240" s="136"/>
      <c r="M240" s="142"/>
      <c r="N240" s="161"/>
    </row>
    <row r="241" spans="1:14" s="121" customFormat="1" ht="18.75" x14ac:dyDescent="0.3">
      <c r="A241" s="140" t="s">
        <v>0</v>
      </c>
      <c r="B241" s="22" t="s">
        <v>92</v>
      </c>
      <c r="C241" s="22" t="s">
        <v>91</v>
      </c>
      <c r="D241" s="22"/>
      <c r="E241" s="25" t="s">
        <v>104</v>
      </c>
      <c r="F241" s="141"/>
      <c r="G241" s="22" t="s">
        <v>105</v>
      </c>
      <c r="H241" s="22" t="s">
        <v>100</v>
      </c>
      <c r="I241" s="22" t="s">
        <v>97</v>
      </c>
      <c r="J241" s="115">
        <v>0.60382176099999996</v>
      </c>
      <c r="K241" s="136"/>
      <c r="L241" s="136"/>
      <c r="M241" s="142"/>
      <c r="N241" s="161"/>
    </row>
    <row r="242" spans="1:14" s="121" customFormat="1" ht="18.75" x14ac:dyDescent="0.3">
      <c r="A242" s="140" t="s">
        <v>0</v>
      </c>
      <c r="B242" s="22" t="s">
        <v>92</v>
      </c>
      <c r="C242" s="22" t="s">
        <v>91</v>
      </c>
      <c r="D242" s="22"/>
      <c r="E242" s="25" t="s">
        <v>104</v>
      </c>
      <c r="F242" s="141"/>
      <c r="G242" s="22" t="s">
        <v>105</v>
      </c>
      <c r="H242" s="22" t="s">
        <v>100</v>
      </c>
      <c r="I242" s="22" t="s">
        <v>97</v>
      </c>
      <c r="J242" s="115">
        <v>0.50072306200000005</v>
      </c>
      <c r="K242" s="136"/>
      <c r="L242" s="136"/>
      <c r="M242" s="142"/>
      <c r="N242" s="161"/>
    </row>
    <row r="243" spans="1:14" s="121" customFormat="1" ht="18.75" x14ac:dyDescent="0.3">
      <c r="A243" s="140" t="s">
        <v>0</v>
      </c>
      <c r="B243" s="22" t="s">
        <v>92</v>
      </c>
      <c r="C243" s="22" t="s">
        <v>91</v>
      </c>
      <c r="D243" s="22"/>
      <c r="E243" s="25" t="s">
        <v>104</v>
      </c>
      <c r="F243" s="141"/>
      <c r="G243" s="22" t="s">
        <v>105</v>
      </c>
      <c r="H243" s="22" t="s">
        <v>100</v>
      </c>
      <c r="I243" s="22" t="s">
        <v>97</v>
      </c>
      <c r="J243" s="115">
        <v>0.274139892</v>
      </c>
      <c r="K243" s="136"/>
      <c r="L243" s="136"/>
      <c r="M243" s="142"/>
      <c r="N243" s="161" t="s">
        <v>93</v>
      </c>
    </row>
    <row r="244" spans="1:14" s="121" customFormat="1" ht="18.75" x14ac:dyDescent="0.3">
      <c r="A244" s="140" t="s">
        <v>0</v>
      </c>
      <c r="B244" s="22" t="s">
        <v>92</v>
      </c>
      <c r="C244" s="22" t="s">
        <v>91</v>
      </c>
      <c r="D244" s="22"/>
      <c r="E244" s="25" t="s">
        <v>104</v>
      </c>
      <c r="F244" s="141"/>
      <c r="G244" s="22" t="s">
        <v>105</v>
      </c>
      <c r="H244" s="22" t="s">
        <v>100</v>
      </c>
      <c r="I244" s="22" t="s">
        <v>97</v>
      </c>
      <c r="J244" s="115">
        <v>0.72112380200000004</v>
      </c>
      <c r="K244" s="136"/>
      <c r="L244" s="136"/>
      <c r="M244" s="142"/>
      <c r="N244" s="161"/>
    </row>
    <row r="245" spans="1:14" s="121" customFormat="1" ht="18.75" x14ac:dyDescent="0.3">
      <c r="A245" s="140" t="s">
        <v>0</v>
      </c>
      <c r="B245" s="22" t="s">
        <v>92</v>
      </c>
      <c r="C245" s="22" t="s">
        <v>91</v>
      </c>
      <c r="D245" s="22"/>
      <c r="E245" s="25" t="s">
        <v>104</v>
      </c>
      <c r="F245" s="141"/>
      <c r="G245" s="22" t="s">
        <v>105</v>
      </c>
      <c r="H245" s="22" t="s">
        <v>100</v>
      </c>
      <c r="I245" s="22" t="s">
        <v>97</v>
      </c>
      <c r="J245" s="115">
        <v>0.58717870900000002</v>
      </c>
      <c r="K245" s="136"/>
      <c r="L245" s="136"/>
      <c r="M245" s="142"/>
      <c r="N245" s="161"/>
    </row>
    <row r="246" spans="1:14" s="121" customFormat="1" ht="18.75" x14ac:dyDescent="0.3">
      <c r="A246" s="140" t="s">
        <v>0</v>
      </c>
      <c r="B246" s="22" t="s">
        <v>92</v>
      </c>
      <c r="C246" s="22" t="s">
        <v>91</v>
      </c>
      <c r="D246" s="22"/>
      <c r="E246" s="25" t="s">
        <v>104</v>
      </c>
      <c r="F246" s="141"/>
      <c r="G246" s="22" t="s">
        <v>105</v>
      </c>
      <c r="H246" s="22" t="s">
        <v>100</v>
      </c>
      <c r="I246" s="22" t="s">
        <v>97</v>
      </c>
      <c r="J246" s="115">
        <v>0.89228136800000002</v>
      </c>
      <c r="K246" s="136"/>
      <c r="L246" s="136"/>
      <c r="M246" s="142"/>
      <c r="N246" s="161"/>
    </row>
    <row r="247" spans="1:14" s="121" customFormat="1" ht="18.75" x14ac:dyDescent="0.3">
      <c r="A247" s="140" t="s">
        <v>0</v>
      </c>
      <c r="B247" s="22" t="s">
        <v>92</v>
      </c>
      <c r="C247" s="22" t="s">
        <v>91</v>
      </c>
      <c r="D247" s="22"/>
      <c r="E247" s="25" t="s">
        <v>104</v>
      </c>
      <c r="F247" s="141"/>
      <c r="G247" s="22" t="s">
        <v>105</v>
      </c>
      <c r="H247" s="22" t="s">
        <v>100</v>
      </c>
      <c r="I247" s="22" t="s">
        <v>97</v>
      </c>
      <c r="J247" s="115">
        <v>0.76332890200000003</v>
      </c>
      <c r="K247" s="136"/>
      <c r="L247" s="136"/>
      <c r="M247" s="142"/>
      <c r="N247" s="161"/>
    </row>
    <row r="248" spans="1:14" s="121" customFormat="1" ht="18.75" x14ac:dyDescent="0.3">
      <c r="A248" s="140" t="s">
        <v>0</v>
      </c>
      <c r="B248" s="22" t="s">
        <v>92</v>
      </c>
      <c r="C248" s="22" t="s">
        <v>91</v>
      </c>
      <c r="D248" s="22"/>
      <c r="E248" s="25" t="s">
        <v>104</v>
      </c>
      <c r="F248" s="141"/>
      <c r="G248" s="22" t="s">
        <v>105</v>
      </c>
      <c r="H248" s="22" t="s">
        <v>100</v>
      </c>
      <c r="I248" s="22" t="s">
        <v>97</v>
      </c>
      <c r="J248" s="115">
        <v>0.88310371499999996</v>
      </c>
      <c r="K248" s="136"/>
      <c r="L248" s="136"/>
      <c r="M248" s="142"/>
      <c r="N248" s="161"/>
    </row>
    <row r="249" spans="1:14" s="121" customFormat="1" ht="18.75" x14ac:dyDescent="0.3">
      <c r="A249" s="140" t="s">
        <v>0</v>
      </c>
      <c r="B249" s="22" t="s">
        <v>92</v>
      </c>
      <c r="C249" s="22" t="s">
        <v>91</v>
      </c>
      <c r="D249" s="22"/>
      <c r="E249" s="25" t="s">
        <v>104</v>
      </c>
      <c r="F249" s="141" t="s">
        <v>93</v>
      </c>
      <c r="G249" s="22" t="s">
        <v>105</v>
      </c>
      <c r="H249" s="22" t="s">
        <v>100</v>
      </c>
      <c r="I249" s="22" t="s">
        <v>97</v>
      </c>
      <c r="J249" s="115">
        <v>0.88750158700000004</v>
      </c>
      <c r="K249" s="136"/>
      <c r="L249" s="136"/>
      <c r="M249" s="142"/>
      <c r="N249" s="161"/>
    </row>
    <row r="250" spans="1:14" s="121" customFormat="1" ht="18.75" x14ac:dyDescent="0.3">
      <c r="A250" s="140" t="s">
        <v>0</v>
      </c>
      <c r="B250" s="22" t="s">
        <v>92</v>
      </c>
      <c r="C250" s="22" t="s">
        <v>91</v>
      </c>
      <c r="D250" s="22"/>
      <c r="E250" s="25" t="s">
        <v>104</v>
      </c>
      <c r="F250" s="141"/>
      <c r="G250" s="22" t="s">
        <v>105</v>
      </c>
      <c r="H250" s="22" t="s">
        <v>100</v>
      </c>
      <c r="I250" s="22" t="s">
        <v>97</v>
      </c>
      <c r="J250" s="115">
        <v>0.48777199500000001</v>
      </c>
      <c r="K250" s="136"/>
      <c r="L250" s="136"/>
      <c r="M250" s="142"/>
      <c r="N250" s="161"/>
    </row>
    <row r="251" spans="1:14" s="121" customFormat="1" ht="18.75" x14ac:dyDescent="0.3">
      <c r="A251" s="140" t="s">
        <v>0</v>
      </c>
      <c r="B251" s="22" t="s">
        <v>92</v>
      </c>
      <c r="C251" s="22" t="s">
        <v>91</v>
      </c>
      <c r="D251" s="22"/>
      <c r="E251" s="25" t="s">
        <v>104</v>
      </c>
      <c r="F251" s="141" t="s">
        <v>93</v>
      </c>
      <c r="G251" s="22" t="s">
        <v>105</v>
      </c>
      <c r="H251" s="22" t="s">
        <v>100</v>
      </c>
      <c r="I251" s="22" t="s">
        <v>97</v>
      </c>
      <c r="J251" s="115">
        <v>0.44057917000000002</v>
      </c>
      <c r="K251" s="136"/>
      <c r="L251" s="136"/>
      <c r="M251" s="142"/>
      <c r="N251" s="161"/>
    </row>
    <row r="252" spans="1:14" s="121" customFormat="1" ht="18.75" x14ac:dyDescent="0.3">
      <c r="A252" s="140" t="s">
        <v>0</v>
      </c>
      <c r="B252" s="22" t="s">
        <v>92</v>
      </c>
      <c r="C252" s="22" t="s">
        <v>91</v>
      </c>
      <c r="D252" s="22"/>
      <c r="E252" s="25" t="s">
        <v>104</v>
      </c>
      <c r="F252" s="141"/>
      <c r="G252" s="22" t="s">
        <v>105</v>
      </c>
      <c r="H252" s="22" t="s">
        <v>100</v>
      </c>
      <c r="I252" s="22" t="s">
        <v>97</v>
      </c>
      <c r="J252" s="115">
        <v>0.62216533799999996</v>
      </c>
      <c r="K252" s="136"/>
      <c r="L252" s="136"/>
      <c r="M252" s="142"/>
      <c r="N252" s="161"/>
    </row>
    <row r="253" spans="1:14" s="121" customFormat="1" ht="18.75" x14ac:dyDescent="0.3">
      <c r="A253" s="140" t="s">
        <v>0</v>
      </c>
      <c r="B253" s="22" t="s">
        <v>92</v>
      </c>
      <c r="C253" s="22" t="s">
        <v>91</v>
      </c>
      <c r="D253" s="22"/>
      <c r="E253" s="25" t="s">
        <v>104</v>
      </c>
      <c r="F253" s="141"/>
      <c r="G253" s="22" t="s">
        <v>105</v>
      </c>
      <c r="H253" s="22" t="s">
        <v>100</v>
      </c>
      <c r="I253" s="22" t="s">
        <v>101</v>
      </c>
      <c r="J253" s="115">
        <v>0.29914501399999999</v>
      </c>
      <c r="K253" s="136"/>
      <c r="L253" s="136"/>
      <c r="M253" s="142"/>
      <c r="N253" s="161"/>
    </row>
    <row r="254" spans="1:14" s="121" customFormat="1" ht="18.75" x14ac:dyDescent="0.3">
      <c r="A254" s="140" t="s">
        <v>0</v>
      </c>
      <c r="B254" s="22" t="s">
        <v>92</v>
      </c>
      <c r="C254" s="22" t="s">
        <v>91</v>
      </c>
      <c r="D254" s="22"/>
      <c r="E254" s="25" t="s">
        <v>104</v>
      </c>
      <c r="F254" s="141"/>
      <c r="G254" s="22" t="s">
        <v>105</v>
      </c>
      <c r="H254" s="22" t="s">
        <v>100</v>
      </c>
      <c r="I254" s="22" t="s">
        <v>101</v>
      </c>
      <c r="J254" s="115">
        <v>0.20260940199999999</v>
      </c>
      <c r="K254" s="136"/>
      <c r="L254" s="136"/>
      <c r="M254" s="142"/>
      <c r="N254" s="161"/>
    </row>
    <row r="255" spans="1:14" s="121" customFormat="1" ht="18.75" x14ac:dyDescent="0.3">
      <c r="A255" s="140" t="s">
        <v>0</v>
      </c>
      <c r="B255" s="22" t="s">
        <v>92</v>
      </c>
      <c r="C255" s="22" t="s">
        <v>91</v>
      </c>
      <c r="D255" s="22"/>
      <c r="E255" s="25" t="s">
        <v>104</v>
      </c>
      <c r="F255" s="141"/>
      <c r="G255" s="22" t="s">
        <v>105</v>
      </c>
      <c r="H255" s="22" t="s">
        <v>100</v>
      </c>
      <c r="I255" s="22" t="s">
        <v>101</v>
      </c>
      <c r="J255" s="115">
        <v>0.378844405</v>
      </c>
      <c r="K255" s="136"/>
      <c r="L255" s="136"/>
      <c r="M255" s="142"/>
      <c r="N255" s="161"/>
    </row>
    <row r="256" spans="1:14" s="121" customFormat="1" ht="18.75" x14ac:dyDescent="0.3">
      <c r="A256" s="140" t="s">
        <v>0</v>
      </c>
      <c r="B256" s="22" t="s">
        <v>92</v>
      </c>
      <c r="C256" s="22" t="s">
        <v>91</v>
      </c>
      <c r="D256" s="22"/>
      <c r="E256" s="25" t="s">
        <v>104</v>
      </c>
      <c r="F256" s="141" t="s">
        <v>93</v>
      </c>
      <c r="G256" s="22" t="s">
        <v>105</v>
      </c>
      <c r="H256" s="22" t="s">
        <v>100</v>
      </c>
      <c r="I256" s="22" t="s">
        <v>101</v>
      </c>
      <c r="J256" s="115">
        <v>0.57389878400000005</v>
      </c>
      <c r="K256" s="136"/>
      <c r="L256" s="136"/>
      <c r="M256" s="142"/>
      <c r="N256" s="161"/>
    </row>
    <row r="257" spans="1:22" ht="18.75" x14ac:dyDescent="0.3">
      <c r="A257" s="140" t="s">
        <v>0</v>
      </c>
      <c r="B257" s="22" t="s">
        <v>92</v>
      </c>
      <c r="C257" s="22" t="s">
        <v>91</v>
      </c>
      <c r="E257" s="25" t="s">
        <v>104</v>
      </c>
      <c r="F257" s="141" t="s">
        <v>93</v>
      </c>
      <c r="G257" s="22" t="s">
        <v>105</v>
      </c>
      <c r="H257" s="22" t="s">
        <v>100</v>
      </c>
      <c r="I257" s="22" t="s">
        <v>98</v>
      </c>
      <c r="J257" s="115">
        <v>6.3931312000000004E-2</v>
      </c>
      <c r="K257" s="136"/>
      <c r="L257" s="136"/>
      <c r="M257" s="142"/>
      <c r="N257" s="161"/>
    </row>
    <row r="258" spans="1:22" ht="18.75" x14ac:dyDescent="0.3">
      <c r="A258" s="140" t="s">
        <v>0</v>
      </c>
      <c r="B258" s="22" t="s">
        <v>92</v>
      </c>
      <c r="C258" s="22" t="s">
        <v>91</v>
      </c>
      <c r="E258" s="25" t="s">
        <v>104</v>
      </c>
      <c r="F258" s="141"/>
      <c r="G258" s="22" t="s">
        <v>105</v>
      </c>
      <c r="H258" s="22" t="s">
        <v>100</v>
      </c>
      <c r="I258" s="22" t="s">
        <v>101</v>
      </c>
      <c r="J258" s="115">
        <v>0.39872852199999997</v>
      </c>
      <c r="K258" s="136"/>
      <c r="L258" s="136"/>
      <c r="M258" s="142"/>
      <c r="N258" s="161"/>
    </row>
    <row r="259" spans="1:22" ht="18.75" x14ac:dyDescent="0.3">
      <c r="A259" s="140" t="s">
        <v>0</v>
      </c>
      <c r="B259" s="22" t="s">
        <v>92</v>
      </c>
      <c r="C259" s="22" t="s">
        <v>91</v>
      </c>
      <c r="E259" s="25" t="s">
        <v>104</v>
      </c>
      <c r="F259" s="141"/>
      <c r="G259" s="22" t="s">
        <v>105</v>
      </c>
      <c r="H259" s="22" t="s">
        <v>100</v>
      </c>
      <c r="I259" s="22" t="s">
        <v>101</v>
      </c>
      <c r="J259" s="115">
        <v>0.42895239400000001</v>
      </c>
      <c r="K259" s="136"/>
      <c r="L259" s="136"/>
      <c r="M259" s="142"/>
      <c r="N259" s="161"/>
    </row>
    <row r="260" spans="1:22" ht="18.75" x14ac:dyDescent="0.3">
      <c r="A260" s="140" t="s">
        <v>0</v>
      </c>
      <c r="B260" s="22" t="s">
        <v>92</v>
      </c>
      <c r="C260" s="22" t="s">
        <v>91</v>
      </c>
      <c r="E260" s="25" t="s">
        <v>104</v>
      </c>
      <c r="F260" s="141"/>
      <c r="G260" s="22" t="s">
        <v>105</v>
      </c>
      <c r="H260" s="22" t="s">
        <v>100</v>
      </c>
      <c r="I260" s="22" t="s">
        <v>101</v>
      </c>
      <c r="J260" s="115">
        <v>0.49143018199999999</v>
      </c>
      <c r="K260" s="136"/>
      <c r="L260" s="136"/>
      <c r="M260" s="142"/>
      <c r="N260" s="161"/>
    </row>
    <row r="261" spans="1:22" ht="18.75" x14ac:dyDescent="0.3">
      <c r="A261" s="140" t="s">
        <v>0</v>
      </c>
      <c r="B261" s="22" t="s">
        <v>92</v>
      </c>
      <c r="C261" s="22" t="s">
        <v>91</v>
      </c>
      <c r="E261" s="25" t="s">
        <v>104</v>
      </c>
      <c r="F261" s="141"/>
      <c r="G261" s="22" t="s">
        <v>105</v>
      </c>
      <c r="H261" s="22" t="s">
        <v>100</v>
      </c>
      <c r="I261" s="22" t="s">
        <v>101</v>
      </c>
      <c r="J261" s="115">
        <v>0.27710507600000001</v>
      </c>
      <c r="K261" s="136"/>
      <c r="L261" s="136"/>
      <c r="M261" s="142"/>
      <c r="N261" s="161"/>
    </row>
    <row r="262" spans="1:22" ht="18.75" x14ac:dyDescent="0.3">
      <c r="A262" s="140" t="s">
        <v>0</v>
      </c>
      <c r="B262" s="22" t="s">
        <v>92</v>
      </c>
      <c r="C262" s="22" t="s">
        <v>91</v>
      </c>
      <c r="E262" s="25" t="s">
        <v>104</v>
      </c>
      <c r="F262" s="141"/>
      <c r="G262" s="22" t="s">
        <v>105</v>
      </c>
      <c r="H262" s="22" t="s">
        <v>100</v>
      </c>
      <c r="I262" s="22" t="s">
        <v>101</v>
      </c>
      <c r="J262" s="115">
        <v>0.17994355100000001</v>
      </c>
      <c r="K262" s="136"/>
      <c r="L262" s="136"/>
      <c r="M262" s="142"/>
      <c r="N262" s="161"/>
    </row>
    <row r="263" spans="1:22" ht="18.75" x14ac:dyDescent="0.3">
      <c r="A263" s="140" t="s">
        <v>0</v>
      </c>
      <c r="B263" s="22" t="s">
        <v>92</v>
      </c>
      <c r="C263" s="22" t="s">
        <v>91</v>
      </c>
      <c r="E263" s="25" t="s">
        <v>106</v>
      </c>
      <c r="F263" s="141"/>
      <c r="G263" s="22" t="s">
        <v>107</v>
      </c>
      <c r="H263" s="22" t="s">
        <v>100</v>
      </c>
      <c r="I263" s="22" t="s">
        <v>97</v>
      </c>
      <c r="J263" s="115">
        <v>0.97136191223835489</v>
      </c>
      <c r="K263" s="136"/>
      <c r="L263" s="136"/>
      <c r="M263" s="142"/>
      <c r="N263" s="161"/>
    </row>
    <row r="264" spans="1:22" ht="18.75" x14ac:dyDescent="0.3">
      <c r="A264" s="140" t="s">
        <v>0</v>
      </c>
      <c r="B264" s="22" t="s">
        <v>92</v>
      </c>
      <c r="C264" s="22" t="s">
        <v>91</v>
      </c>
      <c r="E264" s="25" t="s">
        <v>106</v>
      </c>
      <c r="F264" s="141"/>
      <c r="G264" s="22" t="s">
        <v>107</v>
      </c>
      <c r="H264" s="22" t="s">
        <v>100</v>
      </c>
      <c r="I264" s="22" t="s">
        <v>97</v>
      </c>
      <c r="J264" s="115">
        <v>0.96350207958579603</v>
      </c>
      <c r="K264" s="136"/>
      <c r="L264" s="136"/>
      <c r="M264" s="142"/>
      <c r="N264" s="161"/>
    </row>
    <row r="265" spans="1:22" ht="18.75" x14ac:dyDescent="0.3">
      <c r="A265" s="140" t="s">
        <v>0</v>
      </c>
      <c r="B265" s="22" t="s">
        <v>92</v>
      </c>
      <c r="C265" s="22" t="s">
        <v>91</v>
      </c>
      <c r="E265" s="25" t="s">
        <v>106</v>
      </c>
      <c r="F265" s="141"/>
      <c r="G265" s="22" t="s">
        <v>107</v>
      </c>
      <c r="H265" s="22" t="s">
        <v>100</v>
      </c>
      <c r="I265" s="22" t="s">
        <v>97</v>
      </c>
      <c r="J265" s="169">
        <v>0.89249345642994826</v>
      </c>
      <c r="K265" s="136"/>
      <c r="L265" s="136"/>
      <c r="M265" s="142"/>
      <c r="N265" s="161"/>
    </row>
    <row r="266" spans="1:22" ht="18.75" x14ac:dyDescent="0.3">
      <c r="A266" s="140" t="s">
        <v>0</v>
      </c>
      <c r="B266" s="22" t="s">
        <v>92</v>
      </c>
      <c r="C266" s="22" t="s">
        <v>91</v>
      </c>
      <c r="E266" s="25" t="s">
        <v>106</v>
      </c>
      <c r="F266" s="141"/>
      <c r="G266" s="22" t="s">
        <v>107</v>
      </c>
      <c r="H266" s="22" t="s">
        <v>100</v>
      </c>
      <c r="I266" s="22" t="s">
        <v>97</v>
      </c>
      <c r="J266" s="169">
        <v>0.82789162591136867</v>
      </c>
      <c r="K266" s="136"/>
      <c r="L266" s="136"/>
      <c r="M266" s="142"/>
      <c r="N266" s="161"/>
      <c r="V266" s="159"/>
    </row>
    <row r="267" spans="1:22" ht="18.75" x14ac:dyDescent="0.3">
      <c r="A267" s="140" t="s">
        <v>0</v>
      </c>
      <c r="B267" s="22" t="s">
        <v>92</v>
      </c>
      <c r="C267" s="22" t="s">
        <v>91</v>
      </c>
      <c r="E267" s="25" t="s">
        <v>106</v>
      </c>
      <c r="F267" s="141"/>
      <c r="G267" s="22" t="s">
        <v>107</v>
      </c>
      <c r="H267" s="22" t="s">
        <v>100</v>
      </c>
      <c r="I267" s="22" t="s">
        <v>97</v>
      </c>
      <c r="J267" s="115">
        <v>0.89999333692114514</v>
      </c>
      <c r="K267" s="136"/>
      <c r="L267" s="136"/>
      <c r="M267" s="142"/>
      <c r="N267" s="161"/>
    </row>
    <row r="268" spans="1:22" ht="18.75" x14ac:dyDescent="0.3">
      <c r="A268" s="140" t="s">
        <v>0</v>
      </c>
      <c r="B268" s="22" t="s">
        <v>92</v>
      </c>
      <c r="C268" s="22" t="s">
        <v>91</v>
      </c>
      <c r="E268" s="25" t="s">
        <v>106</v>
      </c>
      <c r="F268" s="141"/>
      <c r="G268" s="22" t="s">
        <v>107</v>
      </c>
      <c r="H268" s="22" t="s">
        <v>100</v>
      </c>
      <c r="I268" s="22" t="s">
        <v>97</v>
      </c>
      <c r="J268" s="115">
        <v>0.91090025839793276</v>
      </c>
      <c r="K268" s="136"/>
      <c r="L268" s="136"/>
      <c r="M268" s="142"/>
      <c r="N268" s="161"/>
    </row>
    <row r="269" spans="1:22" ht="18.75" x14ac:dyDescent="0.3">
      <c r="A269" s="140" t="s">
        <v>0</v>
      </c>
      <c r="B269" s="22" t="s">
        <v>92</v>
      </c>
      <c r="C269" s="22" t="s">
        <v>91</v>
      </c>
      <c r="E269" s="25" t="s">
        <v>106</v>
      </c>
      <c r="F269" s="141"/>
      <c r="G269" s="22" t="s">
        <v>107</v>
      </c>
      <c r="H269" s="22" t="s">
        <v>100</v>
      </c>
      <c r="I269" s="22" t="s">
        <v>97</v>
      </c>
      <c r="J269" s="115">
        <v>0.60375826747212347</v>
      </c>
      <c r="K269" s="136"/>
      <c r="L269" s="136"/>
      <c r="M269" s="142"/>
      <c r="N269" s="161"/>
      <c r="P269" s="169"/>
    </row>
    <row r="270" spans="1:22" ht="18.75" x14ac:dyDescent="0.3">
      <c r="A270" s="140" t="s">
        <v>0</v>
      </c>
      <c r="B270" s="22" t="s">
        <v>92</v>
      </c>
      <c r="C270" s="22" t="s">
        <v>91</v>
      </c>
      <c r="E270" s="25" t="s">
        <v>106</v>
      </c>
      <c r="F270" s="141"/>
      <c r="G270" s="22" t="s">
        <v>107</v>
      </c>
      <c r="H270" s="22" t="s">
        <v>100</v>
      </c>
      <c r="I270" s="22" t="s">
        <v>97</v>
      </c>
      <c r="J270" s="115">
        <v>0.7645965455171837</v>
      </c>
      <c r="K270" s="136"/>
      <c r="L270" s="136"/>
      <c r="M270" s="142"/>
      <c r="N270" s="161"/>
      <c r="P270" s="169"/>
    </row>
    <row r="271" spans="1:22" ht="18.75" x14ac:dyDescent="0.3">
      <c r="A271" s="140" t="s">
        <v>0</v>
      </c>
      <c r="B271" s="22" t="s">
        <v>92</v>
      </c>
      <c r="C271" s="22" t="s">
        <v>91</v>
      </c>
      <c r="E271" s="25" t="s">
        <v>106</v>
      </c>
      <c r="F271" s="141"/>
      <c r="G271" s="22" t="s">
        <v>107</v>
      </c>
      <c r="H271" s="22" t="s">
        <v>100</v>
      </c>
      <c r="I271" s="22" t="s">
        <v>97</v>
      </c>
      <c r="J271" s="115">
        <v>0.66977762666341645</v>
      </c>
      <c r="K271" s="136"/>
      <c r="L271" s="136"/>
      <c r="M271" s="142"/>
      <c r="N271" s="161"/>
    </row>
    <row r="272" spans="1:22" ht="18.75" x14ac:dyDescent="0.3">
      <c r="A272" s="140" t="s">
        <v>0</v>
      </c>
      <c r="B272" s="22" t="s">
        <v>92</v>
      </c>
      <c r="C272" s="22" t="s">
        <v>91</v>
      </c>
      <c r="E272" s="25" t="s">
        <v>106</v>
      </c>
      <c r="F272" s="141"/>
      <c r="G272" s="22" t="s">
        <v>107</v>
      </c>
      <c r="H272" s="22" t="s">
        <v>100</v>
      </c>
      <c r="I272" s="22" t="s">
        <v>97</v>
      </c>
      <c r="J272" s="115">
        <v>0.54183739947830589</v>
      </c>
      <c r="K272" s="136"/>
      <c r="L272" s="136"/>
      <c r="M272" s="142"/>
      <c r="N272" s="161"/>
    </row>
    <row r="273" spans="1:14" s="121" customFormat="1" ht="18.75" x14ac:dyDescent="0.3">
      <c r="A273" s="140" t="s">
        <v>0</v>
      </c>
      <c r="B273" s="22" t="s">
        <v>92</v>
      </c>
      <c r="C273" s="22" t="s">
        <v>91</v>
      </c>
      <c r="D273" s="22"/>
      <c r="E273" s="25" t="s">
        <v>106</v>
      </c>
      <c r="F273" s="141"/>
      <c r="G273" s="22" t="s">
        <v>107</v>
      </c>
      <c r="H273" s="22" t="s">
        <v>100</v>
      </c>
      <c r="I273" s="22" t="s">
        <v>97</v>
      </c>
      <c r="J273" s="115">
        <v>0.97901344714780603</v>
      </c>
      <c r="K273" s="136"/>
      <c r="L273" s="136"/>
      <c r="M273" s="142"/>
      <c r="N273" s="161"/>
    </row>
    <row r="274" spans="1:14" s="121" customFormat="1" ht="18.75" x14ac:dyDescent="0.3">
      <c r="A274" s="140" t="s">
        <v>0</v>
      </c>
      <c r="B274" s="22" t="s">
        <v>92</v>
      </c>
      <c r="C274" s="22" t="s">
        <v>91</v>
      </c>
      <c r="D274" s="22"/>
      <c r="E274" s="25" t="s">
        <v>106</v>
      </c>
      <c r="F274" s="141"/>
      <c r="G274" s="22" t="s">
        <v>107</v>
      </c>
      <c r="H274" s="22" t="s">
        <v>100</v>
      </c>
      <c r="I274" s="22" t="s">
        <v>97</v>
      </c>
      <c r="J274" s="115">
        <v>0.99916566431830778</v>
      </c>
      <c r="K274" s="136"/>
      <c r="L274" s="136"/>
      <c r="M274" s="142"/>
      <c r="N274" s="161"/>
    </row>
    <row r="275" spans="1:14" s="121" customFormat="1" ht="18.75" x14ac:dyDescent="0.3">
      <c r="A275" s="140" t="s">
        <v>0</v>
      </c>
      <c r="B275" s="22" t="s">
        <v>92</v>
      </c>
      <c r="C275" s="22" t="s">
        <v>91</v>
      </c>
      <c r="D275" s="22"/>
      <c r="E275" s="25" t="s">
        <v>106</v>
      </c>
      <c r="F275" s="141"/>
      <c r="G275" s="22" t="s">
        <v>107</v>
      </c>
      <c r="H275" s="22" t="s">
        <v>100</v>
      </c>
      <c r="I275" s="22" t="s">
        <v>97</v>
      </c>
      <c r="J275" s="115">
        <v>0.80231865917125822</v>
      </c>
      <c r="K275" s="136"/>
      <c r="L275" s="136"/>
      <c r="M275" s="142"/>
      <c r="N275" s="161"/>
    </row>
    <row r="276" spans="1:14" s="121" customFormat="1" ht="18.75" x14ac:dyDescent="0.3">
      <c r="A276" s="140" t="s">
        <v>0</v>
      </c>
      <c r="B276" s="22" t="s">
        <v>92</v>
      </c>
      <c r="C276" s="22" t="s">
        <v>91</v>
      </c>
      <c r="D276" s="22"/>
      <c r="E276" s="25" t="s">
        <v>106</v>
      </c>
      <c r="F276" s="141"/>
      <c r="G276" s="22" t="s">
        <v>107</v>
      </c>
      <c r="H276" s="22" t="s">
        <v>100</v>
      </c>
      <c r="I276" s="22" t="s">
        <v>97</v>
      </c>
      <c r="J276" s="115">
        <v>0.84159478468908988</v>
      </c>
      <c r="K276" s="136"/>
      <c r="L276" s="136"/>
      <c r="M276" s="142"/>
      <c r="N276" s="161"/>
    </row>
    <row r="277" spans="1:14" s="121" customFormat="1" ht="18.75" x14ac:dyDescent="0.3">
      <c r="A277" s="140" t="s">
        <v>0</v>
      </c>
      <c r="B277" s="22" t="s">
        <v>92</v>
      </c>
      <c r="C277" s="22" t="s">
        <v>91</v>
      </c>
      <c r="D277" s="22"/>
      <c r="E277" s="25" t="s">
        <v>106</v>
      </c>
      <c r="F277" s="141"/>
      <c r="G277" s="22" t="s">
        <v>107</v>
      </c>
      <c r="H277" s="22" t="s">
        <v>100</v>
      </c>
      <c r="I277" s="22" t="s">
        <v>97</v>
      </c>
      <c r="J277" s="115">
        <v>0.78612532859284689</v>
      </c>
      <c r="K277" s="136"/>
      <c r="L277" s="136"/>
      <c r="M277" s="142"/>
      <c r="N277" s="161"/>
    </row>
    <row r="278" spans="1:14" s="121" customFormat="1" ht="18.75" x14ac:dyDescent="0.3">
      <c r="A278" s="140" t="s">
        <v>0</v>
      </c>
      <c r="B278" s="22" t="s">
        <v>92</v>
      </c>
      <c r="C278" s="22" t="s">
        <v>91</v>
      </c>
      <c r="D278" s="22"/>
      <c r="E278" s="25" t="s">
        <v>106</v>
      </c>
      <c r="F278" s="141"/>
      <c r="G278" s="22" t="s">
        <v>107</v>
      </c>
      <c r="H278" s="22" t="s">
        <v>100</v>
      </c>
      <c r="I278" s="22" t="s">
        <v>97</v>
      </c>
      <c r="J278" s="115">
        <v>0.86858376239404633</v>
      </c>
      <c r="K278" s="136"/>
      <c r="L278" s="136"/>
      <c r="M278" s="142"/>
      <c r="N278" s="161"/>
    </row>
    <row r="279" spans="1:14" s="121" customFormat="1" ht="18.75" x14ac:dyDescent="0.3">
      <c r="A279" s="140" t="s">
        <v>0</v>
      </c>
      <c r="B279" s="22" t="s">
        <v>92</v>
      </c>
      <c r="C279" s="22" t="s">
        <v>91</v>
      </c>
      <c r="D279" s="22"/>
      <c r="E279" s="25" t="s">
        <v>106</v>
      </c>
      <c r="F279" s="141"/>
      <c r="G279" s="22" t="s">
        <v>107</v>
      </c>
      <c r="H279" s="22" t="s">
        <v>100</v>
      </c>
      <c r="I279" s="22" t="s">
        <v>97</v>
      </c>
      <c r="J279" s="115">
        <v>1.0393327613477847</v>
      </c>
      <c r="K279" s="136"/>
      <c r="L279" s="136"/>
      <c r="M279" s="142"/>
      <c r="N279" s="161"/>
    </row>
    <row r="280" spans="1:14" s="121" customFormat="1" ht="18.75" x14ac:dyDescent="0.3">
      <c r="A280" s="140" t="s">
        <v>0</v>
      </c>
      <c r="B280" s="22" t="s">
        <v>92</v>
      </c>
      <c r="C280" s="22" t="s">
        <v>91</v>
      </c>
      <c r="D280" s="22"/>
      <c r="E280" s="25" t="s">
        <v>106</v>
      </c>
      <c r="F280" s="141"/>
      <c r="G280" s="22" t="s">
        <v>107</v>
      </c>
      <c r="H280" s="22" t="s">
        <v>100</v>
      </c>
      <c r="I280" s="22" t="s">
        <v>97</v>
      </c>
      <c r="J280" s="115">
        <v>0.94187090776017257</v>
      </c>
      <c r="K280" s="136"/>
      <c r="L280" s="136"/>
      <c r="M280" s="142"/>
      <c r="N280" s="161"/>
    </row>
    <row r="281" spans="1:14" s="121" customFormat="1" ht="18.75" x14ac:dyDescent="0.3">
      <c r="A281" s="140" t="s">
        <v>0</v>
      </c>
      <c r="B281" s="22" t="s">
        <v>92</v>
      </c>
      <c r="C281" s="22" t="s">
        <v>91</v>
      </c>
      <c r="D281" s="22"/>
      <c r="E281" s="25" t="s">
        <v>106</v>
      </c>
      <c r="F281" s="141"/>
      <c r="G281" s="22" t="s">
        <v>107</v>
      </c>
      <c r="H281" s="22" t="s">
        <v>100</v>
      </c>
      <c r="I281" s="22" t="s">
        <v>97</v>
      </c>
      <c r="J281" s="115">
        <v>0.85811238221215236</v>
      </c>
      <c r="K281" s="136"/>
      <c r="L281" s="136"/>
      <c r="M281" s="142"/>
      <c r="N281" s="161"/>
    </row>
    <row r="282" spans="1:14" s="121" customFormat="1" ht="18.75" x14ac:dyDescent="0.3">
      <c r="A282" s="140" t="s">
        <v>0</v>
      </c>
      <c r="B282" s="22" t="s">
        <v>92</v>
      </c>
      <c r="C282" s="22" t="s">
        <v>91</v>
      </c>
      <c r="D282" s="22"/>
      <c r="E282" s="25" t="s">
        <v>106</v>
      </c>
      <c r="F282" s="141"/>
      <c r="G282" s="22" t="s">
        <v>107</v>
      </c>
      <c r="H282" s="22" t="s">
        <v>100</v>
      </c>
      <c r="I282" s="22" t="s">
        <v>97</v>
      </c>
      <c r="J282" s="115">
        <v>0.93246525149138493</v>
      </c>
      <c r="K282" s="136"/>
      <c r="L282" s="136"/>
      <c r="M282" s="142"/>
      <c r="N282" s="161"/>
    </row>
    <row r="283" spans="1:14" s="121" customFormat="1" ht="18.75" x14ac:dyDescent="0.3">
      <c r="A283" s="140" t="s">
        <v>0</v>
      </c>
      <c r="B283" s="22" t="s">
        <v>92</v>
      </c>
      <c r="C283" s="22" t="s">
        <v>91</v>
      </c>
      <c r="D283" s="22"/>
      <c r="E283" s="25" t="s">
        <v>106</v>
      </c>
      <c r="F283" s="141"/>
      <c r="G283" s="22" t="s">
        <v>107</v>
      </c>
      <c r="H283" s="22" t="s">
        <v>100</v>
      </c>
      <c r="I283" s="22" t="s">
        <v>97</v>
      </c>
      <c r="J283" s="115">
        <v>1.1407250769483801</v>
      </c>
      <c r="K283" s="136"/>
      <c r="L283" s="136"/>
      <c r="M283" s="142"/>
      <c r="N283" s="161"/>
    </row>
    <row r="284" spans="1:14" s="121" customFormat="1" ht="18.75" x14ac:dyDescent="0.3">
      <c r="A284" s="140" t="s">
        <v>0</v>
      </c>
      <c r="B284" s="22" t="s">
        <v>92</v>
      </c>
      <c r="C284" s="22" t="s">
        <v>91</v>
      </c>
      <c r="D284" s="22"/>
      <c r="E284" s="25" t="s">
        <v>106</v>
      </c>
      <c r="F284" s="141"/>
      <c r="G284" s="22" t="s">
        <v>107</v>
      </c>
      <c r="H284" s="22" t="s">
        <v>100</v>
      </c>
      <c r="I284" s="22" t="s">
        <v>97</v>
      </c>
      <c r="J284" s="115">
        <v>0.9046885676741131</v>
      </c>
      <c r="K284" s="136"/>
      <c r="L284" s="136"/>
      <c r="M284" s="142"/>
      <c r="N284" s="161"/>
    </row>
    <row r="285" spans="1:14" s="121" customFormat="1" ht="18.75" x14ac:dyDescent="0.3">
      <c r="A285" s="140" t="s">
        <v>0</v>
      </c>
      <c r="B285" s="22" t="s">
        <v>92</v>
      </c>
      <c r="C285" s="22" t="s">
        <v>91</v>
      </c>
      <c r="D285" s="22"/>
      <c r="E285" s="25" t="s">
        <v>106</v>
      </c>
      <c r="F285" s="141"/>
      <c r="G285" s="22" t="s">
        <v>107</v>
      </c>
      <c r="H285" s="22" t="s">
        <v>100</v>
      </c>
      <c r="I285" s="22" t="s">
        <v>97</v>
      </c>
      <c r="J285" s="115">
        <v>1.4760252391094517</v>
      </c>
      <c r="K285" s="136"/>
      <c r="L285" s="136"/>
      <c r="M285" s="142"/>
      <c r="N285" s="161"/>
    </row>
    <row r="286" spans="1:14" s="121" customFormat="1" ht="18.75" x14ac:dyDescent="0.3">
      <c r="A286" s="140" t="s">
        <v>0</v>
      </c>
      <c r="B286" s="22" t="s">
        <v>92</v>
      </c>
      <c r="C286" s="22" t="s">
        <v>91</v>
      </c>
      <c r="D286" s="22"/>
      <c r="E286" s="25" t="s">
        <v>106</v>
      </c>
      <c r="F286" s="141"/>
      <c r="G286" s="22" t="s">
        <v>107</v>
      </c>
      <c r="H286" s="22" t="s">
        <v>100</v>
      </c>
      <c r="I286" s="22" t="s">
        <v>97</v>
      </c>
      <c r="J286" s="115">
        <v>1.0656936656067577</v>
      </c>
      <c r="K286" s="136"/>
      <c r="L286" s="136"/>
      <c r="M286" s="142"/>
      <c r="N286" s="161"/>
    </row>
    <row r="287" spans="1:14" s="121" customFormat="1" ht="18.75" x14ac:dyDescent="0.3">
      <c r="A287" s="140" t="s">
        <v>0</v>
      </c>
      <c r="B287" s="22" t="s">
        <v>92</v>
      </c>
      <c r="C287" s="22" t="s">
        <v>91</v>
      </c>
      <c r="D287" s="22"/>
      <c r="E287" s="25" t="s">
        <v>106</v>
      </c>
      <c r="F287" s="141"/>
      <c r="G287" s="22" t="s">
        <v>107</v>
      </c>
      <c r="H287" s="22" t="s">
        <v>100</v>
      </c>
      <c r="I287" s="22" t="s">
        <v>97</v>
      </c>
      <c r="J287" s="115">
        <v>0.7779673205123282</v>
      </c>
      <c r="K287" s="136"/>
      <c r="L287" s="136"/>
      <c r="M287" s="142"/>
      <c r="N287" s="161"/>
    </row>
    <row r="288" spans="1:14" s="121" customFormat="1" ht="18.75" x14ac:dyDescent="0.3">
      <c r="A288" s="140" t="s">
        <v>0</v>
      </c>
      <c r="B288" s="22" t="s">
        <v>92</v>
      </c>
      <c r="C288" s="22" t="s">
        <v>91</v>
      </c>
      <c r="D288" s="22"/>
      <c r="E288" s="25" t="s">
        <v>106</v>
      </c>
      <c r="F288" s="141"/>
      <c r="G288" s="22" t="s">
        <v>107</v>
      </c>
      <c r="H288" s="22" t="s">
        <v>100</v>
      </c>
      <c r="I288" s="22" t="s">
        <v>97</v>
      </c>
      <c r="J288" s="115">
        <v>0.70416193517410619</v>
      </c>
      <c r="K288" s="136"/>
      <c r="L288" s="136"/>
      <c r="M288" s="142"/>
      <c r="N288" s="161"/>
    </row>
    <row r="289" spans="1:14" s="121" customFormat="1" ht="18.75" x14ac:dyDescent="0.3">
      <c r="A289" s="140" t="s">
        <v>0</v>
      </c>
      <c r="B289" s="22" t="s">
        <v>92</v>
      </c>
      <c r="C289" s="22" t="s">
        <v>91</v>
      </c>
      <c r="D289" s="22"/>
      <c r="E289" s="25" t="s">
        <v>106</v>
      </c>
      <c r="F289" s="141"/>
      <c r="G289" s="22" t="s">
        <v>107</v>
      </c>
      <c r="H289" s="22" t="s">
        <v>100</v>
      </c>
      <c r="I289" s="22" t="s">
        <v>97</v>
      </c>
      <c r="J289" s="115">
        <v>0.91181610367266974</v>
      </c>
      <c r="K289" s="136"/>
      <c r="L289" s="136"/>
      <c r="M289" s="142"/>
      <c r="N289" s="161"/>
    </row>
    <row r="290" spans="1:14" s="121" customFormat="1" ht="18.75" x14ac:dyDescent="0.3">
      <c r="A290" s="140" t="s">
        <v>0</v>
      </c>
      <c r="B290" s="22" t="s">
        <v>92</v>
      </c>
      <c r="C290" s="22" t="s">
        <v>91</v>
      </c>
      <c r="D290" s="22"/>
      <c r="E290" s="25" t="s">
        <v>106</v>
      </c>
      <c r="F290" s="141"/>
      <c r="G290" s="22" t="s">
        <v>107</v>
      </c>
      <c r="H290" s="22" t="s">
        <v>100</v>
      </c>
      <c r="I290" s="22" t="s">
        <v>97</v>
      </c>
      <c r="J290" s="115">
        <v>0.71496205475854735</v>
      </c>
      <c r="K290" s="136"/>
      <c r="L290" s="136"/>
      <c r="M290" s="142"/>
      <c r="N290" s="161"/>
    </row>
    <row r="291" spans="1:14" s="121" customFormat="1" ht="18.75" x14ac:dyDescent="0.3">
      <c r="A291" s="140" t="s">
        <v>0</v>
      </c>
      <c r="B291" s="22" t="s">
        <v>92</v>
      </c>
      <c r="C291" s="22" t="s">
        <v>91</v>
      </c>
      <c r="D291" s="22"/>
      <c r="E291" s="25" t="s">
        <v>106</v>
      </c>
      <c r="F291" s="141"/>
      <c r="G291" s="22" t="s">
        <v>107</v>
      </c>
      <c r="H291" s="22" t="s">
        <v>100</v>
      </c>
      <c r="I291" s="22" t="s">
        <v>97</v>
      </c>
      <c r="J291" s="115">
        <v>0.78916585794167948</v>
      </c>
      <c r="K291" s="136"/>
      <c r="L291" s="136"/>
      <c r="M291" s="142"/>
      <c r="N291" s="161"/>
    </row>
    <row r="292" spans="1:14" s="121" customFormat="1" ht="18.75" x14ac:dyDescent="0.3">
      <c r="A292" s="140" t="s">
        <v>0</v>
      </c>
      <c r="B292" s="22" t="s">
        <v>92</v>
      </c>
      <c r="C292" s="22" t="s">
        <v>91</v>
      </c>
      <c r="D292" s="22"/>
      <c r="E292" s="25" t="s">
        <v>106</v>
      </c>
      <c r="F292" s="141"/>
      <c r="G292" s="22" t="s">
        <v>107</v>
      </c>
      <c r="H292" s="22" t="s">
        <v>100</v>
      </c>
      <c r="I292" s="22" t="s">
        <v>97</v>
      </c>
      <c r="J292" s="115">
        <v>0.90915871993627106</v>
      </c>
      <c r="K292" s="136"/>
      <c r="L292" s="136"/>
      <c r="M292" s="142"/>
      <c r="N292" s="161"/>
    </row>
    <row r="293" spans="1:14" s="121" customFormat="1" ht="18.75" x14ac:dyDescent="0.3">
      <c r="A293" s="140" t="s">
        <v>0</v>
      </c>
      <c r="B293" s="22" t="s">
        <v>92</v>
      </c>
      <c r="C293" s="22" t="s">
        <v>91</v>
      </c>
      <c r="D293" s="22"/>
      <c r="E293" s="25" t="s">
        <v>106</v>
      </c>
      <c r="F293" s="141"/>
      <c r="G293" s="22" t="s">
        <v>107</v>
      </c>
      <c r="H293" s="22" t="s">
        <v>100</v>
      </c>
      <c r="I293" s="22" t="s">
        <v>97</v>
      </c>
      <c r="J293" s="115">
        <v>0.73021671240654873</v>
      </c>
      <c r="K293" s="136"/>
      <c r="L293" s="136"/>
      <c r="M293" s="142"/>
      <c r="N293" s="161"/>
    </row>
    <row r="294" spans="1:14" s="121" customFormat="1" ht="18.75" x14ac:dyDescent="0.3">
      <c r="A294" s="140" t="s">
        <v>0</v>
      </c>
      <c r="B294" s="22" t="s">
        <v>92</v>
      </c>
      <c r="C294" s="22" t="s">
        <v>91</v>
      </c>
      <c r="D294" s="22"/>
      <c r="E294" s="25" t="s">
        <v>106</v>
      </c>
      <c r="F294" s="141"/>
      <c r="G294" s="22" t="s">
        <v>107</v>
      </c>
      <c r="H294" s="22" t="s">
        <v>100</v>
      </c>
      <c r="I294" s="22" t="s">
        <v>97</v>
      </c>
      <c r="J294" s="115">
        <v>0.58566649163603646</v>
      </c>
      <c r="K294" s="136"/>
      <c r="L294" s="136"/>
      <c r="M294" s="142"/>
      <c r="N294" s="161"/>
    </row>
    <row r="295" spans="1:14" s="121" customFormat="1" ht="18.75" x14ac:dyDescent="0.3">
      <c r="A295" s="140" t="s">
        <v>0</v>
      </c>
      <c r="B295" s="22" t="s">
        <v>92</v>
      </c>
      <c r="C295" s="22" t="s">
        <v>91</v>
      </c>
      <c r="D295" s="22"/>
      <c r="E295" s="25" t="s">
        <v>106</v>
      </c>
      <c r="F295" s="141"/>
      <c r="G295" s="22" t="s">
        <v>107</v>
      </c>
      <c r="H295" s="22" t="s">
        <v>100</v>
      </c>
      <c r="I295" s="22" t="s">
        <v>97</v>
      </c>
      <c r="J295" s="115">
        <v>0.74269754185963666</v>
      </c>
      <c r="K295" s="136"/>
      <c r="L295" s="136"/>
      <c r="M295" s="142"/>
      <c r="N295" s="161"/>
    </row>
    <row r="296" spans="1:14" s="121" customFormat="1" ht="18.75" x14ac:dyDescent="0.3">
      <c r="A296" s="140" t="s">
        <v>0</v>
      </c>
      <c r="B296" s="22" t="s">
        <v>92</v>
      </c>
      <c r="C296" s="22" t="s">
        <v>91</v>
      </c>
      <c r="D296" s="22"/>
      <c r="E296" s="25" t="s">
        <v>106</v>
      </c>
      <c r="F296" s="141"/>
      <c r="G296" s="22" t="s">
        <v>107</v>
      </c>
      <c r="H296" s="22" t="s">
        <v>100</v>
      </c>
      <c r="I296" s="22" t="s">
        <v>97</v>
      </c>
      <c r="J296" s="115">
        <v>0.65830766055361467</v>
      </c>
      <c r="K296" s="136"/>
      <c r="L296" s="136"/>
      <c r="M296" s="142"/>
      <c r="N296" s="161"/>
    </row>
    <row r="297" spans="1:14" s="121" customFormat="1" ht="18.75" x14ac:dyDescent="0.3">
      <c r="A297" s="140" t="s">
        <v>0</v>
      </c>
      <c r="B297" s="22" t="s">
        <v>92</v>
      </c>
      <c r="C297" s="22" t="s">
        <v>91</v>
      </c>
      <c r="D297" s="22"/>
      <c r="E297" s="25" t="s">
        <v>106</v>
      </c>
      <c r="F297" s="141"/>
      <c r="G297" s="22" t="s">
        <v>107</v>
      </c>
      <c r="H297" s="22" t="s">
        <v>100</v>
      </c>
      <c r="I297" s="22" t="s">
        <v>97</v>
      </c>
      <c r="J297" s="115">
        <v>0.67696008402789698</v>
      </c>
      <c r="K297" s="136"/>
      <c r="L297" s="136"/>
      <c r="M297" s="142"/>
      <c r="N297" s="161"/>
    </row>
    <row r="298" spans="1:14" s="121" customFormat="1" ht="18.75" x14ac:dyDescent="0.3">
      <c r="A298" s="140" t="s">
        <v>0</v>
      </c>
      <c r="B298" s="22" t="s">
        <v>92</v>
      </c>
      <c r="C298" s="22" t="s">
        <v>91</v>
      </c>
      <c r="D298" s="22"/>
      <c r="E298" s="25" t="s">
        <v>106</v>
      </c>
      <c r="F298" s="141"/>
      <c r="G298" s="22" t="s">
        <v>107</v>
      </c>
      <c r="H298" s="22" t="s">
        <v>100</v>
      </c>
      <c r="I298" s="22" t="s">
        <v>97</v>
      </c>
      <c r="J298" s="115">
        <v>0.32666710745744532</v>
      </c>
      <c r="K298" s="136"/>
      <c r="L298" s="136"/>
      <c r="M298" s="142"/>
      <c r="N298" s="161"/>
    </row>
    <row r="299" spans="1:14" s="121" customFormat="1" ht="18.75" x14ac:dyDescent="0.3">
      <c r="A299" s="140" t="s">
        <v>0</v>
      </c>
      <c r="B299" s="22" t="s">
        <v>92</v>
      </c>
      <c r="C299" s="22" t="s">
        <v>91</v>
      </c>
      <c r="D299" s="22"/>
      <c r="E299" s="25" t="s">
        <v>106</v>
      </c>
      <c r="F299" s="141"/>
      <c r="G299" s="22" t="s">
        <v>107</v>
      </c>
      <c r="H299" s="22" t="s">
        <v>100</v>
      </c>
      <c r="I299" s="22" t="s">
        <v>97</v>
      </c>
      <c r="J299" s="115">
        <v>0.64582333225213528</v>
      </c>
      <c r="K299" s="136"/>
      <c r="L299" s="136"/>
      <c r="M299" s="142"/>
      <c r="N299" s="161"/>
    </row>
    <row r="300" spans="1:14" s="121" customFormat="1" ht="18.75" x14ac:dyDescent="0.3">
      <c r="A300" s="140" t="s">
        <v>0</v>
      </c>
      <c r="B300" s="22" t="s">
        <v>92</v>
      </c>
      <c r="C300" s="22" t="s">
        <v>91</v>
      </c>
      <c r="D300" s="22"/>
      <c r="E300" s="25" t="s">
        <v>106</v>
      </c>
      <c r="F300" s="141"/>
      <c r="G300" s="22" t="s">
        <v>107</v>
      </c>
      <c r="H300" s="22" t="s">
        <v>100</v>
      </c>
      <c r="I300" s="22" t="s">
        <v>97</v>
      </c>
      <c r="J300" s="115">
        <v>0.50485515272342418</v>
      </c>
      <c r="K300" s="136"/>
      <c r="L300" s="136"/>
      <c r="M300" s="142"/>
      <c r="N300" s="161"/>
    </row>
    <row r="301" spans="1:14" s="121" customFormat="1" ht="18.75" x14ac:dyDescent="0.3">
      <c r="A301" s="140" t="s">
        <v>0</v>
      </c>
      <c r="B301" s="22" t="s">
        <v>92</v>
      </c>
      <c r="C301" s="22" t="s">
        <v>91</v>
      </c>
      <c r="D301" s="22"/>
      <c r="E301" s="25" t="s">
        <v>106</v>
      </c>
      <c r="F301" s="141"/>
      <c r="G301" s="22" t="s">
        <v>107</v>
      </c>
      <c r="H301" s="22" t="s">
        <v>100</v>
      </c>
      <c r="I301" s="22" t="s">
        <v>97</v>
      </c>
      <c r="J301" s="115">
        <v>0.6418511236864991</v>
      </c>
      <c r="K301" s="136"/>
      <c r="L301" s="136"/>
      <c r="M301" s="142"/>
      <c r="N301" s="161"/>
    </row>
    <row r="302" spans="1:14" s="121" customFormat="1" ht="18.75" x14ac:dyDescent="0.3">
      <c r="A302" s="140" t="s">
        <v>0</v>
      </c>
      <c r="B302" s="22" t="s">
        <v>92</v>
      </c>
      <c r="C302" s="22" t="s">
        <v>91</v>
      </c>
      <c r="D302" s="22"/>
      <c r="E302" s="25" t="s">
        <v>106</v>
      </c>
      <c r="F302" s="141"/>
      <c r="G302" s="22" t="s">
        <v>107</v>
      </c>
      <c r="H302" s="22" t="s">
        <v>100</v>
      </c>
      <c r="I302" s="22" t="s">
        <v>97</v>
      </c>
      <c r="J302" s="115">
        <v>0.44967743676950911</v>
      </c>
      <c r="K302" s="136"/>
      <c r="L302" s="136"/>
      <c r="M302" s="142"/>
      <c r="N302" s="161"/>
    </row>
    <row r="303" spans="1:14" s="121" customFormat="1" ht="18.75" x14ac:dyDescent="0.3">
      <c r="A303" s="140" t="s">
        <v>0</v>
      </c>
      <c r="B303" s="22" t="s">
        <v>92</v>
      </c>
      <c r="C303" s="22" t="s">
        <v>91</v>
      </c>
      <c r="D303" s="22"/>
      <c r="E303" s="25" t="s">
        <v>106</v>
      </c>
      <c r="F303" s="141"/>
      <c r="G303" s="22" t="s">
        <v>107</v>
      </c>
      <c r="H303" s="22" t="s">
        <v>100</v>
      </c>
      <c r="I303" s="22" t="s">
        <v>101</v>
      </c>
      <c r="J303" s="115">
        <v>0.55263831011081943</v>
      </c>
      <c r="K303" s="136"/>
      <c r="L303" s="136"/>
      <c r="M303" s="142"/>
      <c r="N303" s="161"/>
    </row>
    <row r="304" spans="1:14" s="121" customFormat="1" ht="18.75" x14ac:dyDescent="0.3">
      <c r="A304" s="140" t="s">
        <v>0</v>
      </c>
      <c r="B304" s="22" t="s">
        <v>92</v>
      </c>
      <c r="C304" s="22" t="s">
        <v>91</v>
      </c>
      <c r="D304" s="22"/>
      <c r="E304" s="25" t="s">
        <v>106</v>
      </c>
      <c r="F304" s="141"/>
      <c r="G304" s="22" t="s">
        <v>107</v>
      </c>
      <c r="H304" s="22" t="s">
        <v>100</v>
      </c>
      <c r="I304" s="22" t="s">
        <v>101</v>
      </c>
      <c r="J304" s="115">
        <v>0.78536356466089596</v>
      </c>
      <c r="K304" s="136"/>
      <c r="L304" s="136"/>
      <c r="M304" s="142"/>
      <c r="N304" s="161"/>
    </row>
    <row r="305" spans="1:22" ht="18.75" x14ac:dyDescent="0.3">
      <c r="A305" s="140" t="s">
        <v>0</v>
      </c>
      <c r="B305" s="22" t="s">
        <v>92</v>
      </c>
      <c r="C305" s="22" t="s">
        <v>91</v>
      </c>
      <c r="E305" s="25" t="s">
        <v>106</v>
      </c>
      <c r="F305" s="141"/>
      <c r="G305" s="22" t="s">
        <v>107</v>
      </c>
      <c r="H305" s="22" t="s">
        <v>100</v>
      </c>
      <c r="I305" s="22" t="s">
        <v>101</v>
      </c>
      <c r="J305" s="115">
        <v>0.59650047440397769</v>
      </c>
      <c r="K305" s="136"/>
      <c r="L305" s="136"/>
      <c r="M305" s="142"/>
      <c r="N305" s="161"/>
    </row>
    <row r="306" spans="1:22" ht="18.75" x14ac:dyDescent="0.3">
      <c r="A306" s="140" t="s">
        <v>0</v>
      </c>
      <c r="B306" s="22" t="s">
        <v>92</v>
      </c>
      <c r="C306" s="22" t="s">
        <v>91</v>
      </c>
      <c r="E306" s="25" t="s">
        <v>106</v>
      </c>
      <c r="F306" s="141"/>
      <c r="G306" s="22" t="s">
        <v>107</v>
      </c>
      <c r="H306" s="22" t="s">
        <v>100</v>
      </c>
      <c r="I306" s="22" t="s">
        <v>101</v>
      </c>
      <c r="J306" s="115">
        <v>0.69859110442956285</v>
      </c>
      <c r="K306" s="136"/>
      <c r="L306" s="136"/>
      <c r="M306" s="142"/>
      <c r="N306" s="161"/>
    </row>
    <row r="307" spans="1:22" ht="18.75" x14ac:dyDescent="0.3">
      <c r="A307" s="140" t="s">
        <v>0</v>
      </c>
      <c r="B307" s="22" t="s">
        <v>92</v>
      </c>
      <c r="C307" s="22" t="s">
        <v>91</v>
      </c>
      <c r="E307" s="25" t="s">
        <v>106</v>
      </c>
      <c r="F307" s="141"/>
      <c r="G307" s="22" t="s">
        <v>107</v>
      </c>
      <c r="H307" s="22" t="s">
        <v>100</v>
      </c>
      <c r="I307" s="22" t="s">
        <v>101</v>
      </c>
      <c r="J307" s="115">
        <v>0.55002449395489195</v>
      </c>
      <c r="K307" s="136"/>
      <c r="L307" s="136"/>
      <c r="M307" s="142"/>
      <c r="N307" s="161"/>
    </row>
    <row r="308" spans="1:22" ht="18.75" x14ac:dyDescent="0.3">
      <c r="A308" s="140" t="s">
        <v>0</v>
      </c>
      <c r="B308" s="22" t="s">
        <v>92</v>
      </c>
      <c r="C308" s="22" t="s">
        <v>91</v>
      </c>
      <c r="E308" s="25" t="s">
        <v>106</v>
      </c>
      <c r="F308" s="141"/>
      <c r="G308" s="22" t="s">
        <v>107</v>
      </c>
      <c r="H308" s="22" t="s">
        <v>100</v>
      </c>
      <c r="I308" s="22" t="s">
        <v>101</v>
      </c>
      <c r="J308" s="115">
        <v>0.55968136546648939</v>
      </c>
      <c r="K308" s="136"/>
      <c r="L308" s="136"/>
      <c r="M308" s="142"/>
      <c r="N308" s="161"/>
    </row>
    <row r="309" spans="1:22" ht="18.75" x14ac:dyDescent="0.3">
      <c r="A309" s="140" t="s">
        <v>0</v>
      </c>
      <c r="B309" s="22" t="s">
        <v>92</v>
      </c>
      <c r="C309" s="22" t="s">
        <v>91</v>
      </c>
      <c r="E309" s="25" t="s">
        <v>106</v>
      </c>
      <c r="F309" s="141"/>
      <c r="G309" s="22" t="s">
        <v>107</v>
      </c>
      <c r="H309" s="22" t="s">
        <v>100</v>
      </c>
      <c r="I309" s="22" t="s">
        <v>101</v>
      </c>
      <c r="J309" s="115">
        <v>0.78835166680661684</v>
      </c>
      <c r="K309" s="136"/>
      <c r="L309" s="136"/>
      <c r="M309" s="142"/>
      <c r="N309" s="161"/>
    </row>
    <row r="310" spans="1:22" ht="18.75" x14ac:dyDescent="0.3">
      <c r="A310" s="140" t="s">
        <v>0</v>
      </c>
      <c r="B310" s="22" t="s">
        <v>92</v>
      </c>
      <c r="C310" s="22" t="s">
        <v>91</v>
      </c>
      <c r="E310" s="25" t="s">
        <v>106</v>
      </c>
      <c r="F310" s="141"/>
      <c r="G310" s="22" t="s">
        <v>107</v>
      </c>
      <c r="H310" s="22" t="s">
        <v>100</v>
      </c>
      <c r="I310" s="22" t="s">
        <v>101</v>
      </c>
      <c r="J310" s="115">
        <v>0.72681177020084087</v>
      </c>
      <c r="K310" s="136"/>
      <c r="L310" s="136"/>
      <c r="M310" s="142"/>
      <c r="N310" s="161"/>
    </row>
    <row r="311" spans="1:22" ht="18.75" x14ac:dyDescent="0.3">
      <c r="A311" s="140" t="s">
        <v>0</v>
      </c>
      <c r="B311" s="22" t="s">
        <v>92</v>
      </c>
      <c r="C311" s="22" t="s">
        <v>91</v>
      </c>
      <c r="E311" s="25" t="s">
        <v>106</v>
      </c>
      <c r="F311" s="141"/>
      <c r="G311" s="22" t="s">
        <v>107</v>
      </c>
      <c r="H311" s="22" t="s">
        <v>100</v>
      </c>
      <c r="I311" s="22" t="s">
        <v>101</v>
      </c>
      <c r="J311" s="115">
        <v>0.57113360693114457</v>
      </c>
      <c r="K311" s="136"/>
      <c r="L311" s="136"/>
      <c r="M311" s="142"/>
      <c r="N311" s="161"/>
    </row>
    <row r="312" spans="1:22" ht="18.75" x14ac:dyDescent="0.3">
      <c r="A312" s="140" t="s">
        <v>0</v>
      </c>
      <c r="B312" s="22" t="s">
        <v>92</v>
      </c>
      <c r="C312" s="22" t="s">
        <v>91</v>
      </c>
      <c r="E312" s="25" t="s">
        <v>106</v>
      </c>
      <c r="F312" s="141"/>
      <c r="G312" s="22" t="s">
        <v>107</v>
      </c>
      <c r="H312" s="22" t="s">
        <v>100</v>
      </c>
      <c r="I312" s="22" t="s">
        <v>101</v>
      </c>
      <c r="J312" s="115">
        <v>0.72385928954056256</v>
      </c>
      <c r="K312" s="170"/>
      <c r="L312" s="136"/>
      <c r="M312" s="142"/>
      <c r="N312" s="161"/>
      <c r="V312" s="159"/>
    </row>
    <row r="313" spans="1:22" ht="18.75" x14ac:dyDescent="0.3">
      <c r="A313" s="171" t="s">
        <v>0</v>
      </c>
      <c r="B313" s="172"/>
      <c r="C313" s="172" t="s">
        <v>91</v>
      </c>
      <c r="D313" s="172">
        <v>2</v>
      </c>
      <c r="E313" s="173" t="s">
        <v>108</v>
      </c>
      <c r="F313" s="174" t="s">
        <v>93</v>
      </c>
      <c r="G313" s="172" t="s">
        <v>73</v>
      </c>
      <c r="H313" s="172" t="s">
        <v>94</v>
      </c>
      <c r="I313" s="172"/>
      <c r="J313" s="175" t="s">
        <v>95</v>
      </c>
      <c r="K313" s="136"/>
      <c r="L313" s="174"/>
      <c r="M313" s="176"/>
      <c r="N313" s="177"/>
    </row>
    <row r="314" spans="1:22" ht="18.75" x14ac:dyDescent="0.3">
      <c r="A314" s="140" t="s">
        <v>0</v>
      </c>
      <c r="B314" s="22" t="s">
        <v>108</v>
      </c>
      <c r="C314" s="22" t="s">
        <v>91</v>
      </c>
      <c r="E314" s="25" t="s">
        <v>109</v>
      </c>
      <c r="F314" s="178"/>
      <c r="G314" s="22" t="s">
        <v>68</v>
      </c>
      <c r="H314" s="22" t="s">
        <v>94</v>
      </c>
      <c r="I314" s="22" t="s">
        <v>110</v>
      </c>
      <c r="J314" s="115">
        <v>0.56375498947673996</v>
      </c>
      <c r="K314" s="136"/>
      <c r="L314" s="141"/>
      <c r="M314" s="142"/>
      <c r="N314" s="161"/>
    </row>
    <row r="315" spans="1:22" ht="18.75" x14ac:dyDescent="0.3">
      <c r="A315" s="140" t="s">
        <v>0</v>
      </c>
      <c r="B315" s="22" t="s">
        <v>108</v>
      </c>
      <c r="C315" s="22" t="s">
        <v>91</v>
      </c>
      <c r="E315" s="25" t="s">
        <v>109</v>
      </c>
      <c r="F315" s="141" t="s">
        <v>93</v>
      </c>
      <c r="G315" s="22" t="s">
        <v>68</v>
      </c>
      <c r="H315" s="22" t="s">
        <v>94</v>
      </c>
      <c r="I315" s="22" t="s">
        <v>110</v>
      </c>
      <c r="J315" s="115">
        <v>0.98613368919082856</v>
      </c>
      <c r="K315" s="136"/>
      <c r="L315" s="141"/>
      <c r="M315" s="142"/>
      <c r="N315" s="161"/>
      <c r="R315" s="25"/>
    </row>
    <row r="316" spans="1:22" ht="18.75" x14ac:dyDescent="0.3">
      <c r="A316" s="140" t="s">
        <v>0</v>
      </c>
      <c r="B316" s="22" t="s">
        <v>108</v>
      </c>
      <c r="C316" s="22" t="s">
        <v>91</v>
      </c>
      <c r="E316" s="25" t="s">
        <v>109</v>
      </c>
      <c r="F316" s="141"/>
      <c r="G316" s="22" t="s">
        <v>68</v>
      </c>
      <c r="H316" s="22" t="s">
        <v>94</v>
      </c>
      <c r="I316" s="22" t="s">
        <v>110</v>
      </c>
      <c r="J316" s="115">
        <v>0.75760944918169348</v>
      </c>
      <c r="K316" s="136"/>
      <c r="L316" s="141"/>
      <c r="M316" s="142"/>
      <c r="N316" s="161"/>
      <c r="R316" s="25"/>
    </row>
    <row r="317" spans="1:22" ht="18.75" x14ac:dyDescent="0.3">
      <c r="A317" s="140" t="s">
        <v>0</v>
      </c>
      <c r="B317" s="22" t="s">
        <v>108</v>
      </c>
      <c r="C317" s="22" t="s">
        <v>91</v>
      </c>
      <c r="E317" s="25" t="s">
        <v>109</v>
      </c>
      <c r="F317" s="141"/>
      <c r="G317" s="22" t="s">
        <v>68</v>
      </c>
      <c r="H317" s="22" t="s">
        <v>94</v>
      </c>
      <c r="I317" s="22" t="s">
        <v>110</v>
      </c>
      <c r="J317" s="115">
        <v>0.89107612069943565</v>
      </c>
      <c r="K317" s="136"/>
      <c r="L317" s="141"/>
      <c r="M317" s="142"/>
      <c r="N317" s="161"/>
      <c r="R317" s="25"/>
    </row>
    <row r="318" spans="1:22" ht="18.75" x14ac:dyDescent="0.3">
      <c r="A318" s="140" t="s">
        <v>0</v>
      </c>
      <c r="B318" s="22" t="s">
        <v>108</v>
      </c>
      <c r="C318" s="22" t="s">
        <v>91</v>
      </c>
      <c r="E318" s="25" t="s">
        <v>111</v>
      </c>
      <c r="F318" s="178"/>
      <c r="G318" s="22" t="s">
        <v>62</v>
      </c>
      <c r="H318" s="22" t="s">
        <v>94</v>
      </c>
      <c r="I318" s="22" t="s">
        <v>110</v>
      </c>
      <c r="J318" s="115">
        <v>0.28325541613797639</v>
      </c>
      <c r="K318" s="136"/>
      <c r="L318" s="141" t="s">
        <v>93</v>
      </c>
      <c r="M318" s="142"/>
      <c r="N318" s="161"/>
      <c r="R318" s="25"/>
    </row>
    <row r="319" spans="1:22" ht="18.75" x14ac:dyDescent="0.3">
      <c r="A319" s="140" t="s">
        <v>0</v>
      </c>
      <c r="B319" s="22" t="s">
        <v>108</v>
      </c>
      <c r="C319" s="22" t="s">
        <v>91</v>
      </c>
      <c r="E319" s="25" t="s">
        <v>111</v>
      </c>
      <c r="F319" s="178"/>
      <c r="G319" s="22" t="s">
        <v>62</v>
      </c>
      <c r="H319" s="22" t="s">
        <v>94</v>
      </c>
      <c r="I319" s="22" t="s">
        <v>110</v>
      </c>
      <c r="J319" s="115">
        <v>0.39198546074625862</v>
      </c>
      <c r="K319" s="136"/>
      <c r="L319" s="141"/>
      <c r="M319" s="142"/>
      <c r="N319" s="161"/>
      <c r="R319" s="25"/>
    </row>
    <row r="320" spans="1:22" ht="18.75" x14ac:dyDescent="0.3">
      <c r="A320" s="140" t="s">
        <v>0</v>
      </c>
      <c r="B320" s="22" t="s">
        <v>108</v>
      </c>
      <c r="C320" s="22" t="s">
        <v>91</v>
      </c>
      <c r="E320" s="25" t="s">
        <v>111</v>
      </c>
      <c r="F320" s="141" t="s">
        <v>93</v>
      </c>
      <c r="G320" s="22" t="s">
        <v>62</v>
      </c>
      <c r="H320" s="22" t="s">
        <v>94</v>
      </c>
      <c r="I320" s="22" t="s">
        <v>110</v>
      </c>
      <c r="J320" s="115">
        <v>0.38304589698096403</v>
      </c>
      <c r="K320" s="136"/>
      <c r="L320" s="141" t="s">
        <v>93</v>
      </c>
      <c r="M320" s="142"/>
      <c r="N320" s="161"/>
      <c r="R320" s="25"/>
    </row>
    <row r="321" spans="1:18" ht="18.75" x14ac:dyDescent="0.3">
      <c r="A321" s="140" t="s">
        <v>0</v>
      </c>
      <c r="B321" s="22" t="s">
        <v>108</v>
      </c>
      <c r="C321" s="22" t="s">
        <v>91</v>
      </c>
      <c r="E321" s="25" t="s">
        <v>111</v>
      </c>
      <c r="F321" s="141" t="s">
        <v>93</v>
      </c>
      <c r="G321" s="22" t="s">
        <v>62</v>
      </c>
      <c r="H321" s="22" t="s">
        <v>94</v>
      </c>
      <c r="I321" s="22" t="s">
        <v>110</v>
      </c>
      <c r="J321" s="115">
        <v>0.3510932263838607</v>
      </c>
      <c r="K321" s="136"/>
      <c r="L321" s="141"/>
      <c r="M321" s="142"/>
      <c r="N321" s="161"/>
      <c r="R321" s="25"/>
    </row>
    <row r="322" spans="1:18" ht="18.75" x14ac:dyDescent="0.3">
      <c r="A322" s="140" t="s">
        <v>0</v>
      </c>
      <c r="B322" s="22" t="s">
        <v>108</v>
      </c>
      <c r="C322" s="22" t="s">
        <v>91</v>
      </c>
      <c r="E322" s="25" t="s">
        <v>111</v>
      </c>
      <c r="F322" s="141"/>
      <c r="G322" s="22" t="s">
        <v>62</v>
      </c>
      <c r="H322" s="22" t="s">
        <v>94</v>
      </c>
      <c r="I322" s="22" t="s">
        <v>110</v>
      </c>
      <c r="J322" s="115">
        <v>0.45776026285817956</v>
      </c>
      <c r="K322" s="136"/>
      <c r="L322" s="141"/>
      <c r="M322" s="142"/>
      <c r="N322" s="161"/>
      <c r="R322" s="25"/>
    </row>
    <row r="323" spans="1:18" ht="18.75" x14ac:dyDescent="0.3">
      <c r="A323" s="140" t="s">
        <v>0</v>
      </c>
      <c r="B323" s="22" t="s">
        <v>108</v>
      </c>
      <c r="C323" s="22" t="s">
        <v>91</v>
      </c>
      <c r="E323" s="25" t="s">
        <v>111</v>
      </c>
      <c r="F323" s="141"/>
      <c r="G323" s="22" t="s">
        <v>62</v>
      </c>
      <c r="H323" s="22" t="s">
        <v>94</v>
      </c>
      <c r="I323" s="22" t="s">
        <v>110</v>
      </c>
      <c r="J323" s="115">
        <v>0.50023156269735469</v>
      </c>
      <c r="K323" s="136"/>
      <c r="L323" s="141"/>
      <c r="M323" s="142"/>
      <c r="N323" s="161"/>
      <c r="R323" s="25"/>
    </row>
    <row r="324" spans="1:18" ht="18.75" x14ac:dyDescent="0.3">
      <c r="A324" s="140" t="s">
        <v>0</v>
      </c>
      <c r="B324" s="22" t="s">
        <v>108</v>
      </c>
      <c r="C324" s="22" t="s">
        <v>91</v>
      </c>
      <c r="E324" s="25" t="s">
        <v>111</v>
      </c>
      <c r="F324" s="141"/>
      <c r="G324" s="22" t="s">
        <v>62</v>
      </c>
      <c r="H324" s="22" t="s">
        <v>94</v>
      </c>
      <c r="I324" s="22" t="s">
        <v>110</v>
      </c>
      <c r="J324" s="115">
        <v>0.56550768242592253</v>
      </c>
      <c r="K324" s="136" t="s">
        <v>93</v>
      </c>
      <c r="L324" s="141"/>
      <c r="M324" s="142" t="s">
        <v>93</v>
      </c>
      <c r="N324" s="161" t="s">
        <v>93</v>
      </c>
      <c r="R324" s="25"/>
    </row>
    <row r="325" spans="1:18" ht="18.75" x14ac:dyDescent="0.3">
      <c r="A325" s="140" t="s">
        <v>0</v>
      </c>
      <c r="B325" s="22" t="s">
        <v>108</v>
      </c>
      <c r="C325" s="22" t="s">
        <v>91</v>
      </c>
      <c r="E325" s="25" t="s">
        <v>111</v>
      </c>
      <c r="F325" s="141"/>
      <c r="G325" s="22" t="s">
        <v>62</v>
      </c>
      <c r="H325" s="22" t="s">
        <v>94</v>
      </c>
      <c r="I325" s="22" t="s">
        <v>110</v>
      </c>
      <c r="J325" s="115">
        <v>0.49750007789537104</v>
      </c>
      <c r="K325" s="136"/>
      <c r="L325" s="141"/>
      <c r="M325" s="142"/>
      <c r="N325" s="161"/>
      <c r="R325" s="25"/>
    </row>
    <row r="326" spans="1:18" ht="18.75" x14ac:dyDescent="0.3">
      <c r="A326" s="140" t="s">
        <v>0</v>
      </c>
      <c r="B326" s="22" t="s">
        <v>108</v>
      </c>
      <c r="C326" s="22" t="s">
        <v>91</v>
      </c>
      <c r="E326" s="25" t="s">
        <v>111</v>
      </c>
      <c r="F326" s="141"/>
      <c r="G326" s="22" t="s">
        <v>62</v>
      </c>
      <c r="H326" s="22" t="s">
        <v>94</v>
      </c>
      <c r="I326" s="22" t="s">
        <v>110</v>
      </c>
      <c r="J326" s="115">
        <v>0.39083101127203096</v>
      </c>
      <c r="K326" s="136"/>
      <c r="L326" s="141"/>
      <c r="M326" s="142"/>
      <c r="N326" s="161"/>
      <c r="R326" s="25"/>
    </row>
    <row r="327" spans="1:18" ht="18.75" x14ac:dyDescent="0.3">
      <c r="A327" s="140" t="s">
        <v>0</v>
      </c>
      <c r="B327" s="22" t="s">
        <v>108</v>
      </c>
      <c r="C327" s="22" t="s">
        <v>91</v>
      </c>
      <c r="E327" s="25" t="s">
        <v>111</v>
      </c>
      <c r="F327" s="141"/>
      <c r="G327" s="22" t="s">
        <v>62</v>
      </c>
      <c r="H327" s="22" t="s">
        <v>94</v>
      </c>
      <c r="I327" s="22" t="s">
        <v>110</v>
      </c>
      <c r="J327" s="115">
        <v>0.32792515498158781</v>
      </c>
      <c r="K327" s="136" t="s">
        <v>93</v>
      </c>
      <c r="L327" s="141"/>
      <c r="M327" s="142" t="s">
        <v>93</v>
      </c>
      <c r="N327" s="161"/>
      <c r="R327" s="25"/>
    </row>
    <row r="328" spans="1:18" ht="18.75" x14ac:dyDescent="0.3">
      <c r="A328" s="140" t="s">
        <v>0</v>
      </c>
      <c r="B328" s="22" t="s">
        <v>108</v>
      </c>
      <c r="C328" s="22" t="s">
        <v>91</v>
      </c>
      <c r="E328" s="25" t="s">
        <v>111</v>
      </c>
      <c r="F328" s="141"/>
      <c r="G328" s="22" t="s">
        <v>62</v>
      </c>
      <c r="H328" s="22" t="s">
        <v>94</v>
      </c>
      <c r="I328" s="22" t="s">
        <v>110</v>
      </c>
      <c r="J328" s="115">
        <v>0.29458705216844749</v>
      </c>
      <c r="K328" s="136"/>
      <c r="L328" s="141"/>
      <c r="M328" s="142"/>
      <c r="N328" s="161"/>
      <c r="R328" s="25"/>
    </row>
    <row r="329" spans="1:18" ht="18.75" x14ac:dyDescent="0.3">
      <c r="A329" s="140" t="s">
        <v>0</v>
      </c>
      <c r="B329" s="22" t="s">
        <v>108</v>
      </c>
      <c r="C329" s="22" t="s">
        <v>91</v>
      </c>
      <c r="E329" s="25" t="s">
        <v>112</v>
      </c>
      <c r="F329" s="141"/>
      <c r="G329" s="22" t="s">
        <v>103</v>
      </c>
      <c r="H329" s="22" t="s">
        <v>100</v>
      </c>
      <c r="I329" s="22" t="s">
        <v>110</v>
      </c>
      <c r="J329" s="115">
        <v>0.99766984226143995</v>
      </c>
      <c r="K329" s="136"/>
      <c r="L329" s="136"/>
      <c r="M329" s="142"/>
      <c r="N329" s="161"/>
      <c r="R329" s="25"/>
    </row>
    <row r="330" spans="1:18" ht="18.75" x14ac:dyDescent="0.3">
      <c r="A330" s="140" t="s">
        <v>0</v>
      </c>
      <c r="B330" s="22" t="s">
        <v>108</v>
      </c>
      <c r="C330" s="22" t="s">
        <v>91</v>
      </c>
      <c r="E330" s="25" t="s">
        <v>112</v>
      </c>
      <c r="F330" s="141"/>
      <c r="G330" s="22" t="s">
        <v>103</v>
      </c>
      <c r="H330" s="22" t="s">
        <v>94</v>
      </c>
      <c r="I330" s="22" t="s">
        <v>110</v>
      </c>
      <c r="J330" s="115">
        <v>0.63265673385918797</v>
      </c>
      <c r="K330" s="136"/>
      <c r="L330" s="136"/>
      <c r="M330" s="142"/>
      <c r="N330" s="161"/>
      <c r="R330" s="25"/>
    </row>
    <row r="331" spans="1:18" ht="18.75" x14ac:dyDescent="0.3">
      <c r="A331" s="140" t="s">
        <v>0</v>
      </c>
      <c r="B331" s="22" t="s">
        <v>108</v>
      </c>
      <c r="C331" s="22" t="s">
        <v>91</v>
      </c>
      <c r="E331" s="25" t="s">
        <v>112</v>
      </c>
      <c r="F331" s="141"/>
      <c r="G331" s="22" t="s">
        <v>103</v>
      </c>
      <c r="H331" s="22" t="s">
        <v>94</v>
      </c>
      <c r="I331" s="22" t="s">
        <v>110</v>
      </c>
      <c r="J331" s="115">
        <v>0.44856897912630345</v>
      </c>
      <c r="K331" s="136"/>
      <c r="L331" s="136"/>
      <c r="M331" s="142"/>
      <c r="N331" s="161"/>
    </row>
    <row r="332" spans="1:18" ht="18.75" x14ac:dyDescent="0.3">
      <c r="A332" s="140" t="s">
        <v>0</v>
      </c>
      <c r="B332" s="22" t="s">
        <v>108</v>
      </c>
      <c r="C332" s="22" t="s">
        <v>91</v>
      </c>
      <c r="E332" s="25" t="s">
        <v>112</v>
      </c>
      <c r="F332" s="141"/>
      <c r="G332" s="22" t="s">
        <v>103</v>
      </c>
      <c r="H332" s="22" t="s">
        <v>94</v>
      </c>
      <c r="I332" s="22" t="s">
        <v>110</v>
      </c>
      <c r="J332" s="115">
        <v>0.4771217109891655</v>
      </c>
      <c r="K332" s="136"/>
      <c r="L332" s="136"/>
      <c r="M332" s="142"/>
      <c r="N332" s="161"/>
    </row>
    <row r="333" spans="1:18" ht="18.75" x14ac:dyDescent="0.3">
      <c r="A333" s="140" t="s">
        <v>0</v>
      </c>
      <c r="B333" s="22" t="s">
        <v>108</v>
      </c>
      <c r="C333" s="22" t="s">
        <v>91</v>
      </c>
      <c r="E333" s="25" t="s">
        <v>112</v>
      </c>
      <c r="F333" s="141"/>
      <c r="G333" s="22" t="s">
        <v>103</v>
      </c>
      <c r="H333" s="22" t="s">
        <v>94</v>
      </c>
      <c r="I333" s="22" t="s">
        <v>110</v>
      </c>
      <c r="J333" s="115">
        <v>0.5604464687001236</v>
      </c>
      <c r="K333" s="136"/>
      <c r="L333" s="136"/>
      <c r="M333" s="142"/>
      <c r="N333" s="161"/>
    </row>
    <row r="334" spans="1:18" ht="18.75" x14ac:dyDescent="0.3">
      <c r="A334" s="140" t="s">
        <v>0</v>
      </c>
      <c r="B334" s="22" t="s">
        <v>108</v>
      </c>
      <c r="C334" s="22" t="s">
        <v>91</v>
      </c>
      <c r="E334" s="25" t="s">
        <v>112</v>
      </c>
      <c r="F334" s="141"/>
      <c r="G334" s="22" t="s">
        <v>103</v>
      </c>
      <c r="H334" s="22" t="s">
        <v>94</v>
      </c>
      <c r="I334" s="22" t="s">
        <v>110</v>
      </c>
      <c r="J334" s="115">
        <v>0.37245072055071421</v>
      </c>
      <c r="K334" s="136"/>
      <c r="L334" s="136"/>
      <c r="M334" s="142"/>
      <c r="N334" s="161"/>
    </row>
    <row r="335" spans="1:18" ht="18.75" x14ac:dyDescent="0.3">
      <c r="A335" s="140" t="s">
        <v>0</v>
      </c>
      <c r="B335" s="22" t="s">
        <v>108</v>
      </c>
      <c r="C335" s="22" t="s">
        <v>91</v>
      </c>
      <c r="E335" s="25" t="s">
        <v>112</v>
      </c>
      <c r="F335" s="141"/>
      <c r="G335" s="22" t="s">
        <v>103</v>
      </c>
      <c r="H335" s="22" t="s">
        <v>94</v>
      </c>
      <c r="I335" s="22" t="s">
        <v>110</v>
      </c>
      <c r="J335" s="115">
        <v>0.51975178209285111</v>
      </c>
      <c r="K335" s="136"/>
      <c r="L335" s="136"/>
      <c r="M335" s="142"/>
      <c r="N335" s="161"/>
    </row>
    <row r="336" spans="1:18" ht="18.75" x14ac:dyDescent="0.3">
      <c r="A336" s="140" t="s">
        <v>0</v>
      </c>
      <c r="B336" s="22" t="s">
        <v>108</v>
      </c>
      <c r="C336" s="22" t="s">
        <v>91</v>
      </c>
      <c r="E336" s="25" t="s">
        <v>112</v>
      </c>
      <c r="F336" s="141"/>
      <c r="G336" s="22" t="s">
        <v>103</v>
      </c>
      <c r="H336" s="22" t="s">
        <v>94</v>
      </c>
      <c r="I336" s="22" t="s">
        <v>110</v>
      </c>
      <c r="J336" s="115">
        <v>0.5722564303433868</v>
      </c>
      <c r="K336" s="136"/>
      <c r="L336" s="136"/>
      <c r="M336" s="142"/>
      <c r="N336" s="161"/>
    </row>
    <row r="337" spans="1:26" ht="18.75" x14ac:dyDescent="0.3">
      <c r="A337" s="140" t="s">
        <v>0</v>
      </c>
      <c r="B337" s="22" t="s">
        <v>108</v>
      </c>
      <c r="C337" s="22" t="s">
        <v>91</v>
      </c>
      <c r="E337" s="25" t="s">
        <v>112</v>
      </c>
      <c r="F337" s="141"/>
      <c r="G337" s="22" t="s">
        <v>103</v>
      </c>
      <c r="H337" s="22" t="s">
        <v>94</v>
      </c>
      <c r="I337" s="22" t="s">
        <v>110</v>
      </c>
      <c r="J337" s="115">
        <v>0.46917946893495915</v>
      </c>
      <c r="K337" s="136"/>
      <c r="L337" s="136"/>
      <c r="M337" s="142"/>
      <c r="N337" s="161"/>
    </row>
    <row r="338" spans="1:26" ht="18.75" x14ac:dyDescent="0.3">
      <c r="A338" s="140" t="s">
        <v>0</v>
      </c>
      <c r="B338" s="22" t="s">
        <v>108</v>
      </c>
      <c r="C338" s="22" t="s">
        <v>91</v>
      </c>
      <c r="E338" s="25" t="s">
        <v>112</v>
      </c>
      <c r="F338" s="141" t="s">
        <v>93</v>
      </c>
      <c r="G338" s="22" t="s">
        <v>103</v>
      </c>
      <c r="H338" s="22" t="s">
        <v>100</v>
      </c>
      <c r="I338" s="22" t="s">
        <v>110</v>
      </c>
      <c r="J338" s="115">
        <v>1.3270388021845407</v>
      </c>
      <c r="K338" s="136"/>
      <c r="L338" s="136"/>
      <c r="M338" s="142"/>
      <c r="N338" s="161"/>
    </row>
    <row r="339" spans="1:26" ht="18.75" x14ac:dyDescent="0.3">
      <c r="A339" s="140" t="s">
        <v>0</v>
      </c>
      <c r="B339" s="22" t="s">
        <v>108</v>
      </c>
      <c r="C339" s="22" t="s">
        <v>91</v>
      </c>
      <c r="E339" s="25" t="s">
        <v>112</v>
      </c>
      <c r="F339" s="141"/>
      <c r="G339" s="22" t="s">
        <v>103</v>
      </c>
      <c r="H339" s="22" t="s">
        <v>100</v>
      </c>
      <c r="I339" s="22" t="s">
        <v>110</v>
      </c>
      <c r="J339" s="115">
        <v>0.91813023725391241</v>
      </c>
      <c r="K339" s="136"/>
      <c r="L339" s="136" t="s">
        <v>93</v>
      </c>
      <c r="M339" s="142" t="s">
        <v>93</v>
      </c>
      <c r="N339" s="161" t="s">
        <v>93</v>
      </c>
    </row>
    <row r="340" spans="1:26" ht="18.75" x14ac:dyDescent="0.3">
      <c r="A340" s="140" t="s">
        <v>0</v>
      </c>
      <c r="B340" s="22" t="s">
        <v>108</v>
      </c>
      <c r="C340" s="22" t="s">
        <v>91</v>
      </c>
      <c r="E340" s="25" t="s">
        <v>112</v>
      </c>
      <c r="F340" s="141"/>
      <c r="G340" s="22" t="s">
        <v>103</v>
      </c>
      <c r="H340" s="22" t="s">
        <v>100</v>
      </c>
      <c r="I340" s="22" t="s">
        <v>110</v>
      </c>
      <c r="J340" s="115">
        <v>1.2917948288846122</v>
      </c>
      <c r="K340" s="136"/>
      <c r="L340" s="136"/>
      <c r="M340" s="142"/>
      <c r="N340" s="161"/>
    </row>
    <row r="341" spans="1:26" ht="18.75" x14ac:dyDescent="0.3">
      <c r="A341" s="140" t="s">
        <v>0</v>
      </c>
      <c r="B341" s="22" t="s">
        <v>108</v>
      </c>
      <c r="C341" s="22" t="s">
        <v>91</v>
      </c>
      <c r="E341" s="25" t="s">
        <v>112</v>
      </c>
      <c r="F341" s="141"/>
      <c r="G341" s="22" t="s">
        <v>103</v>
      </c>
      <c r="H341" s="22" t="s">
        <v>94</v>
      </c>
      <c r="I341" s="22" t="s">
        <v>110</v>
      </c>
      <c r="J341" s="115">
        <v>0.42876100492242702</v>
      </c>
      <c r="K341" s="136"/>
      <c r="L341" s="136"/>
      <c r="M341" s="142"/>
      <c r="N341" s="161"/>
      <c r="Q341" s="165"/>
      <c r="W341" s="159"/>
      <c r="X341" s="159"/>
      <c r="Y341" s="159"/>
    </row>
    <row r="342" spans="1:26" ht="18.75" x14ac:dyDescent="0.3">
      <c r="A342" s="140" t="s">
        <v>0</v>
      </c>
      <c r="B342" s="22" t="s">
        <v>108</v>
      </c>
      <c r="C342" s="22" t="s">
        <v>91</v>
      </c>
      <c r="E342" s="25" t="s">
        <v>112</v>
      </c>
      <c r="F342" s="141"/>
      <c r="G342" s="22" t="s">
        <v>103</v>
      </c>
      <c r="H342" s="22" t="s">
        <v>94</v>
      </c>
      <c r="I342" s="22" t="s">
        <v>110</v>
      </c>
      <c r="J342" s="115">
        <v>0.44848839616913916</v>
      </c>
      <c r="K342" s="136"/>
      <c r="L342" s="136"/>
      <c r="M342" s="142"/>
      <c r="N342" s="161"/>
    </row>
    <row r="343" spans="1:26" ht="18.75" x14ac:dyDescent="0.3">
      <c r="A343" s="140" t="s">
        <v>0</v>
      </c>
      <c r="B343" s="22" t="s">
        <v>108</v>
      </c>
      <c r="C343" s="22" t="s">
        <v>91</v>
      </c>
      <c r="E343" s="25" t="s">
        <v>112</v>
      </c>
      <c r="F343" s="141"/>
      <c r="G343" s="22" t="s">
        <v>103</v>
      </c>
      <c r="H343" s="22" t="s">
        <v>94</v>
      </c>
      <c r="I343" s="22" t="s">
        <v>110</v>
      </c>
      <c r="J343" s="115">
        <v>0.35454958197220537</v>
      </c>
      <c r="K343" s="136"/>
      <c r="L343" s="136"/>
      <c r="M343" s="142"/>
      <c r="N343" s="161"/>
    </row>
    <row r="344" spans="1:26" ht="18.75" x14ac:dyDescent="0.3">
      <c r="A344" s="140" t="s">
        <v>0</v>
      </c>
      <c r="B344" s="22" t="s">
        <v>108</v>
      </c>
      <c r="C344" s="22" t="s">
        <v>91</v>
      </c>
      <c r="E344" s="25" t="s">
        <v>112</v>
      </c>
      <c r="F344" s="141"/>
      <c r="G344" s="22" t="s">
        <v>103</v>
      </c>
      <c r="H344" s="22" t="s">
        <v>100</v>
      </c>
      <c r="I344" s="22" t="s">
        <v>110</v>
      </c>
      <c r="J344" s="115">
        <v>0.8467796263278663</v>
      </c>
      <c r="K344" s="136"/>
      <c r="L344" s="136"/>
      <c r="M344" s="142"/>
      <c r="N344" s="161"/>
    </row>
    <row r="345" spans="1:26" ht="18.75" x14ac:dyDescent="0.3">
      <c r="A345" s="140" t="s">
        <v>0</v>
      </c>
      <c r="B345" s="22" t="s">
        <v>108</v>
      </c>
      <c r="C345" s="22" t="s">
        <v>91</v>
      </c>
      <c r="E345" s="25" t="s">
        <v>112</v>
      </c>
      <c r="F345" s="141"/>
      <c r="G345" s="22" t="s">
        <v>103</v>
      </c>
      <c r="H345" s="22" t="s">
        <v>100</v>
      </c>
      <c r="I345" s="22" t="s">
        <v>110</v>
      </c>
      <c r="J345" s="115">
        <v>0.87300953368342771</v>
      </c>
      <c r="K345" s="136"/>
      <c r="L345" s="136"/>
      <c r="M345" s="142"/>
      <c r="N345" s="161"/>
    </row>
    <row r="346" spans="1:26" ht="18.75" x14ac:dyDescent="0.3">
      <c r="A346" s="140" t="s">
        <v>0</v>
      </c>
      <c r="B346" s="22" t="s">
        <v>108</v>
      </c>
      <c r="C346" s="22" t="s">
        <v>91</v>
      </c>
      <c r="E346" s="25" t="s">
        <v>112</v>
      </c>
      <c r="F346" s="141"/>
      <c r="G346" s="22" t="s">
        <v>103</v>
      </c>
      <c r="H346" s="22" t="s">
        <v>100</v>
      </c>
      <c r="I346" s="22" t="s">
        <v>110</v>
      </c>
      <c r="J346" s="115">
        <v>0.70546515076618876</v>
      </c>
      <c r="K346" s="136"/>
      <c r="L346" s="136"/>
      <c r="M346" s="142"/>
      <c r="N346" s="161"/>
    </row>
    <row r="347" spans="1:26" s="159" customFormat="1" ht="18.75" x14ac:dyDescent="0.3">
      <c r="A347" s="140" t="s">
        <v>0</v>
      </c>
      <c r="B347" s="22" t="s">
        <v>108</v>
      </c>
      <c r="C347" s="22" t="s">
        <v>91</v>
      </c>
      <c r="D347" s="22"/>
      <c r="E347" s="25" t="s">
        <v>112</v>
      </c>
      <c r="F347" s="141"/>
      <c r="G347" s="22" t="s">
        <v>103</v>
      </c>
      <c r="H347" s="22" t="s">
        <v>94</v>
      </c>
      <c r="I347" s="22" t="s">
        <v>110</v>
      </c>
      <c r="J347" s="115">
        <v>0.30704354935411787</v>
      </c>
      <c r="K347" s="136"/>
      <c r="L347" s="136"/>
      <c r="M347" s="142"/>
      <c r="N347" s="161"/>
      <c r="O347" s="121"/>
      <c r="P347" s="115"/>
      <c r="Q347" s="120"/>
      <c r="R347" s="121"/>
      <c r="S347" s="121"/>
      <c r="U347" s="121"/>
      <c r="V347" s="121"/>
      <c r="W347" s="121"/>
      <c r="X347" s="121"/>
      <c r="Y347" s="121"/>
      <c r="Z347" s="121"/>
    </row>
    <row r="348" spans="1:26" ht="18.75" x14ac:dyDescent="0.3">
      <c r="A348" s="140" t="s">
        <v>0</v>
      </c>
      <c r="B348" s="22" t="s">
        <v>108</v>
      </c>
      <c r="C348" s="22" t="s">
        <v>91</v>
      </c>
      <c r="E348" s="25" t="s">
        <v>112</v>
      </c>
      <c r="F348" s="141"/>
      <c r="G348" s="22" t="s">
        <v>103</v>
      </c>
      <c r="H348" s="22" t="s">
        <v>100</v>
      </c>
      <c r="I348" s="22" t="s">
        <v>110</v>
      </c>
      <c r="J348" s="115">
        <v>0.63717139604321971</v>
      </c>
      <c r="K348" s="164"/>
      <c r="L348" s="166"/>
      <c r="M348" s="142"/>
      <c r="N348" s="161"/>
    </row>
    <row r="349" spans="1:26" ht="18.75" x14ac:dyDescent="0.3">
      <c r="A349" s="140" t="s">
        <v>0</v>
      </c>
      <c r="B349" s="22" t="s">
        <v>108</v>
      </c>
      <c r="C349" s="22" t="s">
        <v>91</v>
      </c>
      <c r="E349" s="25" t="s">
        <v>112</v>
      </c>
      <c r="F349" s="141"/>
      <c r="G349" s="22" t="s">
        <v>103</v>
      </c>
      <c r="H349" s="22" t="s">
        <v>94</v>
      </c>
      <c r="I349" s="22" t="s">
        <v>110</v>
      </c>
      <c r="J349" s="115">
        <v>0.34360900564539709</v>
      </c>
      <c r="K349" s="136"/>
      <c r="L349" s="136"/>
      <c r="M349" s="142"/>
      <c r="N349" s="161"/>
      <c r="Q349" s="144"/>
      <c r="Z349" s="159"/>
    </row>
    <row r="350" spans="1:26" ht="18.75" x14ac:dyDescent="0.3">
      <c r="A350" s="140" t="s">
        <v>0</v>
      </c>
      <c r="B350" s="22" t="s">
        <v>108</v>
      </c>
      <c r="C350" s="22" t="s">
        <v>91</v>
      </c>
      <c r="E350" s="25" t="s">
        <v>112</v>
      </c>
      <c r="F350" s="141"/>
      <c r="G350" s="22" t="s">
        <v>103</v>
      </c>
      <c r="H350" s="22" t="s">
        <v>100</v>
      </c>
      <c r="I350" s="22" t="s">
        <v>110</v>
      </c>
      <c r="J350" s="115">
        <v>1.0224932526536941</v>
      </c>
      <c r="K350" s="136"/>
      <c r="L350" s="136"/>
      <c r="M350" s="142"/>
      <c r="N350" s="161"/>
      <c r="R350" s="145"/>
    </row>
    <row r="351" spans="1:26" ht="18.75" x14ac:dyDescent="0.3">
      <c r="A351" s="140" t="s">
        <v>0</v>
      </c>
      <c r="B351" s="22" t="s">
        <v>108</v>
      </c>
      <c r="C351" s="22" t="s">
        <v>91</v>
      </c>
      <c r="E351" s="25" t="s">
        <v>112</v>
      </c>
      <c r="F351" s="141"/>
      <c r="G351" s="22" t="s">
        <v>103</v>
      </c>
      <c r="H351" s="22" t="s">
        <v>94</v>
      </c>
      <c r="I351" s="22" t="s">
        <v>110</v>
      </c>
      <c r="J351" s="115">
        <v>0.34717875235527074</v>
      </c>
      <c r="K351" s="136"/>
      <c r="L351" s="136"/>
      <c r="M351" s="154"/>
      <c r="N351" s="161"/>
      <c r="S351" s="179"/>
      <c r="T351" s="25"/>
      <c r="U351" s="25"/>
    </row>
    <row r="352" spans="1:26" ht="18.75" x14ac:dyDescent="0.3">
      <c r="A352" s="140" t="s">
        <v>0</v>
      </c>
      <c r="B352" s="22" t="s">
        <v>108</v>
      </c>
      <c r="C352" s="22" t="s">
        <v>91</v>
      </c>
      <c r="E352" s="25" t="s">
        <v>112</v>
      </c>
      <c r="F352" s="141"/>
      <c r="G352" s="22" t="s">
        <v>103</v>
      </c>
      <c r="H352" s="22" t="s">
        <v>100</v>
      </c>
      <c r="I352" s="22" t="s">
        <v>110</v>
      </c>
      <c r="J352" s="115">
        <v>0.59386481091065135</v>
      </c>
      <c r="K352" s="136"/>
      <c r="L352" s="136"/>
      <c r="M352" s="154"/>
      <c r="N352" s="161"/>
      <c r="S352" s="4"/>
      <c r="T352" s="4"/>
      <c r="U352" s="4"/>
    </row>
    <row r="353" spans="1:21" ht="18.75" x14ac:dyDescent="0.3">
      <c r="A353" s="140" t="s">
        <v>0</v>
      </c>
      <c r="B353" s="22" t="s">
        <v>108</v>
      </c>
      <c r="C353" s="22" t="s">
        <v>91</v>
      </c>
      <c r="E353" s="25" t="s">
        <v>112</v>
      </c>
      <c r="F353" s="141"/>
      <c r="G353" s="22" t="s">
        <v>103</v>
      </c>
      <c r="H353" s="22" t="s">
        <v>94</v>
      </c>
      <c r="I353" s="22" t="s">
        <v>110</v>
      </c>
      <c r="J353" s="115">
        <v>0.3424751190780565</v>
      </c>
      <c r="K353" s="136"/>
      <c r="L353" s="136"/>
      <c r="M353" s="154"/>
      <c r="N353" s="161"/>
      <c r="S353" s="179"/>
      <c r="T353" s="25"/>
      <c r="U353" s="25"/>
    </row>
    <row r="354" spans="1:21" ht="18.75" x14ac:dyDescent="0.3">
      <c r="A354" s="140" t="s">
        <v>0</v>
      </c>
      <c r="B354" s="22" t="s">
        <v>108</v>
      </c>
      <c r="C354" s="22" t="s">
        <v>91</v>
      </c>
      <c r="E354" s="25" t="s">
        <v>112</v>
      </c>
      <c r="F354" s="141"/>
      <c r="G354" s="22" t="s">
        <v>103</v>
      </c>
      <c r="H354" s="22" t="s">
        <v>94</v>
      </c>
      <c r="I354" s="22" t="s">
        <v>110</v>
      </c>
      <c r="J354" s="115">
        <v>0.33418002857596446</v>
      </c>
      <c r="K354" s="136"/>
      <c r="L354" s="136"/>
      <c r="M354" s="154"/>
      <c r="N354" s="161"/>
      <c r="S354" s="179"/>
      <c r="T354" s="25"/>
      <c r="U354" s="25"/>
    </row>
    <row r="355" spans="1:21" ht="18.75" x14ac:dyDescent="0.3">
      <c r="A355" s="140" t="s">
        <v>0</v>
      </c>
      <c r="B355" s="22" t="s">
        <v>108</v>
      </c>
      <c r="C355" s="22" t="s">
        <v>91</v>
      </c>
      <c r="E355" s="25" t="s">
        <v>112</v>
      </c>
      <c r="F355" s="141"/>
      <c r="G355" s="22" t="s">
        <v>103</v>
      </c>
      <c r="H355" s="22" t="s">
        <v>94</v>
      </c>
      <c r="I355" s="22" t="s">
        <v>110</v>
      </c>
      <c r="J355" s="115">
        <v>0.29423478434211486</v>
      </c>
      <c r="K355" s="136"/>
      <c r="L355" s="136"/>
      <c r="M355" s="154"/>
      <c r="N355" s="161"/>
      <c r="S355" s="4"/>
      <c r="T355" s="4"/>
      <c r="U355" s="4"/>
    </row>
    <row r="356" spans="1:21" ht="18.75" x14ac:dyDescent="0.3">
      <c r="A356" s="140" t="s">
        <v>0</v>
      </c>
      <c r="B356" s="22" t="s">
        <v>108</v>
      </c>
      <c r="C356" s="22" t="s">
        <v>91</v>
      </c>
      <c r="E356" s="25" t="s">
        <v>112</v>
      </c>
      <c r="F356" s="141"/>
      <c r="G356" s="22" t="s">
        <v>103</v>
      </c>
      <c r="H356" s="22" t="s">
        <v>94</v>
      </c>
      <c r="I356" s="22" t="s">
        <v>110</v>
      </c>
      <c r="J356" s="115">
        <v>0.41315767902101996</v>
      </c>
      <c r="K356" s="136"/>
      <c r="L356" s="136"/>
      <c r="M356" s="142"/>
      <c r="N356" s="161"/>
    </row>
    <row r="357" spans="1:21" ht="18.75" x14ac:dyDescent="0.3">
      <c r="A357" s="140" t="s">
        <v>0</v>
      </c>
      <c r="B357" s="22" t="s">
        <v>108</v>
      </c>
      <c r="C357" s="22" t="s">
        <v>91</v>
      </c>
      <c r="E357" s="25" t="s">
        <v>112</v>
      </c>
      <c r="F357" s="141"/>
      <c r="G357" s="22" t="s">
        <v>103</v>
      </c>
      <c r="H357" s="22" t="s">
        <v>94</v>
      </c>
      <c r="I357" s="22" t="s">
        <v>110</v>
      </c>
      <c r="J357" s="115">
        <v>0.35372953067460627</v>
      </c>
      <c r="K357" s="136"/>
      <c r="L357" s="136"/>
      <c r="M357" s="142"/>
      <c r="N357" s="161"/>
    </row>
    <row r="358" spans="1:21" ht="18.75" x14ac:dyDescent="0.3">
      <c r="A358" s="140" t="s">
        <v>0</v>
      </c>
      <c r="B358" s="22" t="s">
        <v>108</v>
      </c>
      <c r="C358" s="22" t="s">
        <v>91</v>
      </c>
      <c r="E358" s="25" t="s">
        <v>112</v>
      </c>
      <c r="F358" s="141"/>
      <c r="G358" s="22" t="s">
        <v>103</v>
      </c>
      <c r="H358" s="22" t="s">
        <v>100</v>
      </c>
      <c r="I358" s="22" t="s">
        <v>110</v>
      </c>
      <c r="J358" s="115">
        <v>0.76740284877661435</v>
      </c>
      <c r="K358" s="136"/>
      <c r="L358" s="136"/>
      <c r="M358" s="142"/>
      <c r="N358" s="161"/>
    </row>
    <row r="359" spans="1:21" ht="18.75" x14ac:dyDescent="0.3">
      <c r="A359" s="140" t="s">
        <v>0</v>
      </c>
      <c r="B359" s="22" t="s">
        <v>108</v>
      </c>
      <c r="C359" s="22" t="s">
        <v>91</v>
      </c>
      <c r="E359" s="25" t="s">
        <v>112</v>
      </c>
      <c r="F359" s="141"/>
      <c r="G359" s="22" t="s">
        <v>103</v>
      </c>
      <c r="H359" s="22" t="s">
        <v>100</v>
      </c>
      <c r="I359" s="22" t="s">
        <v>110</v>
      </c>
      <c r="J359" s="115">
        <v>0.67801146356585229</v>
      </c>
      <c r="K359" s="136"/>
      <c r="L359" s="136"/>
      <c r="M359" s="142"/>
      <c r="N359" s="161"/>
    </row>
    <row r="360" spans="1:21" ht="18.75" x14ac:dyDescent="0.3">
      <c r="A360" s="140" t="s">
        <v>0</v>
      </c>
      <c r="B360" s="22" t="s">
        <v>108</v>
      </c>
      <c r="C360" s="22" t="s">
        <v>91</v>
      </c>
      <c r="E360" s="25" t="s">
        <v>112</v>
      </c>
      <c r="F360" s="141"/>
      <c r="G360" s="22" t="s">
        <v>103</v>
      </c>
      <c r="H360" s="22" t="s">
        <v>100</v>
      </c>
      <c r="I360" s="22" t="s">
        <v>110</v>
      </c>
      <c r="J360" s="115">
        <v>0.66751290700075716</v>
      </c>
      <c r="K360" s="136"/>
      <c r="L360" s="136"/>
      <c r="M360" s="142"/>
      <c r="N360" s="161"/>
    </row>
    <row r="361" spans="1:21" ht="18.75" x14ac:dyDescent="0.3">
      <c r="A361" s="140" t="s">
        <v>0</v>
      </c>
      <c r="B361" s="22" t="s">
        <v>108</v>
      </c>
      <c r="C361" s="22" t="s">
        <v>91</v>
      </c>
      <c r="E361" s="25" t="s">
        <v>112</v>
      </c>
      <c r="F361" s="141"/>
      <c r="G361" s="22" t="s">
        <v>103</v>
      </c>
      <c r="H361" s="22" t="s">
        <v>94</v>
      </c>
      <c r="I361" s="22" t="s">
        <v>110</v>
      </c>
      <c r="J361" s="115">
        <v>0.35305525261578008</v>
      </c>
      <c r="K361" s="136"/>
      <c r="L361" s="136"/>
      <c r="M361" s="142"/>
      <c r="N361" s="161"/>
    </row>
    <row r="362" spans="1:21" ht="18.75" x14ac:dyDescent="0.3">
      <c r="A362" s="140" t="s">
        <v>0</v>
      </c>
      <c r="B362" s="22" t="s">
        <v>108</v>
      </c>
      <c r="C362" s="22" t="s">
        <v>91</v>
      </c>
      <c r="E362" s="25" t="s">
        <v>113</v>
      </c>
      <c r="F362" s="141"/>
      <c r="G362" s="22" t="s">
        <v>105</v>
      </c>
      <c r="H362" s="22" t="s">
        <v>100</v>
      </c>
      <c r="I362" s="22" t="s">
        <v>110</v>
      </c>
      <c r="J362" s="115">
        <v>0.38979280900000002</v>
      </c>
      <c r="K362" s="136"/>
      <c r="L362" s="136"/>
      <c r="M362" s="142"/>
      <c r="N362" s="161"/>
    </row>
    <row r="363" spans="1:21" ht="18.75" x14ac:dyDescent="0.3">
      <c r="A363" s="140" t="s">
        <v>0</v>
      </c>
      <c r="B363" s="22" t="s">
        <v>108</v>
      </c>
      <c r="C363" s="22" t="s">
        <v>91</v>
      </c>
      <c r="E363" s="25" t="s">
        <v>113</v>
      </c>
      <c r="F363" s="141"/>
      <c r="G363" s="22" t="s">
        <v>105</v>
      </c>
      <c r="H363" s="22" t="s">
        <v>100</v>
      </c>
      <c r="I363" s="22" t="s">
        <v>110</v>
      </c>
      <c r="J363" s="115">
        <v>0.321140066</v>
      </c>
      <c r="K363" s="136"/>
      <c r="L363" s="136"/>
      <c r="M363" s="142"/>
      <c r="N363" s="161"/>
    </row>
    <row r="364" spans="1:21" ht="18.75" x14ac:dyDescent="0.3">
      <c r="A364" s="140" t="s">
        <v>0</v>
      </c>
      <c r="B364" s="22" t="s">
        <v>108</v>
      </c>
      <c r="C364" s="22" t="s">
        <v>91</v>
      </c>
      <c r="E364" s="25" t="s">
        <v>113</v>
      </c>
      <c r="F364" s="141"/>
      <c r="G364" s="22" t="s">
        <v>105</v>
      </c>
      <c r="H364" s="22" t="s">
        <v>100</v>
      </c>
      <c r="I364" s="22" t="s">
        <v>110</v>
      </c>
      <c r="J364" s="115">
        <v>0.74988745000000001</v>
      </c>
      <c r="K364" s="136"/>
      <c r="L364" s="136"/>
      <c r="M364" s="142"/>
      <c r="N364" s="161"/>
    </row>
    <row r="365" spans="1:21" ht="18.75" x14ac:dyDescent="0.3">
      <c r="A365" s="140" t="s">
        <v>0</v>
      </c>
      <c r="B365" s="22" t="s">
        <v>108</v>
      </c>
      <c r="C365" s="22" t="s">
        <v>91</v>
      </c>
      <c r="E365" s="25" t="s">
        <v>113</v>
      </c>
      <c r="F365" s="141"/>
      <c r="G365" s="22" t="s">
        <v>105</v>
      </c>
      <c r="H365" s="22" t="s">
        <v>100</v>
      </c>
      <c r="I365" s="22" t="s">
        <v>110</v>
      </c>
      <c r="J365" s="115">
        <v>0.34829166700000003</v>
      </c>
      <c r="K365" s="136"/>
      <c r="L365" s="136"/>
      <c r="M365" s="142"/>
      <c r="N365" s="161"/>
    </row>
    <row r="366" spans="1:21" ht="18.75" x14ac:dyDescent="0.3">
      <c r="A366" s="140" t="s">
        <v>0</v>
      </c>
      <c r="B366" s="22" t="s">
        <v>108</v>
      </c>
      <c r="C366" s="22" t="s">
        <v>91</v>
      </c>
      <c r="E366" s="25" t="s">
        <v>113</v>
      </c>
      <c r="F366" s="141" t="s">
        <v>93</v>
      </c>
      <c r="G366" s="22" t="s">
        <v>105</v>
      </c>
      <c r="H366" s="22" t="s">
        <v>100</v>
      </c>
      <c r="I366" s="22" t="s">
        <v>110</v>
      </c>
      <c r="J366" s="115">
        <v>0.58900360100000004</v>
      </c>
      <c r="K366" s="136"/>
      <c r="L366" s="136"/>
      <c r="M366" s="142"/>
      <c r="N366" s="161" t="s">
        <v>93</v>
      </c>
    </row>
    <row r="367" spans="1:21" ht="18.75" x14ac:dyDescent="0.3">
      <c r="A367" s="140" t="s">
        <v>0</v>
      </c>
      <c r="B367" s="22" t="s">
        <v>108</v>
      </c>
      <c r="C367" s="22" t="s">
        <v>91</v>
      </c>
      <c r="E367" s="25" t="s">
        <v>114</v>
      </c>
      <c r="F367" s="141"/>
      <c r="G367" s="22" t="s">
        <v>107</v>
      </c>
      <c r="H367" s="22" t="s">
        <v>100</v>
      </c>
      <c r="I367" s="22" t="s">
        <v>110</v>
      </c>
      <c r="J367" s="115">
        <v>0.93862738617943742</v>
      </c>
      <c r="K367" s="136"/>
      <c r="L367" s="136"/>
      <c r="M367" s="142"/>
      <c r="N367" s="161"/>
    </row>
    <row r="368" spans="1:21" ht="18.75" x14ac:dyDescent="0.3">
      <c r="A368" s="140" t="s">
        <v>0</v>
      </c>
      <c r="B368" s="22" t="s">
        <v>108</v>
      </c>
      <c r="C368" s="22" t="s">
        <v>91</v>
      </c>
      <c r="E368" s="25" t="s">
        <v>114</v>
      </c>
      <c r="F368" s="141"/>
      <c r="G368" s="22" t="s">
        <v>107</v>
      </c>
      <c r="H368" s="22" t="s">
        <v>100</v>
      </c>
      <c r="I368" s="22" t="s">
        <v>110</v>
      </c>
      <c r="J368" s="115">
        <v>1.2899952059593613</v>
      </c>
      <c r="K368" s="136"/>
      <c r="L368" s="136"/>
      <c r="M368" s="142"/>
      <c r="N368" s="161"/>
    </row>
    <row r="369" spans="1:21" ht="18.75" x14ac:dyDescent="0.3">
      <c r="A369" s="140" t="s">
        <v>0</v>
      </c>
      <c r="B369" s="22" t="s">
        <v>108</v>
      </c>
      <c r="C369" s="22" t="s">
        <v>91</v>
      </c>
      <c r="E369" s="25" t="s">
        <v>114</v>
      </c>
      <c r="F369" s="141"/>
      <c r="G369" s="22" t="s">
        <v>107</v>
      </c>
      <c r="H369" s="22" t="s">
        <v>100</v>
      </c>
      <c r="I369" s="22" t="s">
        <v>110</v>
      </c>
      <c r="J369" s="115">
        <v>1.1084165577865548</v>
      </c>
      <c r="K369" s="136"/>
      <c r="L369" s="136"/>
      <c r="M369" s="142"/>
      <c r="N369" s="161"/>
    </row>
    <row r="370" spans="1:21" ht="18.75" x14ac:dyDescent="0.3">
      <c r="A370" s="140" t="s">
        <v>0</v>
      </c>
      <c r="B370" s="22" t="s">
        <v>108</v>
      </c>
      <c r="C370" s="22" t="s">
        <v>91</v>
      </c>
      <c r="E370" s="25" t="s">
        <v>114</v>
      </c>
      <c r="F370" s="141"/>
      <c r="G370" s="22" t="s">
        <v>107</v>
      </c>
      <c r="H370" s="22" t="s">
        <v>100</v>
      </c>
      <c r="I370" s="22" t="s">
        <v>110</v>
      </c>
      <c r="J370" s="115">
        <v>1.0752705632282094</v>
      </c>
      <c r="K370" s="136"/>
      <c r="L370" s="136"/>
      <c r="M370" s="142"/>
      <c r="N370" s="161"/>
    </row>
    <row r="371" spans="1:21" ht="18.75" x14ac:dyDescent="0.3">
      <c r="A371" s="140" t="s">
        <v>0</v>
      </c>
      <c r="B371" s="22" t="s">
        <v>108</v>
      </c>
      <c r="C371" s="22" t="s">
        <v>91</v>
      </c>
      <c r="E371" s="25" t="s">
        <v>114</v>
      </c>
      <c r="F371" s="141"/>
      <c r="G371" s="22" t="s">
        <v>107</v>
      </c>
      <c r="H371" s="22" t="s">
        <v>100</v>
      </c>
      <c r="I371" s="22" t="s">
        <v>110</v>
      </c>
      <c r="J371" s="115">
        <v>0.88592360417746208</v>
      </c>
      <c r="K371" s="136"/>
      <c r="L371" s="136"/>
      <c r="M371" s="142"/>
      <c r="N371" s="161"/>
    </row>
    <row r="372" spans="1:21" ht="18.75" x14ac:dyDescent="0.3">
      <c r="A372" s="140" t="s">
        <v>0</v>
      </c>
      <c r="B372" s="22" t="s">
        <v>108</v>
      </c>
      <c r="C372" s="22" t="s">
        <v>91</v>
      </c>
      <c r="E372" s="25" t="s">
        <v>114</v>
      </c>
      <c r="F372" s="141"/>
      <c r="G372" s="22" t="s">
        <v>107</v>
      </c>
      <c r="H372" s="22" t="s">
        <v>100</v>
      </c>
      <c r="I372" s="22" t="s">
        <v>110</v>
      </c>
      <c r="J372" s="115">
        <v>0.95371542677486498</v>
      </c>
      <c r="K372" s="136"/>
      <c r="L372" s="136"/>
      <c r="M372" s="142"/>
      <c r="N372" s="161"/>
    </row>
    <row r="373" spans="1:21" ht="18.75" x14ac:dyDescent="0.3">
      <c r="A373" s="140" t="s">
        <v>0</v>
      </c>
      <c r="B373" s="22" t="s">
        <v>108</v>
      </c>
      <c r="C373" s="22" t="s">
        <v>91</v>
      </c>
      <c r="E373" s="25" t="s">
        <v>114</v>
      </c>
      <c r="F373" s="141"/>
      <c r="G373" s="22" t="s">
        <v>107</v>
      </c>
      <c r="H373" s="22" t="s">
        <v>100</v>
      </c>
      <c r="I373" s="22" t="s">
        <v>110</v>
      </c>
      <c r="J373" s="115">
        <v>0.74341821529345098</v>
      </c>
      <c r="K373" s="136"/>
      <c r="L373" s="136"/>
      <c r="M373" s="142"/>
      <c r="N373" s="161"/>
    </row>
    <row r="374" spans="1:21" ht="18.75" x14ac:dyDescent="0.3">
      <c r="A374" s="140" t="s">
        <v>0</v>
      </c>
      <c r="B374" s="22" t="s">
        <v>108</v>
      </c>
      <c r="C374" s="22" t="s">
        <v>91</v>
      </c>
      <c r="E374" s="25" t="s">
        <v>114</v>
      </c>
      <c r="F374" s="141"/>
      <c r="G374" s="22" t="s">
        <v>107</v>
      </c>
      <c r="H374" s="22" t="s">
        <v>100</v>
      </c>
      <c r="I374" s="22" t="s">
        <v>110</v>
      </c>
      <c r="J374" s="115">
        <v>0.50886074365950529</v>
      </c>
      <c r="K374" s="136"/>
      <c r="L374" s="136"/>
      <c r="M374" s="142"/>
      <c r="N374" s="161"/>
    </row>
    <row r="375" spans="1:21" ht="18.75" x14ac:dyDescent="0.3">
      <c r="A375" s="140" t="s">
        <v>0</v>
      </c>
      <c r="B375" s="22" t="s">
        <v>108</v>
      </c>
      <c r="C375" s="22" t="s">
        <v>91</v>
      </c>
      <c r="E375" s="25" t="s">
        <v>114</v>
      </c>
      <c r="F375" s="141"/>
      <c r="G375" s="22" t="s">
        <v>107</v>
      </c>
      <c r="H375" s="22" t="s">
        <v>100</v>
      </c>
      <c r="I375" s="22" t="s">
        <v>110</v>
      </c>
      <c r="J375" s="115">
        <v>0.85706783142240617</v>
      </c>
      <c r="K375" s="136"/>
      <c r="L375" s="136"/>
      <c r="M375" s="142"/>
      <c r="N375" s="161"/>
    </row>
    <row r="376" spans="1:21" ht="19.5" thickBot="1" x14ac:dyDescent="0.35">
      <c r="A376" s="140" t="s">
        <v>0</v>
      </c>
      <c r="B376" s="22" t="s">
        <v>108</v>
      </c>
      <c r="C376" s="22" t="s">
        <v>91</v>
      </c>
      <c r="E376" s="25" t="s">
        <v>114</v>
      </c>
      <c r="F376" s="141"/>
      <c r="G376" s="22" t="s">
        <v>107</v>
      </c>
      <c r="H376" s="22" t="s">
        <v>100</v>
      </c>
      <c r="I376" s="22" t="s">
        <v>110</v>
      </c>
      <c r="J376" s="115">
        <v>0.68339488666804793</v>
      </c>
      <c r="K376" s="180"/>
      <c r="L376" s="136"/>
      <c r="M376" s="142"/>
      <c r="N376" s="161"/>
    </row>
    <row r="377" spans="1:21" ht="18.75" x14ac:dyDescent="0.3">
      <c r="A377" s="131" t="s">
        <v>9</v>
      </c>
      <c r="B377" s="132"/>
      <c r="C377" s="132" t="s">
        <v>115</v>
      </c>
      <c r="D377" s="181">
        <v>1</v>
      </c>
      <c r="E377" s="182" t="s">
        <v>116</v>
      </c>
      <c r="F377" s="134" t="s">
        <v>93</v>
      </c>
      <c r="G377" s="132" t="s">
        <v>73</v>
      </c>
      <c r="H377" s="132" t="s">
        <v>94</v>
      </c>
      <c r="I377" s="132"/>
      <c r="J377" s="135">
        <v>0</v>
      </c>
      <c r="K377" s="183"/>
      <c r="L377" s="138"/>
      <c r="M377" s="138"/>
      <c r="N377" s="139"/>
      <c r="O377" s="184"/>
      <c r="S377" s="184"/>
      <c r="T377" s="70"/>
      <c r="U377" s="185"/>
    </row>
    <row r="378" spans="1:21" ht="18.75" x14ac:dyDescent="0.3">
      <c r="A378" s="140" t="s">
        <v>9</v>
      </c>
      <c r="B378" s="22" t="s">
        <v>116</v>
      </c>
      <c r="C378" s="22" t="s">
        <v>115</v>
      </c>
      <c r="E378" s="25" t="s">
        <v>117</v>
      </c>
      <c r="F378" s="141" t="s">
        <v>93</v>
      </c>
      <c r="G378" s="22" t="s">
        <v>68</v>
      </c>
      <c r="H378" s="22" t="s">
        <v>100</v>
      </c>
      <c r="I378" s="22" t="s">
        <v>98</v>
      </c>
      <c r="J378" s="115">
        <v>0</v>
      </c>
      <c r="K378" s="186"/>
      <c r="L378" s="154"/>
      <c r="M378" s="187"/>
      <c r="N378" s="143"/>
      <c r="O378" s="184"/>
      <c r="S378" s="184"/>
      <c r="T378" s="188"/>
      <c r="U378" s="184"/>
    </row>
    <row r="379" spans="1:21" ht="18.75" x14ac:dyDescent="0.3">
      <c r="A379" s="140" t="s">
        <v>9</v>
      </c>
      <c r="B379" s="22" t="s">
        <v>116</v>
      </c>
      <c r="C379" s="22" t="s">
        <v>115</v>
      </c>
      <c r="E379" s="25" t="s">
        <v>117</v>
      </c>
      <c r="F379" s="141"/>
      <c r="G379" s="22" t="s">
        <v>68</v>
      </c>
      <c r="H379" s="22" t="s">
        <v>94</v>
      </c>
      <c r="I379" s="22" t="s">
        <v>98</v>
      </c>
      <c r="J379" s="115">
        <v>0</v>
      </c>
      <c r="K379" s="186"/>
      <c r="L379" s="154"/>
      <c r="M379" s="154"/>
      <c r="N379" s="143"/>
      <c r="O379" s="184"/>
      <c r="R379" s="184"/>
      <c r="S379" s="184"/>
      <c r="T379" s="184"/>
      <c r="U379" s="188"/>
    </row>
    <row r="380" spans="1:21" ht="18.75" x14ac:dyDescent="0.3">
      <c r="A380" s="140" t="s">
        <v>9</v>
      </c>
      <c r="B380" s="22" t="s">
        <v>116</v>
      </c>
      <c r="C380" s="22" t="s">
        <v>115</v>
      </c>
      <c r="E380" s="25" t="s">
        <v>117</v>
      </c>
      <c r="F380" s="141"/>
      <c r="G380" s="22" t="s">
        <v>68</v>
      </c>
      <c r="H380" s="22" t="s">
        <v>94</v>
      </c>
      <c r="I380" s="22" t="s">
        <v>98</v>
      </c>
      <c r="J380" s="115">
        <v>0</v>
      </c>
      <c r="K380" s="186"/>
      <c r="L380" s="154"/>
      <c r="M380" s="154"/>
      <c r="N380" s="143"/>
      <c r="O380" s="189"/>
      <c r="R380" s="184"/>
      <c r="S380" s="190"/>
      <c r="T380" s="189"/>
      <c r="U380" s="190"/>
    </row>
    <row r="381" spans="1:21" ht="18.75" x14ac:dyDescent="0.3">
      <c r="A381" s="140" t="s">
        <v>9</v>
      </c>
      <c r="B381" s="22" t="s">
        <v>116</v>
      </c>
      <c r="C381" s="22" t="s">
        <v>115</v>
      </c>
      <c r="E381" s="25" t="s">
        <v>117</v>
      </c>
      <c r="F381" s="141"/>
      <c r="G381" s="22" t="s">
        <v>68</v>
      </c>
      <c r="H381" s="22" t="s">
        <v>94</v>
      </c>
      <c r="I381" s="22" t="s">
        <v>98</v>
      </c>
      <c r="J381" s="115">
        <v>0</v>
      </c>
      <c r="K381" s="186"/>
      <c r="L381" s="154"/>
      <c r="M381" s="154"/>
      <c r="N381" s="143"/>
      <c r="O381" s="190"/>
      <c r="R381" s="184"/>
      <c r="S381" s="190"/>
      <c r="T381" s="190"/>
      <c r="U381" s="191"/>
    </row>
    <row r="382" spans="1:21" ht="18.75" x14ac:dyDescent="0.3">
      <c r="A382" s="140" t="s">
        <v>9</v>
      </c>
      <c r="B382" s="22" t="s">
        <v>116</v>
      </c>
      <c r="C382" s="22" t="s">
        <v>115</v>
      </c>
      <c r="E382" s="25" t="s">
        <v>117</v>
      </c>
      <c r="F382" s="141" t="s">
        <v>93</v>
      </c>
      <c r="G382" s="22" t="s">
        <v>68</v>
      </c>
      <c r="H382" s="22" t="s">
        <v>94</v>
      </c>
      <c r="I382" s="22" t="s">
        <v>97</v>
      </c>
      <c r="J382" s="115">
        <v>2.696009814520145E-2</v>
      </c>
      <c r="K382" s="186"/>
      <c r="L382" s="154"/>
      <c r="M382" s="154"/>
      <c r="N382" s="143"/>
      <c r="O382" s="184"/>
      <c r="R382" s="190"/>
      <c r="S382" s="184"/>
      <c r="T382" s="184"/>
      <c r="U382" s="70"/>
    </row>
    <row r="383" spans="1:21" ht="18.75" x14ac:dyDescent="0.3">
      <c r="A383" s="140" t="s">
        <v>9</v>
      </c>
      <c r="B383" s="22" t="s">
        <v>116</v>
      </c>
      <c r="C383" s="22" t="s">
        <v>115</v>
      </c>
      <c r="E383" s="25" t="s">
        <v>117</v>
      </c>
      <c r="F383" s="141"/>
      <c r="G383" s="22" t="s">
        <v>68</v>
      </c>
      <c r="H383" s="22" t="s">
        <v>100</v>
      </c>
      <c r="I383" s="22" t="s">
        <v>98</v>
      </c>
      <c r="J383" s="115">
        <v>0</v>
      </c>
      <c r="K383" s="186"/>
      <c r="L383" s="154"/>
      <c r="M383" s="154"/>
      <c r="N383" s="143"/>
      <c r="O383" s="184"/>
      <c r="R383" s="190"/>
      <c r="S383" s="184"/>
      <c r="T383" s="184"/>
      <c r="U383" s="70"/>
    </row>
    <row r="384" spans="1:21" ht="18.75" x14ac:dyDescent="0.3">
      <c r="A384" s="140" t="s">
        <v>9</v>
      </c>
      <c r="B384" s="22" t="s">
        <v>116</v>
      </c>
      <c r="C384" s="22" t="s">
        <v>115</v>
      </c>
      <c r="E384" s="25" t="s">
        <v>117</v>
      </c>
      <c r="F384" s="141"/>
      <c r="G384" s="22" t="s">
        <v>68</v>
      </c>
      <c r="H384" s="22" t="s">
        <v>100</v>
      </c>
      <c r="I384" s="22" t="s">
        <v>98</v>
      </c>
      <c r="J384" s="115">
        <v>0</v>
      </c>
      <c r="K384" s="186"/>
      <c r="L384" s="154"/>
      <c r="M384" s="154"/>
      <c r="N384" s="143"/>
      <c r="O384" s="184"/>
      <c r="R384" s="184"/>
      <c r="S384" s="184"/>
      <c r="T384" s="184"/>
      <c r="U384" s="70"/>
    </row>
    <row r="385" spans="1:26" ht="18.75" x14ac:dyDescent="0.3">
      <c r="A385" s="140" t="s">
        <v>9</v>
      </c>
      <c r="B385" s="22" t="s">
        <v>116</v>
      </c>
      <c r="C385" s="22" t="s">
        <v>115</v>
      </c>
      <c r="E385" s="25" t="s">
        <v>117</v>
      </c>
      <c r="F385" s="141"/>
      <c r="G385" s="22" t="s">
        <v>68</v>
      </c>
      <c r="H385" s="22" t="s">
        <v>94</v>
      </c>
      <c r="I385" s="22" t="s">
        <v>97</v>
      </c>
      <c r="J385" s="115">
        <v>0.184</v>
      </c>
      <c r="K385" s="186"/>
      <c r="L385" s="141" t="s">
        <v>93</v>
      </c>
      <c r="M385" s="154" t="s">
        <v>93</v>
      </c>
      <c r="N385" s="143"/>
      <c r="O385" s="185"/>
      <c r="R385" s="184"/>
      <c r="S385" s="185"/>
      <c r="U385" s="23"/>
    </row>
    <row r="386" spans="1:26" ht="18.75" x14ac:dyDescent="0.3">
      <c r="A386" s="140" t="s">
        <v>9</v>
      </c>
      <c r="B386" s="22" t="s">
        <v>116</v>
      </c>
      <c r="C386" s="22" t="s">
        <v>115</v>
      </c>
      <c r="E386" s="25" t="s">
        <v>117</v>
      </c>
      <c r="F386" s="141"/>
      <c r="G386" s="22" t="s">
        <v>68</v>
      </c>
      <c r="H386" s="22" t="s">
        <v>94</v>
      </c>
      <c r="I386" s="22" t="s">
        <v>98</v>
      </c>
      <c r="J386" s="115">
        <v>0</v>
      </c>
      <c r="K386" s="186"/>
      <c r="L386" s="154"/>
      <c r="M386" s="154"/>
      <c r="N386" s="143"/>
      <c r="O386" s="184"/>
      <c r="R386" s="184"/>
      <c r="S386" s="184"/>
      <c r="U386" s="70"/>
    </row>
    <row r="387" spans="1:26" ht="18.75" x14ac:dyDescent="0.3">
      <c r="A387" s="140" t="s">
        <v>9</v>
      </c>
      <c r="B387" s="22" t="s">
        <v>116</v>
      </c>
      <c r="C387" s="22" t="s">
        <v>115</v>
      </c>
      <c r="E387" s="25" t="s">
        <v>117</v>
      </c>
      <c r="F387" s="141"/>
      <c r="G387" s="22" t="s">
        <v>68</v>
      </c>
      <c r="H387" s="22" t="s">
        <v>94</v>
      </c>
      <c r="I387" s="22" t="s">
        <v>98</v>
      </c>
      <c r="J387" s="115">
        <v>0</v>
      </c>
      <c r="K387" s="186"/>
      <c r="L387" s="154"/>
      <c r="M387" s="154"/>
      <c r="N387" s="143"/>
      <c r="O387" s="184"/>
      <c r="Q387" s="165"/>
      <c r="R387" s="185"/>
      <c r="S387" s="184"/>
      <c r="U387" s="70"/>
      <c r="W387" s="159"/>
      <c r="X387" s="159"/>
      <c r="Y387" s="159"/>
    </row>
    <row r="388" spans="1:26" ht="18.75" x14ac:dyDescent="0.3">
      <c r="A388" s="140" t="s">
        <v>9</v>
      </c>
      <c r="B388" s="22" t="s">
        <v>116</v>
      </c>
      <c r="C388" s="22" t="s">
        <v>115</v>
      </c>
      <c r="E388" s="25" t="s">
        <v>117</v>
      </c>
      <c r="F388" s="141"/>
      <c r="G388" s="22" t="s">
        <v>68</v>
      </c>
      <c r="H388" s="22" t="s">
        <v>100</v>
      </c>
      <c r="I388" s="22" t="s">
        <v>98</v>
      </c>
      <c r="J388" s="115">
        <v>0</v>
      </c>
      <c r="K388" s="186"/>
      <c r="L388" s="192"/>
      <c r="M388" s="154"/>
      <c r="N388" s="143"/>
      <c r="O388" s="70"/>
      <c r="R388" s="184"/>
      <c r="S388" s="193"/>
      <c r="U388" s="70"/>
    </row>
    <row r="389" spans="1:26" ht="18.75" x14ac:dyDescent="0.3">
      <c r="A389" s="140" t="s">
        <v>9</v>
      </c>
      <c r="B389" s="22" t="s">
        <v>116</v>
      </c>
      <c r="C389" s="22" t="s">
        <v>115</v>
      </c>
      <c r="E389" s="25" t="s">
        <v>117</v>
      </c>
      <c r="F389" s="141"/>
      <c r="G389" s="22" t="s">
        <v>68</v>
      </c>
      <c r="H389" s="22" t="s">
        <v>94</v>
      </c>
      <c r="I389" s="22" t="s">
        <v>98</v>
      </c>
      <c r="J389" s="115">
        <v>0</v>
      </c>
      <c r="K389" s="186"/>
      <c r="L389" s="192"/>
      <c r="M389" s="154"/>
      <c r="N389" s="143"/>
      <c r="O389" s="70"/>
      <c r="R389" s="184"/>
      <c r="S389" s="193"/>
      <c r="U389" s="70"/>
    </row>
    <row r="390" spans="1:26" ht="18.75" x14ac:dyDescent="0.3">
      <c r="A390" s="140" t="s">
        <v>9</v>
      </c>
      <c r="B390" s="22" t="s">
        <v>116</v>
      </c>
      <c r="C390" s="22" t="s">
        <v>115</v>
      </c>
      <c r="E390" s="25" t="s">
        <v>117</v>
      </c>
      <c r="F390" s="141"/>
      <c r="G390" s="22" t="s">
        <v>68</v>
      </c>
      <c r="H390" s="22" t="s">
        <v>94</v>
      </c>
      <c r="I390" s="22" t="s">
        <v>98</v>
      </c>
      <c r="J390" s="115">
        <v>0</v>
      </c>
      <c r="K390" s="186"/>
      <c r="L390" s="141"/>
      <c r="M390" s="154"/>
      <c r="N390" s="143"/>
      <c r="O390" s="70"/>
      <c r="R390" s="193"/>
      <c r="S390" s="23"/>
      <c r="U390" s="70"/>
    </row>
    <row r="391" spans="1:26" ht="18.75" x14ac:dyDescent="0.3">
      <c r="A391" s="140" t="s">
        <v>9</v>
      </c>
      <c r="B391" s="22" t="s">
        <v>116</v>
      </c>
      <c r="C391" s="22" t="s">
        <v>115</v>
      </c>
      <c r="E391" s="25" t="s">
        <v>117</v>
      </c>
      <c r="F391" s="141"/>
      <c r="G391" s="22" t="s">
        <v>68</v>
      </c>
      <c r="H391" s="22" t="s">
        <v>100</v>
      </c>
      <c r="I391" s="22" t="s">
        <v>98</v>
      </c>
      <c r="J391" s="115">
        <v>0</v>
      </c>
      <c r="K391" s="186"/>
      <c r="L391" s="141"/>
      <c r="M391" s="154"/>
      <c r="N391" s="143"/>
      <c r="O391" s="70"/>
      <c r="R391" s="193"/>
      <c r="S391" s="23"/>
      <c r="U391" s="70"/>
    </row>
    <row r="392" spans="1:26" ht="18.75" x14ac:dyDescent="0.3">
      <c r="A392" s="140" t="s">
        <v>9</v>
      </c>
      <c r="B392" s="22" t="s">
        <v>116</v>
      </c>
      <c r="C392" s="22" t="s">
        <v>115</v>
      </c>
      <c r="E392" s="25" t="s">
        <v>117</v>
      </c>
      <c r="F392" s="141"/>
      <c r="G392" s="22" t="s">
        <v>68</v>
      </c>
      <c r="H392" s="22" t="s">
        <v>100</v>
      </c>
      <c r="I392" s="22" t="s">
        <v>98</v>
      </c>
      <c r="J392" s="115">
        <v>0</v>
      </c>
      <c r="K392" s="186" t="s">
        <v>93</v>
      </c>
      <c r="L392" s="136" t="s">
        <v>93</v>
      </c>
      <c r="M392" s="142"/>
      <c r="N392" s="161"/>
      <c r="R392" s="23"/>
    </row>
    <row r="393" spans="1:26" s="159" customFormat="1" ht="18.75" x14ac:dyDescent="0.3">
      <c r="A393" s="140" t="s">
        <v>9</v>
      </c>
      <c r="B393" s="22" t="s">
        <v>116</v>
      </c>
      <c r="C393" s="22" t="s">
        <v>115</v>
      </c>
      <c r="D393" s="22"/>
      <c r="E393" s="25" t="s">
        <v>117</v>
      </c>
      <c r="F393" s="141"/>
      <c r="G393" s="22" t="s">
        <v>68</v>
      </c>
      <c r="H393" s="22" t="s">
        <v>100</v>
      </c>
      <c r="I393" s="22" t="s">
        <v>98</v>
      </c>
      <c r="J393" s="115">
        <v>0</v>
      </c>
      <c r="K393" s="186"/>
      <c r="L393" s="136"/>
      <c r="M393" s="142"/>
      <c r="N393" s="161"/>
      <c r="O393" s="121"/>
      <c r="P393" s="115"/>
      <c r="Q393" s="120"/>
      <c r="R393" s="23"/>
      <c r="S393" s="121"/>
      <c r="T393" s="121"/>
      <c r="U393" s="121"/>
      <c r="V393" s="121"/>
      <c r="W393" s="121"/>
      <c r="X393" s="121"/>
      <c r="Y393" s="121"/>
      <c r="Z393" s="121"/>
    </row>
    <row r="394" spans="1:26" ht="18.75" x14ac:dyDescent="0.3">
      <c r="A394" s="140" t="s">
        <v>9</v>
      </c>
      <c r="B394" s="22" t="s">
        <v>116</v>
      </c>
      <c r="C394" s="22" t="s">
        <v>115</v>
      </c>
      <c r="E394" s="25" t="s">
        <v>117</v>
      </c>
      <c r="F394" s="141"/>
      <c r="G394" s="22" t="s">
        <v>68</v>
      </c>
      <c r="H394" s="22" t="s">
        <v>94</v>
      </c>
      <c r="I394" s="22" t="s">
        <v>97</v>
      </c>
      <c r="J394" s="115">
        <v>6.0000000000000001E-3</v>
      </c>
      <c r="K394" s="186"/>
      <c r="L394" s="136"/>
      <c r="M394" s="142"/>
      <c r="N394" s="161"/>
    </row>
    <row r="395" spans="1:26" ht="18.75" x14ac:dyDescent="0.3">
      <c r="A395" s="140" t="s">
        <v>9</v>
      </c>
      <c r="B395" s="22" t="s">
        <v>116</v>
      </c>
      <c r="C395" s="22" t="s">
        <v>115</v>
      </c>
      <c r="E395" s="25" t="s">
        <v>117</v>
      </c>
      <c r="F395" s="141"/>
      <c r="G395" s="22" t="s">
        <v>68</v>
      </c>
      <c r="H395" s="22" t="s">
        <v>94</v>
      </c>
      <c r="I395" s="22" t="s">
        <v>98</v>
      </c>
      <c r="J395" s="115">
        <v>0</v>
      </c>
      <c r="K395" s="186"/>
      <c r="L395" s="136"/>
      <c r="M395" s="142"/>
      <c r="N395" s="161"/>
      <c r="Q395" s="144"/>
      <c r="Z395" s="159"/>
    </row>
    <row r="396" spans="1:26" ht="18.75" x14ac:dyDescent="0.3">
      <c r="A396" s="140" t="s">
        <v>9</v>
      </c>
      <c r="B396" s="22" t="s">
        <v>116</v>
      </c>
      <c r="C396" s="22" t="s">
        <v>115</v>
      </c>
      <c r="E396" s="25" t="s">
        <v>117</v>
      </c>
      <c r="F396" s="141"/>
      <c r="G396" s="22" t="s">
        <v>68</v>
      </c>
      <c r="H396" s="22" t="s">
        <v>94</v>
      </c>
      <c r="I396" s="22" t="s">
        <v>98</v>
      </c>
      <c r="J396" s="115">
        <v>0</v>
      </c>
      <c r="K396" s="186"/>
      <c r="L396" s="136"/>
      <c r="M396" s="142"/>
      <c r="N396" s="161"/>
    </row>
    <row r="397" spans="1:26" ht="18.75" x14ac:dyDescent="0.3">
      <c r="A397" s="140" t="s">
        <v>9</v>
      </c>
      <c r="B397" s="22" t="s">
        <v>116</v>
      </c>
      <c r="C397" s="22" t="s">
        <v>115</v>
      </c>
      <c r="E397" s="25" t="s">
        <v>117</v>
      </c>
      <c r="F397" s="141"/>
      <c r="G397" s="22" t="s">
        <v>68</v>
      </c>
      <c r="H397" s="22" t="s">
        <v>100</v>
      </c>
      <c r="I397" s="22" t="s">
        <v>97</v>
      </c>
      <c r="J397" s="115">
        <v>1.0999999999999999E-2</v>
      </c>
      <c r="K397" s="186"/>
      <c r="L397" s="136"/>
      <c r="M397" s="142"/>
      <c r="N397" s="161"/>
    </row>
    <row r="398" spans="1:26" ht="18.75" x14ac:dyDescent="0.3">
      <c r="A398" s="140" t="s">
        <v>9</v>
      </c>
      <c r="B398" s="22" t="s">
        <v>116</v>
      </c>
      <c r="C398" s="22" t="s">
        <v>115</v>
      </c>
      <c r="E398" s="25" t="s">
        <v>117</v>
      </c>
      <c r="F398" s="141"/>
      <c r="G398" s="22" t="s">
        <v>68</v>
      </c>
      <c r="H398" s="22" t="s">
        <v>94</v>
      </c>
      <c r="I398" s="22" t="s">
        <v>98</v>
      </c>
      <c r="J398" s="115">
        <v>0</v>
      </c>
      <c r="K398" s="186"/>
      <c r="L398" s="136"/>
      <c r="M398" s="142"/>
      <c r="N398" s="161"/>
    </row>
    <row r="399" spans="1:26" ht="18.75" x14ac:dyDescent="0.3">
      <c r="A399" s="140" t="s">
        <v>9</v>
      </c>
      <c r="B399" s="22" t="s">
        <v>116</v>
      </c>
      <c r="C399" s="22" t="s">
        <v>115</v>
      </c>
      <c r="E399" s="25" t="s">
        <v>117</v>
      </c>
      <c r="F399" s="141"/>
      <c r="G399" s="22" t="s">
        <v>68</v>
      </c>
      <c r="H399" s="22" t="s">
        <v>100</v>
      </c>
      <c r="I399" s="22" t="s">
        <v>98</v>
      </c>
      <c r="J399" s="115">
        <v>0</v>
      </c>
      <c r="K399" s="186"/>
      <c r="L399" s="136"/>
      <c r="M399" s="142"/>
      <c r="N399" s="161"/>
    </row>
    <row r="400" spans="1:26" ht="18.75" x14ac:dyDescent="0.3">
      <c r="A400" s="140" t="s">
        <v>9</v>
      </c>
      <c r="B400" s="22" t="s">
        <v>116</v>
      </c>
      <c r="C400" s="22" t="s">
        <v>115</v>
      </c>
      <c r="E400" s="25" t="s">
        <v>117</v>
      </c>
      <c r="F400" s="141"/>
      <c r="G400" s="22" t="s">
        <v>68</v>
      </c>
      <c r="H400" s="22" t="s">
        <v>94</v>
      </c>
      <c r="I400" s="22" t="s">
        <v>98</v>
      </c>
      <c r="J400" s="115">
        <v>4.0000000000000001E-3</v>
      </c>
      <c r="K400" s="186"/>
      <c r="L400" s="136"/>
      <c r="M400" s="142"/>
      <c r="N400" s="161"/>
    </row>
    <row r="401" spans="1:14" s="121" customFormat="1" ht="18.75" x14ac:dyDescent="0.3">
      <c r="A401" s="140" t="s">
        <v>9</v>
      </c>
      <c r="B401" s="22" t="s">
        <v>116</v>
      </c>
      <c r="C401" s="22" t="s">
        <v>115</v>
      </c>
      <c r="D401" s="22"/>
      <c r="E401" s="25" t="s">
        <v>117</v>
      </c>
      <c r="F401" s="141"/>
      <c r="G401" s="22" t="s">
        <v>68</v>
      </c>
      <c r="H401" s="22" t="s">
        <v>100</v>
      </c>
      <c r="I401" s="22" t="s">
        <v>98</v>
      </c>
      <c r="J401" s="115">
        <v>0</v>
      </c>
      <c r="K401" s="186"/>
      <c r="L401" s="136"/>
      <c r="M401" s="142"/>
      <c r="N401" s="161"/>
    </row>
    <row r="402" spans="1:14" s="121" customFormat="1" ht="18.75" x14ac:dyDescent="0.3">
      <c r="A402" s="140" t="s">
        <v>9</v>
      </c>
      <c r="B402" s="22" t="s">
        <v>116</v>
      </c>
      <c r="C402" s="22" t="s">
        <v>115</v>
      </c>
      <c r="D402" s="22"/>
      <c r="E402" s="25" t="s">
        <v>117</v>
      </c>
      <c r="F402" s="141"/>
      <c r="G402" s="22" t="s">
        <v>68</v>
      </c>
      <c r="H402" s="22" t="s">
        <v>100</v>
      </c>
      <c r="I402" s="22" t="s">
        <v>98</v>
      </c>
      <c r="J402" s="115">
        <v>0</v>
      </c>
      <c r="K402" s="186"/>
      <c r="L402" s="136"/>
      <c r="M402" s="142"/>
      <c r="N402" s="161"/>
    </row>
    <row r="403" spans="1:14" s="121" customFormat="1" ht="18.75" x14ac:dyDescent="0.3">
      <c r="A403" s="140" t="s">
        <v>9</v>
      </c>
      <c r="B403" s="22" t="s">
        <v>116</v>
      </c>
      <c r="C403" s="22" t="s">
        <v>115</v>
      </c>
      <c r="D403" s="22"/>
      <c r="E403" s="25" t="s">
        <v>118</v>
      </c>
      <c r="F403" s="141"/>
      <c r="G403" s="22" t="s">
        <v>62</v>
      </c>
      <c r="H403" s="22" t="s">
        <v>100</v>
      </c>
      <c r="I403" s="22" t="s">
        <v>97</v>
      </c>
      <c r="J403" s="115">
        <v>2.0455641085452142E-2</v>
      </c>
      <c r="K403" s="186"/>
      <c r="L403" s="136"/>
      <c r="M403" s="142"/>
      <c r="N403" s="161"/>
    </row>
    <row r="404" spans="1:14" s="121" customFormat="1" ht="18.75" x14ac:dyDescent="0.3">
      <c r="A404" s="140" t="s">
        <v>9</v>
      </c>
      <c r="B404" s="22" t="s">
        <v>116</v>
      </c>
      <c r="C404" s="22" t="s">
        <v>115</v>
      </c>
      <c r="D404" s="22"/>
      <c r="E404" s="25" t="s">
        <v>118</v>
      </c>
      <c r="F404" s="141"/>
      <c r="G404" s="22" t="s">
        <v>62</v>
      </c>
      <c r="H404" s="22" t="s">
        <v>94</v>
      </c>
      <c r="I404" s="22" t="s">
        <v>97</v>
      </c>
      <c r="J404" s="115">
        <v>8.8111139188717623E-3</v>
      </c>
      <c r="K404" s="186"/>
      <c r="L404" s="136"/>
      <c r="M404" s="142"/>
      <c r="N404" s="161"/>
    </row>
    <row r="405" spans="1:14" s="121" customFormat="1" ht="18.75" x14ac:dyDescent="0.3">
      <c r="A405" s="140" t="s">
        <v>9</v>
      </c>
      <c r="B405" s="22" t="s">
        <v>116</v>
      </c>
      <c r="C405" s="22" t="s">
        <v>115</v>
      </c>
      <c r="D405" s="22"/>
      <c r="E405" s="25" t="s">
        <v>118</v>
      </c>
      <c r="F405" s="141"/>
      <c r="G405" s="22" t="s">
        <v>62</v>
      </c>
      <c r="H405" s="22" t="s">
        <v>94</v>
      </c>
      <c r="I405" s="22" t="s">
        <v>97</v>
      </c>
      <c r="J405" s="115">
        <v>2.9943211268889231E-2</v>
      </c>
      <c r="K405" s="186"/>
      <c r="L405" s="136"/>
      <c r="M405" s="142"/>
      <c r="N405" s="161"/>
    </row>
    <row r="406" spans="1:14" s="121" customFormat="1" ht="18.75" x14ac:dyDescent="0.3">
      <c r="A406" s="140" t="s">
        <v>9</v>
      </c>
      <c r="B406" s="22" t="s">
        <v>116</v>
      </c>
      <c r="C406" s="22" t="s">
        <v>115</v>
      </c>
      <c r="D406" s="22"/>
      <c r="E406" s="25" t="s">
        <v>118</v>
      </c>
      <c r="F406" s="141"/>
      <c r="G406" s="22" t="s">
        <v>62</v>
      </c>
      <c r="H406" s="22" t="s">
        <v>100</v>
      </c>
      <c r="I406" s="22" t="s">
        <v>97</v>
      </c>
      <c r="J406" s="115">
        <v>4.0226420981587192E-2</v>
      </c>
      <c r="K406" s="186"/>
      <c r="L406" s="136"/>
      <c r="M406" s="142"/>
      <c r="N406" s="161"/>
    </row>
    <row r="407" spans="1:14" s="121" customFormat="1" ht="18.75" x14ac:dyDescent="0.3">
      <c r="A407" s="140" t="s">
        <v>9</v>
      </c>
      <c r="B407" s="22" t="s">
        <v>116</v>
      </c>
      <c r="C407" s="22" t="s">
        <v>115</v>
      </c>
      <c r="D407" s="22"/>
      <c r="E407" s="25" t="s">
        <v>118</v>
      </c>
      <c r="F407" s="141"/>
      <c r="G407" s="22" t="s">
        <v>62</v>
      </c>
      <c r="H407" s="22" t="s">
        <v>94</v>
      </c>
      <c r="I407" s="22" t="s">
        <v>97</v>
      </c>
      <c r="J407" s="115">
        <v>1.8986715854857797E-2</v>
      </c>
      <c r="K407" s="186"/>
      <c r="L407" s="136"/>
      <c r="M407" s="142"/>
      <c r="N407" s="161"/>
    </row>
    <row r="408" spans="1:14" s="121" customFormat="1" ht="18.75" x14ac:dyDescent="0.3">
      <c r="A408" s="140" t="s">
        <v>9</v>
      </c>
      <c r="B408" s="22" t="s">
        <v>116</v>
      </c>
      <c r="C408" s="22" t="s">
        <v>115</v>
      </c>
      <c r="D408" s="22"/>
      <c r="E408" s="25" t="s">
        <v>118</v>
      </c>
      <c r="F408" s="141"/>
      <c r="G408" s="22" t="s">
        <v>62</v>
      </c>
      <c r="H408" s="22" t="s">
        <v>94</v>
      </c>
      <c r="I408" s="22" t="s">
        <v>97</v>
      </c>
      <c r="J408" s="115">
        <v>2.2440119378618988E-2</v>
      </c>
      <c r="K408" s="186"/>
      <c r="L408" s="136"/>
      <c r="M408" s="142"/>
      <c r="N408" s="161"/>
    </row>
    <row r="409" spans="1:14" s="121" customFormat="1" ht="18.75" x14ac:dyDescent="0.3">
      <c r="A409" s="140" t="s">
        <v>9</v>
      </c>
      <c r="B409" s="22" t="s">
        <v>116</v>
      </c>
      <c r="C409" s="22" t="s">
        <v>115</v>
      </c>
      <c r="D409" s="22"/>
      <c r="E409" s="25" t="s">
        <v>118</v>
      </c>
      <c r="F409" s="141"/>
      <c r="G409" s="22" t="s">
        <v>62</v>
      </c>
      <c r="H409" s="22" t="s">
        <v>100</v>
      </c>
      <c r="I409" s="22" t="s">
        <v>97</v>
      </c>
      <c r="J409" s="115">
        <v>6.2499460452941052E-2</v>
      </c>
      <c r="K409" s="186"/>
      <c r="L409" s="136"/>
      <c r="M409" s="142"/>
      <c r="N409" s="161"/>
    </row>
    <row r="410" spans="1:14" s="121" customFormat="1" ht="18.75" x14ac:dyDescent="0.3">
      <c r="A410" s="140" t="s">
        <v>9</v>
      </c>
      <c r="B410" s="22" t="s">
        <v>116</v>
      </c>
      <c r="C410" s="22" t="s">
        <v>115</v>
      </c>
      <c r="D410" s="22"/>
      <c r="E410" s="25" t="s">
        <v>118</v>
      </c>
      <c r="F410" s="141"/>
      <c r="G410" s="22" t="s">
        <v>62</v>
      </c>
      <c r="H410" s="22" t="s">
        <v>94</v>
      </c>
      <c r="I410" s="22" t="s">
        <v>97</v>
      </c>
      <c r="J410" s="115">
        <v>2.6217580163841875E-2</v>
      </c>
      <c r="K410" s="186"/>
      <c r="L410" s="136"/>
      <c r="M410" s="142"/>
      <c r="N410" s="161"/>
    </row>
    <row r="411" spans="1:14" s="121" customFormat="1" ht="18.75" x14ac:dyDescent="0.3">
      <c r="A411" s="140" t="s">
        <v>9</v>
      </c>
      <c r="B411" s="22" t="s">
        <v>116</v>
      </c>
      <c r="C411" s="22" t="s">
        <v>115</v>
      </c>
      <c r="D411" s="22"/>
      <c r="E411" s="25" t="s">
        <v>118</v>
      </c>
      <c r="F411" s="141"/>
      <c r="G411" s="22" t="s">
        <v>62</v>
      </c>
      <c r="H411" s="22" t="s">
        <v>100</v>
      </c>
      <c r="I411" s="22" t="s">
        <v>97</v>
      </c>
      <c r="J411" s="115">
        <v>4.5745345765840315E-2</v>
      </c>
      <c r="K411" s="186"/>
      <c r="L411" s="136"/>
      <c r="M411" s="142"/>
      <c r="N411" s="161"/>
    </row>
    <row r="412" spans="1:14" s="121" customFormat="1" ht="18.75" x14ac:dyDescent="0.3">
      <c r="A412" s="140" t="s">
        <v>9</v>
      </c>
      <c r="B412" s="22" t="s">
        <v>116</v>
      </c>
      <c r="C412" s="22" t="s">
        <v>115</v>
      </c>
      <c r="D412" s="22"/>
      <c r="E412" s="25" t="s">
        <v>118</v>
      </c>
      <c r="F412" s="141"/>
      <c r="G412" s="22" t="s">
        <v>62</v>
      </c>
      <c r="H412" s="22" t="s">
        <v>100</v>
      </c>
      <c r="I412" s="22" t="s">
        <v>119</v>
      </c>
      <c r="J412" s="115">
        <v>5.1358923750538803E-4</v>
      </c>
      <c r="K412" s="186"/>
      <c r="L412" s="136"/>
      <c r="M412" s="142"/>
      <c r="N412" s="161"/>
    </row>
    <row r="413" spans="1:14" s="121" customFormat="1" ht="18.75" x14ac:dyDescent="0.3">
      <c r="A413" s="140" t="s">
        <v>9</v>
      </c>
      <c r="B413" s="22" t="s">
        <v>116</v>
      </c>
      <c r="C413" s="22" t="s">
        <v>115</v>
      </c>
      <c r="D413" s="22"/>
      <c r="E413" s="25" t="s">
        <v>118</v>
      </c>
      <c r="F413" s="141"/>
      <c r="G413" s="22" t="s">
        <v>62</v>
      </c>
      <c r="H413" s="22" t="s">
        <v>100</v>
      </c>
      <c r="I413" s="22" t="s">
        <v>101</v>
      </c>
      <c r="J413" s="115">
        <v>4.2999999999999997E-2</v>
      </c>
      <c r="K413" s="186"/>
      <c r="L413" s="136"/>
      <c r="M413" s="142" t="s">
        <v>93</v>
      </c>
      <c r="N413" s="161"/>
    </row>
    <row r="414" spans="1:14" s="121" customFormat="1" ht="18.75" x14ac:dyDescent="0.3">
      <c r="A414" s="140" t="s">
        <v>9</v>
      </c>
      <c r="B414" s="22" t="s">
        <v>116</v>
      </c>
      <c r="C414" s="22" t="s">
        <v>115</v>
      </c>
      <c r="D414" s="22"/>
      <c r="E414" s="25" t="s">
        <v>118</v>
      </c>
      <c r="F414" s="141"/>
      <c r="G414" s="22" t="s">
        <v>62</v>
      </c>
      <c r="H414" s="22" t="s">
        <v>100</v>
      </c>
      <c r="I414" s="22" t="s">
        <v>98</v>
      </c>
      <c r="J414" s="115">
        <v>0</v>
      </c>
      <c r="K414" s="186"/>
      <c r="L414" s="136"/>
      <c r="M414" s="142"/>
      <c r="N414" s="161"/>
    </row>
    <row r="415" spans="1:14" s="121" customFormat="1" ht="18.75" x14ac:dyDescent="0.3">
      <c r="A415" s="140" t="s">
        <v>9</v>
      </c>
      <c r="B415" s="22" t="s">
        <v>116</v>
      </c>
      <c r="C415" s="22" t="s">
        <v>115</v>
      </c>
      <c r="D415" s="22"/>
      <c r="E415" s="25" t="s">
        <v>118</v>
      </c>
      <c r="F415" s="141"/>
      <c r="G415" s="22" t="s">
        <v>62</v>
      </c>
      <c r="H415" s="22" t="s">
        <v>100</v>
      </c>
      <c r="I415" s="22" t="s">
        <v>98</v>
      </c>
      <c r="J415" s="115">
        <v>0</v>
      </c>
      <c r="K415" s="186"/>
      <c r="L415" s="136"/>
      <c r="M415" s="142"/>
      <c r="N415" s="161"/>
    </row>
    <row r="416" spans="1:14" s="121" customFormat="1" ht="18.75" x14ac:dyDescent="0.3">
      <c r="A416" s="140" t="s">
        <v>9</v>
      </c>
      <c r="B416" s="22" t="s">
        <v>116</v>
      </c>
      <c r="C416" s="22" t="s">
        <v>115</v>
      </c>
      <c r="D416" s="22"/>
      <c r="E416" s="25" t="s">
        <v>118</v>
      </c>
      <c r="F416" s="141"/>
      <c r="G416" s="22" t="s">
        <v>62</v>
      </c>
      <c r="H416" s="22" t="s">
        <v>100</v>
      </c>
      <c r="I416" s="22" t="s">
        <v>98</v>
      </c>
      <c r="J416" s="115">
        <v>0</v>
      </c>
      <c r="K416" s="186"/>
      <c r="L416" s="136"/>
      <c r="M416" s="142"/>
      <c r="N416" s="161"/>
    </row>
    <row r="417" spans="1:14" s="121" customFormat="1" ht="18.75" x14ac:dyDescent="0.3">
      <c r="A417" s="140" t="s">
        <v>9</v>
      </c>
      <c r="B417" s="22" t="s">
        <v>116</v>
      </c>
      <c r="C417" s="22" t="s">
        <v>115</v>
      </c>
      <c r="D417" s="22"/>
      <c r="E417" s="25" t="s">
        <v>118</v>
      </c>
      <c r="F417" s="141" t="s">
        <v>93</v>
      </c>
      <c r="G417" s="22" t="s">
        <v>62</v>
      </c>
      <c r="H417" s="22" t="s">
        <v>100</v>
      </c>
      <c r="I417" s="22" t="s">
        <v>98</v>
      </c>
      <c r="J417" s="115">
        <v>0</v>
      </c>
      <c r="K417" s="186" t="s">
        <v>93</v>
      </c>
      <c r="L417" s="136"/>
      <c r="M417" s="142"/>
      <c r="N417" s="161"/>
    </row>
    <row r="418" spans="1:14" s="121" customFormat="1" ht="18.75" x14ac:dyDescent="0.3">
      <c r="A418" s="140" t="s">
        <v>9</v>
      </c>
      <c r="B418" s="22" t="s">
        <v>116</v>
      </c>
      <c r="C418" s="22" t="s">
        <v>115</v>
      </c>
      <c r="D418" s="22"/>
      <c r="E418" s="25" t="s">
        <v>118</v>
      </c>
      <c r="F418" s="141"/>
      <c r="G418" s="22" t="s">
        <v>62</v>
      </c>
      <c r="H418" s="22" t="s">
        <v>100</v>
      </c>
      <c r="I418" s="22" t="s">
        <v>98</v>
      </c>
      <c r="J418" s="115">
        <v>0</v>
      </c>
      <c r="K418" s="186"/>
      <c r="L418" s="136"/>
      <c r="M418" s="142"/>
      <c r="N418" s="161"/>
    </row>
    <row r="419" spans="1:14" s="121" customFormat="1" ht="18.75" x14ac:dyDescent="0.3">
      <c r="A419" s="140" t="s">
        <v>9</v>
      </c>
      <c r="B419" s="22" t="s">
        <v>116</v>
      </c>
      <c r="C419" s="22" t="s">
        <v>115</v>
      </c>
      <c r="D419" s="22"/>
      <c r="E419" s="25" t="s">
        <v>118</v>
      </c>
      <c r="F419" s="141"/>
      <c r="G419" s="22" t="s">
        <v>62</v>
      </c>
      <c r="H419" s="22" t="s">
        <v>100</v>
      </c>
      <c r="I419" s="22" t="s">
        <v>98</v>
      </c>
      <c r="J419" s="115">
        <v>0</v>
      </c>
      <c r="K419" s="186"/>
      <c r="L419" s="136"/>
      <c r="M419" s="142"/>
      <c r="N419" s="161"/>
    </row>
    <row r="420" spans="1:14" s="121" customFormat="1" ht="18.75" x14ac:dyDescent="0.3">
      <c r="A420" s="140" t="s">
        <v>9</v>
      </c>
      <c r="B420" s="22" t="s">
        <v>116</v>
      </c>
      <c r="C420" s="22" t="s">
        <v>115</v>
      </c>
      <c r="D420" s="22"/>
      <c r="E420" s="25" t="s">
        <v>118</v>
      </c>
      <c r="F420" s="141"/>
      <c r="G420" s="22" t="s">
        <v>62</v>
      </c>
      <c r="H420" s="22" t="s">
        <v>100</v>
      </c>
      <c r="I420" s="22" t="s">
        <v>98</v>
      </c>
      <c r="J420" s="115">
        <v>0</v>
      </c>
      <c r="K420" s="186"/>
      <c r="L420" s="136"/>
      <c r="M420" s="142"/>
      <c r="N420" s="161"/>
    </row>
    <row r="421" spans="1:14" s="121" customFormat="1" ht="18.75" x14ac:dyDescent="0.3">
      <c r="A421" s="140" t="s">
        <v>9</v>
      </c>
      <c r="B421" s="22" t="s">
        <v>116</v>
      </c>
      <c r="C421" s="22" t="s">
        <v>115</v>
      </c>
      <c r="D421" s="22"/>
      <c r="E421" s="25" t="s">
        <v>118</v>
      </c>
      <c r="F421" s="141"/>
      <c r="G421" s="22" t="s">
        <v>62</v>
      </c>
      <c r="H421" s="22" t="s">
        <v>100</v>
      </c>
      <c r="I421" s="22" t="s">
        <v>101</v>
      </c>
      <c r="J421" s="115">
        <v>0.02</v>
      </c>
      <c r="K421" s="186"/>
      <c r="L421" s="136"/>
      <c r="M421" s="142"/>
      <c r="N421" s="161"/>
    </row>
    <row r="422" spans="1:14" s="121" customFormat="1" ht="18.75" x14ac:dyDescent="0.3">
      <c r="A422" s="140" t="s">
        <v>9</v>
      </c>
      <c r="B422" s="22" t="s">
        <v>116</v>
      </c>
      <c r="C422" s="22" t="s">
        <v>115</v>
      </c>
      <c r="D422" s="22"/>
      <c r="E422" s="25" t="s">
        <v>118</v>
      </c>
      <c r="F422" s="141"/>
      <c r="G422" s="22" t="s">
        <v>62</v>
      </c>
      <c r="H422" s="22" t="s">
        <v>100</v>
      </c>
      <c r="I422" s="22" t="s">
        <v>101</v>
      </c>
      <c r="J422" s="115">
        <v>1.0999999999999999E-2</v>
      </c>
      <c r="K422" s="186"/>
      <c r="L422" s="136"/>
      <c r="M422" s="142"/>
      <c r="N422" s="161" t="s">
        <v>93</v>
      </c>
    </row>
    <row r="423" spans="1:14" s="121" customFormat="1" ht="18.75" x14ac:dyDescent="0.3">
      <c r="A423" s="140" t="s">
        <v>9</v>
      </c>
      <c r="B423" s="22" t="s">
        <v>116</v>
      </c>
      <c r="C423" s="22" t="s">
        <v>115</v>
      </c>
      <c r="D423" s="22"/>
      <c r="E423" s="25" t="s">
        <v>120</v>
      </c>
      <c r="F423" s="141"/>
      <c r="G423" s="22" t="s">
        <v>103</v>
      </c>
      <c r="H423" s="22" t="s">
        <v>100</v>
      </c>
      <c r="I423" s="22" t="s">
        <v>101</v>
      </c>
      <c r="J423" s="115">
        <v>4.3999999999999997E-2</v>
      </c>
      <c r="K423" s="186"/>
      <c r="L423" s="136"/>
      <c r="M423" s="142"/>
      <c r="N423" s="161"/>
    </row>
    <row r="424" spans="1:14" s="121" customFormat="1" ht="18.75" x14ac:dyDescent="0.3">
      <c r="A424" s="140" t="s">
        <v>9</v>
      </c>
      <c r="B424" s="22" t="s">
        <v>116</v>
      </c>
      <c r="C424" s="22" t="s">
        <v>115</v>
      </c>
      <c r="D424" s="22"/>
      <c r="E424" s="25" t="s">
        <v>120</v>
      </c>
      <c r="F424" s="141"/>
      <c r="G424" s="22" t="s">
        <v>103</v>
      </c>
      <c r="H424" s="22" t="s">
        <v>100</v>
      </c>
      <c r="I424" s="22" t="s">
        <v>101</v>
      </c>
      <c r="J424" s="115">
        <v>4.2000000000000003E-2</v>
      </c>
      <c r="K424" s="186"/>
      <c r="L424" s="136"/>
      <c r="M424" s="142"/>
      <c r="N424" s="161"/>
    </row>
    <row r="425" spans="1:14" s="121" customFormat="1" ht="18.75" x14ac:dyDescent="0.3">
      <c r="A425" s="140" t="s">
        <v>9</v>
      </c>
      <c r="B425" s="22" t="s">
        <v>116</v>
      </c>
      <c r="C425" s="22" t="s">
        <v>115</v>
      </c>
      <c r="D425" s="22"/>
      <c r="E425" s="25" t="s">
        <v>120</v>
      </c>
      <c r="F425" s="141"/>
      <c r="G425" s="22" t="s">
        <v>103</v>
      </c>
      <c r="H425" s="22" t="s">
        <v>100</v>
      </c>
      <c r="I425" s="22" t="s">
        <v>101</v>
      </c>
      <c r="J425" s="115">
        <v>1.4999999999999999E-2</v>
      </c>
      <c r="K425" s="186"/>
      <c r="L425" s="136"/>
      <c r="M425" s="142"/>
      <c r="N425" s="161"/>
    </row>
    <row r="426" spans="1:14" s="121" customFormat="1" ht="18.75" x14ac:dyDescent="0.3">
      <c r="A426" s="140" t="s">
        <v>9</v>
      </c>
      <c r="B426" s="22" t="s">
        <v>116</v>
      </c>
      <c r="C426" s="22" t="s">
        <v>115</v>
      </c>
      <c r="D426" s="22"/>
      <c r="E426" s="25" t="s">
        <v>120</v>
      </c>
      <c r="F426" s="141" t="s">
        <v>93</v>
      </c>
      <c r="G426" s="22" t="s">
        <v>103</v>
      </c>
      <c r="H426" s="22" t="s">
        <v>100</v>
      </c>
      <c r="I426" s="22" t="s">
        <v>101</v>
      </c>
      <c r="J426" s="115">
        <v>2.8000000000000001E-2</v>
      </c>
      <c r="K426" s="186"/>
      <c r="L426" s="136"/>
      <c r="M426" s="142"/>
      <c r="N426" s="161" t="s">
        <v>93</v>
      </c>
    </row>
    <row r="427" spans="1:14" s="121" customFormat="1" ht="18.75" x14ac:dyDescent="0.3">
      <c r="A427" s="140" t="s">
        <v>9</v>
      </c>
      <c r="B427" s="22" t="s">
        <v>116</v>
      </c>
      <c r="C427" s="22" t="s">
        <v>115</v>
      </c>
      <c r="D427" s="22"/>
      <c r="E427" s="25" t="s">
        <v>120</v>
      </c>
      <c r="F427" s="141"/>
      <c r="G427" s="22" t="s">
        <v>103</v>
      </c>
      <c r="H427" s="22" t="s">
        <v>100</v>
      </c>
      <c r="I427" s="22" t="s">
        <v>101</v>
      </c>
      <c r="J427" s="115">
        <v>5.8999999999999997E-2</v>
      </c>
      <c r="K427" s="186"/>
      <c r="L427" s="136"/>
      <c r="M427" s="142"/>
      <c r="N427" s="161"/>
    </row>
    <row r="428" spans="1:14" s="121" customFormat="1" ht="18.75" x14ac:dyDescent="0.3">
      <c r="A428" s="140" t="s">
        <v>9</v>
      </c>
      <c r="B428" s="22" t="s">
        <v>116</v>
      </c>
      <c r="C428" s="22" t="s">
        <v>115</v>
      </c>
      <c r="D428" s="22"/>
      <c r="E428" s="25" t="s">
        <v>120</v>
      </c>
      <c r="F428" s="141"/>
      <c r="G428" s="22" t="s">
        <v>103</v>
      </c>
      <c r="H428" s="22" t="s">
        <v>100</v>
      </c>
      <c r="I428" s="22" t="s">
        <v>101</v>
      </c>
      <c r="J428" s="115">
        <v>6.6000000000000003E-2</v>
      </c>
      <c r="K428" s="186"/>
      <c r="L428" s="136"/>
      <c r="M428" s="142"/>
      <c r="N428" s="161"/>
    </row>
    <row r="429" spans="1:14" s="121" customFormat="1" ht="18.75" x14ac:dyDescent="0.3">
      <c r="A429" s="140" t="s">
        <v>9</v>
      </c>
      <c r="B429" s="22" t="s">
        <v>116</v>
      </c>
      <c r="C429" s="22" t="s">
        <v>115</v>
      </c>
      <c r="D429" s="22"/>
      <c r="E429" s="25" t="s">
        <v>120</v>
      </c>
      <c r="F429" s="141"/>
      <c r="G429" s="22" t="s">
        <v>103</v>
      </c>
      <c r="H429" s="22" t="s">
        <v>100</v>
      </c>
      <c r="I429" s="22" t="s">
        <v>101</v>
      </c>
      <c r="J429" s="115">
        <v>0.06</v>
      </c>
      <c r="K429" s="186"/>
      <c r="L429" s="136"/>
      <c r="M429" s="142"/>
      <c r="N429" s="161"/>
    </row>
    <row r="430" spans="1:14" s="121" customFormat="1" ht="18.75" x14ac:dyDescent="0.3">
      <c r="A430" s="140" t="s">
        <v>9</v>
      </c>
      <c r="B430" s="22" t="s">
        <v>116</v>
      </c>
      <c r="C430" s="22" t="s">
        <v>115</v>
      </c>
      <c r="D430" s="22"/>
      <c r="E430" s="25" t="s">
        <v>120</v>
      </c>
      <c r="F430" s="141" t="s">
        <v>93</v>
      </c>
      <c r="G430" s="22" t="s">
        <v>103</v>
      </c>
      <c r="H430" s="22" t="s">
        <v>100</v>
      </c>
      <c r="I430" s="22" t="s">
        <v>98</v>
      </c>
      <c r="J430" s="115">
        <v>5.0000000000000001E-3</v>
      </c>
      <c r="K430" s="186"/>
      <c r="L430" s="136"/>
      <c r="M430" s="142"/>
      <c r="N430" s="161"/>
    </row>
    <row r="431" spans="1:14" s="121" customFormat="1" ht="18.75" x14ac:dyDescent="0.3">
      <c r="A431" s="140" t="s">
        <v>9</v>
      </c>
      <c r="B431" s="22" t="s">
        <v>116</v>
      </c>
      <c r="C431" s="22" t="s">
        <v>115</v>
      </c>
      <c r="D431" s="22"/>
      <c r="E431" s="25" t="s">
        <v>120</v>
      </c>
      <c r="F431" s="141"/>
      <c r="G431" s="22" t="s">
        <v>103</v>
      </c>
      <c r="H431" s="22" t="s">
        <v>100</v>
      </c>
      <c r="I431" s="22" t="s">
        <v>101</v>
      </c>
      <c r="J431" s="115">
        <v>5.7000000000000002E-2</v>
      </c>
      <c r="K431" s="186"/>
      <c r="L431" s="136"/>
      <c r="M431" s="142"/>
      <c r="N431" s="161"/>
    </row>
    <row r="432" spans="1:14" s="121" customFormat="1" ht="18.75" x14ac:dyDescent="0.3">
      <c r="A432" s="140" t="s">
        <v>9</v>
      </c>
      <c r="B432" s="22" t="s">
        <v>116</v>
      </c>
      <c r="C432" s="22" t="s">
        <v>115</v>
      </c>
      <c r="D432" s="22"/>
      <c r="E432" s="25" t="s">
        <v>120</v>
      </c>
      <c r="F432" s="141"/>
      <c r="G432" s="22" t="s">
        <v>103</v>
      </c>
      <c r="H432" s="22" t="s">
        <v>100</v>
      </c>
      <c r="I432" s="22" t="s">
        <v>101</v>
      </c>
      <c r="J432" s="115">
        <v>2.1000000000000001E-2</v>
      </c>
      <c r="K432" s="186"/>
      <c r="L432" s="136"/>
      <c r="M432" s="142"/>
      <c r="N432" s="161"/>
    </row>
    <row r="433" spans="1:14" s="121" customFormat="1" ht="18.75" x14ac:dyDescent="0.3">
      <c r="A433" s="140" t="s">
        <v>9</v>
      </c>
      <c r="B433" s="22" t="s">
        <v>116</v>
      </c>
      <c r="C433" s="22" t="s">
        <v>115</v>
      </c>
      <c r="D433" s="22"/>
      <c r="E433" s="25" t="s">
        <v>121</v>
      </c>
      <c r="F433" s="141"/>
      <c r="G433" s="22" t="s">
        <v>105</v>
      </c>
      <c r="H433" s="22" t="s">
        <v>100</v>
      </c>
      <c r="I433" s="22" t="s">
        <v>97</v>
      </c>
      <c r="J433" s="115">
        <v>3.8355576490291525E-2</v>
      </c>
      <c r="K433" s="186"/>
      <c r="L433" s="136"/>
      <c r="M433" s="142"/>
      <c r="N433" s="161"/>
    </row>
    <row r="434" spans="1:14" s="121" customFormat="1" ht="18.75" x14ac:dyDescent="0.3">
      <c r="A434" s="140" t="s">
        <v>9</v>
      </c>
      <c r="B434" s="22" t="s">
        <v>116</v>
      </c>
      <c r="C434" s="22" t="s">
        <v>115</v>
      </c>
      <c r="D434" s="22"/>
      <c r="E434" s="25" t="s">
        <v>121</v>
      </c>
      <c r="F434" s="141"/>
      <c r="G434" s="22" t="s">
        <v>105</v>
      </c>
      <c r="H434" s="22" t="s">
        <v>100</v>
      </c>
      <c r="I434" s="22" t="s">
        <v>97</v>
      </c>
      <c r="J434" s="115">
        <v>2.2335249836286195E-2</v>
      </c>
      <c r="K434" s="186"/>
      <c r="L434" s="136"/>
      <c r="M434" s="142"/>
      <c r="N434" s="161"/>
    </row>
    <row r="435" spans="1:14" s="121" customFormat="1" ht="18.75" x14ac:dyDescent="0.3">
      <c r="A435" s="140" t="s">
        <v>9</v>
      </c>
      <c r="B435" s="22" t="s">
        <v>116</v>
      </c>
      <c r="C435" s="22" t="s">
        <v>115</v>
      </c>
      <c r="D435" s="22"/>
      <c r="E435" s="25" t="s">
        <v>121</v>
      </c>
      <c r="F435" s="141"/>
      <c r="G435" s="22" t="s">
        <v>105</v>
      </c>
      <c r="H435" s="22" t="s">
        <v>100</v>
      </c>
      <c r="I435" s="22" t="s">
        <v>97</v>
      </c>
      <c r="J435" s="115">
        <v>2.5829146143247279E-2</v>
      </c>
      <c r="K435" s="186"/>
      <c r="L435" s="136"/>
      <c r="M435" s="142"/>
      <c r="N435" s="161"/>
    </row>
    <row r="436" spans="1:14" s="121" customFormat="1" ht="18.75" x14ac:dyDescent="0.3">
      <c r="A436" s="140" t="s">
        <v>9</v>
      </c>
      <c r="B436" s="22" t="s">
        <v>116</v>
      </c>
      <c r="C436" s="22" t="s">
        <v>115</v>
      </c>
      <c r="D436" s="22"/>
      <c r="E436" s="25" t="s">
        <v>121</v>
      </c>
      <c r="F436" s="141"/>
      <c r="G436" s="22" t="s">
        <v>105</v>
      </c>
      <c r="H436" s="22" t="s">
        <v>100</v>
      </c>
      <c r="I436" s="22" t="s">
        <v>97</v>
      </c>
      <c r="J436" s="115">
        <v>3.1193473133163438E-2</v>
      </c>
      <c r="K436" s="186"/>
      <c r="L436" s="136"/>
      <c r="M436" s="142"/>
      <c r="N436" s="161"/>
    </row>
    <row r="437" spans="1:14" s="121" customFormat="1" ht="18.75" x14ac:dyDescent="0.3">
      <c r="A437" s="140" t="s">
        <v>9</v>
      </c>
      <c r="B437" s="22" t="s">
        <v>116</v>
      </c>
      <c r="C437" s="22" t="s">
        <v>115</v>
      </c>
      <c r="D437" s="22"/>
      <c r="E437" s="25" t="s">
        <v>121</v>
      </c>
      <c r="F437" s="141"/>
      <c r="G437" s="22" t="s">
        <v>105</v>
      </c>
      <c r="H437" s="22" t="s">
        <v>100</v>
      </c>
      <c r="I437" s="22" t="s">
        <v>97</v>
      </c>
      <c r="J437" s="115">
        <v>4.924058318538501E-2</v>
      </c>
      <c r="K437" s="186"/>
      <c r="L437" s="136"/>
      <c r="M437" s="142"/>
      <c r="N437" s="161"/>
    </row>
    <row r="438" spans="1:14" s="121" customFormat="1" ht="18.75" x14ac:dyDescent="0.3">
      <c r="A438" s="140" t="s">
        <v>9</v>
      </c>
      <c r="B438" s="22" t="s">
        <v>116</v>
      </c>
      <c r="C438" s="22" t="s">
        <v>115</v>
      </c>
      <c r="D438" s="22"/>
      <c r="E438" s="25" t="s">
        <v>121</v>
      </c>
      <c r="F438" s="141"/>
      <c r="G438" s="22" t="s">
        <v>105</v>
      </c>
      <c r="H438" s="22" t="s">
        <v>100</v>
      </c>
      <c r="I438" s="22" t="s">
        <v>97</v>
      </c>
      <c r="J438" s="115">
        <v>2.0180174902919849E-2</v>
      </c>
      <c r="K438" s="186"/>
      <c r="L438" s="136"/>
      <c r="M438" s="142"/>
      <c r="N438" s="161"/>
    </row>
    <row r="439" spans="1:14" s="121" customFormat="1" ht="18.75" x14ac:dyDescent="0.3">
      <c r="A439" s="140" t="s">
        <v>9</v>
      </c>
      <c r="B439" s="22" t="s">
        <v>116</v>
      </c>
      <c r="C439" s="22" t="s">
        <v>115</v>
      </c>
      <c r="D439" s="22"/>
      <c r="E439" s="25" t="s">
        <v>121</v>
      </c>
      <c r="F439" s="141"/>
      <c r="G439" s="22" t="s">
        <v>105</v>
      </c>
      <c r="H439" s="22" t="s">
        <v>100</v>
      </c>
      <c r="I439" s="22" t="s">
        <v>97</v>
      </c>
      <c r="J439" s="115">
        <v>3.7570260464612551E-2</v>
      </c>
      <c r="K439" s="186"/>
      <c r="L439" s="136"/>
      <c r="M439" s="142"/>
      <c r="N439" s="161"/>
    </row>
    <row r="440" spans="1:14" s="121" customFormat="1" ht="18.75" x14ac:dyDescent="0.3">
      <c r="A440" s="140" t="s">
        <v>9</v>
      </c>
      <c r="B440" s="22" t="s">
        <v>116</v>
      </c>
      <c r="C440" s="22" t="s">
        <v>115</v>
      </c>
      <c r="D440" s="22"/>
      <c r="E440" s="25" t="s">
        <v>121</v>
      </c>
      <c r="F440" s="141"/>
      <c r="G440" s="22" t="s">
        <v>105</v>
      </c>
      <c r="H440" s="22" t="s">
        <v>100</v>
      </c>
      <c r="I440" s="22" t="s">
        <v>101</v>
      </c>
      <c r="J440" s="115">
        <v>3.408370889533982E-2</v>
      </c>
      <c r="K440" s="186"/>
      <c r="L440" s="136"/>
      <c r="M440" s="142"/>
      <c r="N440" s="161"/>
    </row>
    <row r="441" spans="1:14" s="121" customFormat="1" ht="18.75" x14ac:dyDescent="0.3">
      <c r="A441" s="140" t="s">
        <v>9</v>
      </c>
      <c r="B441" s="22" t="s">
        <v>116</v>
      </c>
      <c r="C441" s="22" t="s">
        <v>115</v>
      </c>
      <c r="D441" s="22"/>
      <c r="E441" s="25" t="s">
        <v>121</v>
      </c>
      <c r="F441" s="141"/>
      <c r="G441" s="22" t="s">
        <v>105</v>
      </c>
      <c r="H441" s="22" t="s">
        <v>100</v>
      </c>
      <c r="I441" s="22" t="s">
        <v>101</v>
      </c>
      <c r="J441" s="115">
        <v>1.3086072343065885E-2</v>
      </c>
      <c r="K441" s="186"/>
      <c r="L441" s="136"/>
      <c r="M441" s="142"/>
      <c r="N441" s="161"/>
    </row>
    <row r="442" spans="1:14" s="121" customFormat="1" ht="18.75" x14ac:dyDescent="0.3">
      <c r="A442" s="140" t="s">
        <v>9</v>
      </c>
      <c r="B442" s="22" t="s">
        <v>116</v>
      </c>
      <c r="C442" s="22" t="s">
        <v>115</v>
      </c>
      <c r="D442" s="22"/>
      <c r="E442" s="25" t="s">
        <v>121</v>
      </c>
      <c r="F442" s="141"/>
      <c r="G442" s="22" t="s">
        <v>105</v>
      </c>
      <c r="H442" s="22" t="s">
        <v>100</v>
      </c>
      <c r="I442" s="22" t="s">
        <v>101</v>
      </c>
      <c r="J442" s="115">
        <v>3.2354090440836918E-2</v>
      </c>
      <c r="K442" s="186"/>
      <c r="L442" s="136"/>
      <c r="M442" s="142"/>
      <c r="N442" s="161"/>
    </row>
    <row r="443" spans="1:14" s="121" customFormat="1" ht="18.75" x14ac:dyDescent="0.3">
      <c r="A443" s="140" t="s">
        <v>9</v>
      </c>
      <c r="B443" s="22" t="s">
        <v>116</v>
      </c>
      <c r="C443" s="22" t="s">
        <v>115</v>
      </c>
      <c r="D443" s="22"/>
      <c r="E443" s="25" t="s">
        <v>121</v>
      </c>
      <c r="F443" s="141"/>
      <c r="G443" s="22" t="s">
        <v>105</v>
      </c>
      <c r="H443" s="22" t="s">
        <v>100</v>
      </c>
      <c r="I443" s="22" t="s">
        <v>101</v>
      </c>
      <c r="J443" s="115">
        <v>1.5812775549441445E-2</v>
      </c>
      <c r="K443" s="186"/>
      <c r="L443" s="136"/>
      <c r="M443" s="142"/>
      <c r="N443" s="161"/>
    </row>
    <row r="444" spans="1:14" s="121" customFormat="1" ht="18.75" x14ac:dyDescent="0.3">
      <c r="A444" s="140" t="s">
        <v>9</v>
      </c>
      <c r="B444" s="22" t="s">
        <v>116</v>
      </c>
      <c r="C444" s="22" t="s">
        <v>115</v>
      </c>
      <c r="D444" s="22"/>
      <c r="E444" s="25" t="s">
        <v>121</v>
      </c>
      <c r="F444" s="141"/>
      <c r="G444" s="22" t="s">
        <v>105</v>
      </c>
      <c r="H444" s="22" t="s">
        <v>100</v>
      </c>
      <c r="I444" s="22" t="s">
        <v>101</v>
      </c>
      <c r="J444" s="115">
        <v>3.4683706070287541E-2</v>
      </c>
      <c r="K444" s="186"/>
      <c r="L444" s="136"/>
      <c r="M444" s="142"/>
      <c r="N444" s="161"/>
    </row>
    <row r="445" spans="1:14" s="121" customFormat="1" ht="18.75" x14ac:dyDescent="0.3">
      <c r="A445" s="140" t="s">
        <v>9</v>
      </c>
      <c r="B445" s="22" t="s">
        <v>116</v>
      </c>
      <c r="C445" s="22" t="s">
        <v>115</v>
      </c>
      <c r="D445" s="22"/>
      <c r="E445" s="25" t="s">
        <v>121</v>
      </c>
      <c r="F445" s="141"/>
      <c r="G445" s="22" t="s">
        <v>105</v>
      </c>
      <c r="H445" s="22" t="s">
        <v>100</v>
      </c>
      <c r="I445" s="22" t="s">
        <v>101</v>
      </c>
      <c r="J445" s="115">
        <v>4.612552459390723E-2</v>
      </c>
      <c r="K445" s="186"/>
      <c r="L445" s="136"/>
      <c r="M445" s="142"/>
      <c r="N445" s="161"/>
    </row>
    <row r="446" spans="1:14" s="121" customFormat="1" ht="18.75" x14ac:dyDescent="0.3">
      <c r="A446" s="140" t="s">
        <v>9</v>
      </c>
      <c r="B446" s="22" t="s">
        <v>116</v>
      </c>
      <c r="C446" s="22" t="s">
        <v>115</v>
      </c>
      <c r="D446" s="22"/>
      <c r="E446" s="25" t="s">
        <v>121</v>
      </c>
      <c r="F446" s="141"/>
      <c r="G446" s="22" t="s">
        <v>105</v>
      </c>
      <c r="H446" s="22" t="s">
        <v>100</v>
      </c>
      <c r="I446" s="22" t="s">
        <v>101</v>
      </c>
      <c r="J446" s="115">
        <v>1.3066615197970664E-2</v>
      </c>
      <c r="K446" s="186"/>
      <c r="L446" s="136"/>
      <c r="M446" s="142"/>
      <c r="N446" s="161"/>
    </row>
    <row r="447" spans="1:14" s="121" customFormat="1" ht="18.75" x14ac:dyDescent="0.3">
      <c r="A447" s="140" t="s">
        <v>9</v>
      </c>
      <c r="B447" s="22" t="s">
        <v>116</v>
      </c>
      <c r="C447" s="22" t="s">
        <v>115</v>
      </c>
      <c r="D447" s="22"/>
      <c r="E447" s="25" t="s">
        <v>121</v>
      </c>
      <c r="F447" s="141"/>
      <c r="G447" s="22" t="s">
        <v>105</v>
      </c>
      <c r="H447" s="22" t="s">
        <v>100</v>
      </c>
      <c r="I447" s="22" t="s">
        <v>101</v>
      </c>
      <c r="J447" s="115">
        <v>4.2952848902003946E-2</v>
      </c>
      <c r="K447" s="186"/>
      <c r="L447" s="136"/>
      <c r="M447" s="142"/>
      <c r="N447" s="161"/>
    </row>
    <row r="448" spans="1:14" s="121" customFormat="1" ht="18.75" x14ac:dyDescent="0.3">
      <c r="A448" s="140" t="s">
        <v>9</v>
      </c>
      <c r="B448" s="22" t="s">
        <v>116</v>
      </c>
      <c r="C448" s="22" t="s">
        <v>115</v>
      </c>
      <c r="D448" s="22"/>
      <c r="E448" s="25" t="s">
        <v>121</v>
      </c>
      <c r="F448" s="141"/>
      <c r="G448" s="22" t="s">
        <v>105</v>
      </c>
      <c r="H448" s="22" t="s">
        <v>100</v>
      </c>
      <c r="I448" s="22" t="s">
        <v>101</v>
      </c>
      <c r="J448" s="115">
        <v>4.5267028541411319E-2</v>
      </c>
      <c r="K448" s="194"/>
      <c r="L448" s="136"/>
      <c r="M448" s="142"/>
      <c r="N448" s="161"/>
    </row>
    <row r="449" spans="1:21" ht="18.75" x14ac:dyDescent="0.3">
      <c r="A449" s="171" t="s">
        <v>9</v>
      </c>
      <c r="B449" s="172"/>
      <c r="C449" s="172" t="s">
        <v>115</v>
      </c>
      <c r="D449" s="172">
        <v>2</v>
      </c>
      <c r="E449" s="172" t="s">
        <v>122</v>
      </c>
      <c r="F449" s="174" t="s">
        <v>93</v>
      </c>
      <c r="G449" s="172" t="s">
        <v>73</v>
      </c>
      <c r="H449" s="172"/>
      <c r="I449" s="172"/>
      <c r="J449" s="175">
        <v>0</v>
      </c>
      <c r="K449" s="186"/>
      <c r="L449" s="195"/>
      <c r="M449" s="176"/>
      <c r="N449" s="177"/>
      <c r="P449" s="196"/>
    </row>
    <row r="450" spans="1:21" ht="18.75" x14ac:dyDescent="0.3">
      <c r="A450" s="140" t="s">
        <v>9</v>
      </c>
      <c r="B450" s="22" t="s">
        <v>122</v>
      </c>
      <c r="C450" s="22" t="s">
        <v>115</v>
      </c>
      <c r="E450" s="25" t="s">
        <v>123</v>
      </c>
      <c r="F450" s="141"/>
      <c r="G450" s="22" t="s">
        <v>68</v>
      </c>
      <c r="H450" s="22" t="s">
        <v>94</v>
      </c>
      <c r="I450" s="22" t="s">
        <v>98</v>
      </c>
      <c r="J450" s="115">
        <v>9.0377845524422973E-4</v>
      </c>
      <c r="K450" s="186"/>
      <c r="L450" s="154"/>
      <c r="M450" s="154"/>
      <c r="N450" s="143"/>
      <c r="O450" s="184"/>
      <c r="R450" s="184"/>
      <c r="S450" s="184"/>
      <c r="T450" s="184"/>
      <c r="U450" s="70"/>
    </row>
    <row r="451" spans="1:21" ht="18.75" x14ac:dyDescent="0.3">
      <c r="A451" s="140" t="s">
        <v>9</v>
      </c>
      <c r="B451" s="22" t="s">
        <v>122</v>
      </c>
      <c r="C451" s="22" t="s">
        <v>115</v>
      </c>
      <c r="E451" s="25" t="s">
        <v>123</v>
      </c>
      <c r="F451" s="141"/>
      <c r="G451" s="22" t="s">
        <v>68</v>
      </c>
      <c r="H451" s="22" t="s">
        <v>94</v>
      </c>
      <c r="I451" s="22" t="s">
        <v>98</v>
      </c>
      <c r="J451" s="115">
        <v>2.1976167890517956E-4</v>
      </c>
      <c r="K451" s="186"/>
      <c r="L451" s="154"/>
      <c r="M451" s="154"/>
      <c r="N451" s="143"/>
      <c r="O451" s="184"/>
      <c r="R451" s="184"/>
      <c r="S451" s="184"/>
      <c r="T451" s="184"/>
      <c r="U451" s="70"/>
    </row>
    <row r="452" spans="1:21" ht="18.75" x14ac:dyDescent="0.3">
      <c r="A452" s="140" t="s">
        <v>9</v>
      </c>
      <c r="B452" s="22" t="s">
        <v>122</v>
      </c>
      <c r="C452" s="22" t="s">
        <v>115</v>
      </c>
      <c r="E452" s="25" t="s">
        <v>123</v>
      </c>
      <c r="F452" s="141" t="s">
        <v>93</v>
      </c>
      <c r="G452" s="22" t="s">
        <v>68</v>
      </c>
      <c r="H452" s="22" t="s">
        <v>100</v>
      </c>
      <c r="I452" s="22" t="s">
        <v>98</v>
      </c>
      <c r="J452" s="115">
        <v>4.9865540299426478E-4</v>
      </c>
      <c r="K452" s="186"/>
      <c r="L452" s="154"/>
      <c r="M452" s="154"/>
      <c r="N452" s="143"/>
      <c r="O452" s="184"/>
      <c r="R452" s="184"/>
      <c r="S452" s="184"/>
      <c r="T452" s="184"/>
      <c r="U452" s="70"/>
    </row>
    <row r="453" spans="1:21" ht="18.75" x14ac:dyDescent="0.3">
      <c r="A453" s="140" t="s">
        <v>9</v>
      </c>
      <c r="B453" s="22" t="s">
        <v>122</v>
      </c>
      <c r="C453" s="22" t="s">
        <v>115</v>
      </c>
      <c r="E453" s="25" t="s">
        <v>123</v>
      </c>
      <c r="F453" s="141"/>
      <c r="G453" s="22" t="s">
        <v>68</v>
      </c>
      <c r="H453" s="22" t="s">
        <v>100</v>
      </c>
      <c r="I453" s="22" t="s">
        <v>98</v>
      </c>
      <c r="J453" s="115">
        <v>5.3735329370218721E-4</v>
      </c>
      <c r="K453" s="186"/>
      <c r="L453" s="154"/>
      <c r="M453" s="154"/>
      <c r="N453" s="143"/>
      <c r="O453" s="184"/>
      <c r="R453" s="184"/>
      <c r="S453" s="184"/>
      <c r="T453" s="184"/>
      <c r="U453" s="70"/>
    </row>
    <row r="454" spans="1:21" ht="18.75" x14ac:dyDescent="0.3">
      <c r="A454" s="140" t="s">
        <v>9</v>
      </c>
      <c r="B454" s="22" t="s">
        <v>122</v>
      </c>
      <c r="C454" s="22" t="s">
        <v>115</v>
      </c>
      <c r="E454" s="25" t="s">
        <v>123</v>
      </c>
      <c r="F454" s="141"/>
      <c r="G454" s="22" t="s">
        <v>68</v>
      </c>
      <c r="H454" s="22" t="s">
        <v>94</v>
      </c>
      <c r="I454" s="22" t="s">
        <v>98</v>
      </c>
      <c r="J454" s="115">
        <v>2.7617175323271694E-4</v>
      </c>
      <c r="K454" s="186"/>
      <c r="L454" s="197"/>
      <c r="M454" s="154"/>
      <c r="N454" s="143"/>
      <c r="O454" s="70"/>
      <c r="R454" s="184"/>
      <c r="S454" s="198"/>
      <c r="T454" s="70"/>
      <c r="U454" s="70"/>
    </row>
    <row r="455" spans="1:21" ht="18.75" x14ac:dyDescent="0.3">
      <c r="A455" s="140" t="s">
        <v>9</v>
      </c>
      <c r="B455" s="22" t="s">
        <v>122</v>
      </c>
      <c r="C455" s="22" t="s">
        <v>115</v>
      </c>
      <c r="E455" s="25" t="s">
        <v>123</v>
      </c>
      <c r="F455" s="141"/>
      <c r="G455" s="22" t="s">
        <v>68</v>
      </c>
      <c r="H455" s="22" t="s">
        <v>100</v>
      </c>
      <c r="I455" s="22" t="s">
        <v>98</v>
      </c>
      <c r="J455" s="115">
        <v>2.8160550802878499E-4</v>
      </c>
      <c r="K455" s="186"/>
      <c r="L455" s="136"/>
      <c r="M455" s="142"/>
      <c r="N455" s="161"/>
      <c r="R455" s="198"/>
    </row>
    <row r="456" spans="1:21" ht="18.75" x14ac:dyDescent="0.3">
      <c r="A456" s="140" t="s">
        <v>9</v>
      </c>
      <c r="B456" s="22" t="s">
        <v>122</v>
      </c>
      <c r="C456" s="22" t="s">
        <v>115</v>
      </c>
      <c r="E456" s="25" t="s">
        <v>123</v>
      </c>
      <c r="F456" s="141"/>
      <c r="G456" s="22" t="s">
        <v>68</v>
      </c>
      <c r="H456" s="22" t="s">
        <v>94</v>
      </c>
      <c r="I456" s="22" t="s">
        <v>98</v>
      </c>
      <c r="J456" s="115">
        <v>0</v>
      </c>
      <c r="K456" s="186"/>
      <c r="L456" s="136"/>
      <c r="M456" s="142"/>
      <c r="N456" s="161"/>
      <c r="R456" s="198"/>
    </row>
    <row r="457" spans="1:21" ht="18.75" x14ac:dyDescent="0.3">
      <c r="A457" s="140" t="s">
        <v>9</v>
      </c>
      <c r="B457" s="22" t="s">
        <v>122</v>
      </c>
      <c r="C457" s="22" t="s">
        <v>115</v>
      </c>
      <c r="E457" s="25" t="s">
        <v>123</v>
      </c>
      <c r="F457" s="141"/>
      <c r="G457" s="22" t="s">
        <v>68</v>
      </c>
      <c r="H457" s="22" t="s">
        <v>100</v>
      </c>
      <c r="I457" s="22" t="s">
        <v>98</v>
      </c>
      <c r="J457" s="115">
        <v>0</v>
      </c>
      <c r="K457" s="186" t="s">
        <v>93</v>
      </c>
      <c r="L457" s="136" t="s">
        <v>93</v>
      </c>
      <c r="M457" s="142" t="s">
        <v>93</v>
      </c>
      <c r="N457" s="161"/>
    </row>
    <row r="458" spans="1:21" ht="18.75" x14ac:dyDescent="0.3">
      <c r="A458" s="140" t="s">
        <v>9</v>
      </c>
      <c r="B458" s="22" t="s">
        <v>122</v>
      </c>
      <c r="C458" s="22" t="s">
        <v>115</v>
      </c>
      <c r="E458" s="25" t="s">
        <v>123</v>
      </c>
      <c r="F458" s="141"/>
      <c r="G458" s="22" t="s">
        <v>68</v>
      </c>
      <c r="H458" s="22" t="s">
        <v>94</v>
      </c>
      <c r="I458" s="22" t="s">
        <v>98</v>
      </c>
      <c r="J458" s="115">
        <v>0</v>
      </c>
      <c r="K458" s="186"/>
      <c r="L458" s="136"/>
      <c r="M458" s="142"/>
      <c r="N458" s="161"/>
    </row>
    <row r="459" spans="1:21" ht="18.75" x14ac:dyDescent="0.3">
      <c r="A459" s="140" t="s">
        <v>9</v>
      </c>
      <c r="B459" s="22" t="s">
        <v>122</v>
      </c>
      <c r="C459" s="22" t="s">
        <v>115</v>
      </c>
      <c r="E459" s="25" t="s">
        <v>123</v>
      </c>
      <c r="F459" s="141"/>
      <c r="G459" s="22" t="s">
        <v>68</v>
      </c>
      <c r="H459" s="22" t="s">
        <v>94</v>
      </c>
      <c r="I459" s="22" t="s">
        <v>98</v>
      </c>
      <c r="J459" s="115">
        <v>0</v>
      </c>
      <c r="K459" s="186"/>
      <c r="L459" s="136"/>
      <c r="M459" s="142"/>
      <c r="N459" s="161"/>
    </row>
    <row r="460" spans="1:21" ht="18.75" x14ac:dyDescent="0.3">
      <c r="A460" s="140" t="s">
        <v>9</v>
      </c>
      <c r="B460" s="22" t="s">
        <v>122</v>
      </c>
      <c r="C460" s="22" t="s">
        <v>115</v>
      </c>
      <c r="E460" s="25" t="s">
        <v>124</v>
      </c>
      <c r="F460" s="141"/>
      <c r="G460" s="22" t="s">
        <v>62</v>
      </c>
      <c r="H460" s="22" t="s">
        <v>100</v>
      </c>
      <c r="I460" s="22" t="s">
        <v>98</v>
      </c>
      <c r="J460" s="115">
        <v>0</v>
      </c>
      <c r="K460" s="186"/>
      <c r="L460" s="136"/>
      <c r="M460" s="142"/>
      <c r="N460" s="161"/>
    </row>
    <row r="461" spans="1:21" ht="18.75" x14ac:dyDescent="0.3">
      <c r="A461" s="140" t="s">
        <v>9</v>
      </c>
      <c r="B461" s="22" t="s">
        <v>122</v>
      </c>
      <c r="C461" s="22" t="s">
        <v>115</v>
      </c>
      <c r="E461" s="25" t="s">
        <v>124</v>
      </c>
      <c r="F461" s="141"/>
      <c r="G461" s="22" t="s">
        <v>62</v>
      </c>
      <c r="H461" s="22" t="s">
        <v>100</v>
      </c>
      <c r="I461" s="22" t="s">
        <v>98</v>
      </c>
      <c r="J461" s="115">
        <v>0</v>
      </c>
      <c r="K461" s="186"/>
      <c r="L461" s="136"/>
      <c r="M461" s="142"/>
      <c r="N461" s="161"/>
      <c r="P461" s="121"/>
      <c r="Q461" s="121"/>
    </row>
    <row r="462" spans="1:21" ht="18.75" x14ac:dyDescent="0.3">
      <c r="A462" s="140" t="s">
        <v>9</v>
      </c>
      <c r="B462" s="22" t="s">
        <v>122</v>
      </c>
      <c r="C462" s="22" t="s">
        <v>115</v>
      </c>
      <c r="E462" s="25" t="s">
        <v>124</v>
      </c>
      <c r="F462" s="141"/>
      <c r="G462" s="22" t="s">
        <v>62</v>
      </c>
      <c r="H462" s="22" t="s">
        <v>100</v>
      </c>
      <c r="I462" s="22" t="s">
        <v>98</v>
      </c>
      <c r="J462" s="115">
        <v>0</v>
      </c>
      <c r="K462" s="186"/>
      <c r="L462" s="136"/>
      <c r="M462" s="142"/>
      <c r="N462" s="161"/>
      <c r="P462" s="121"/>
      <c r="Q462" s="121"/>
    </row>
    <row r="463" spans="1:21" ht="18.75" x14ac:dyDescent="0.3">
      <c r="A463" s="140" t="s">
        <v>9</v>
      </c>
      <c r="B463" s="22" t="s">
        <v>122</v>
      </c>
      <c r="C463" s="22" t="s">
        <v>115</v>
      </c>
      <c r="E463" s="25" t="s">
        <v>124</v>
      </c>
      <c r="F463" s="141" t="s">
        <v>93</v>
      </c>
      <c r="G463" s="22" t="s">
        <v>62</v>
      </c>
      <c r="H463" s="22" t="s">
        <v>100</v>
      </c>
      <c r="I463" s="22" t="s">
        <v>98</v>
      </c>
      <c r="J463" s="115">
        <v>0</v>
      </c>
      <c r="K463" s="186"/>
      <c r="L463" s="136" t="s">
        <v>93</v>
      </c>
      <c r="M463" s="142"/>
      <c r="N463" s="161" t="s">
        <v>93</v>
      </c>
      <c r="P463" s="121"/>
      <c r="Q463" s="121"/>
    </row>
    <row r="464" spans="1:21" ht="18.75" x14ac:dyDescent="0.3">
      <c r="A464" s="140" t="s">
        <v>9</v>
      </c>
      <c r="B464" s="22" t="s">
        <v>122</v>
      </c>
      <c r="C464" s="22" t="s">
        <v>115</v>
      </c>
      <c r="E464" s="25" t="s">
        <v>124</v>
      </c>
      <c r="F464" s="141"/>
      <c r="G464" s="22" t="s">
        <v>62</v>
      </c>
      <c r="H464" s="22" t="s">
        <v>100</v>
      </c>
      <c r="I464" s="22" t="s">
        <v>98</v>
      </c>
      <c r="J464" s="115">
        <v>0</v>
      </c>
      <c r="K464" s="186"/>
      <c r="L464" s="136"/>
      <c r="M464" s="142"/>
      <c r="N464" s="161"/>
      <c r="P464" s="121"/>
      <c r="Q464" s="121"/>
    </row>
    <row r="465" spans="1:17" ht="18.75" x14ac:dyDescent="0.3">
      <c r="A465" s="140" t="s">
        <v>9</v>
      </c>
      <c r="B465" s="22" t="s">
        <v>122</v>
      </c>
      <c r="C465" s="22" t="s">
        <v>115</v>
      </c>
      <c r="E465" s="25" t="s">
        <v>124</v>
      </c>
      <c r="F465" s="141"/>
      <c r="G465" s="22" t="s">
        <v>62</v>
      </c>
      <c r="H465" s="22" t="s">
        <v>100</v>
      </c>
      <c r="I465" s="22" t="s">
        <v>98</v>
      </c>
      <c r="J465" s="115">
        <v>0</v>
      </c>
      <c r="K465" s="186" t="s">
        <v>93</v>
      </c>
      <c r="L465" s="136"/>
      <c r="M465" s="142" t="s">
        <v>93</v>
      </c>
      <c r="N465" s="161"/>
      <c r="P465" s="121"/>
      <c r="Q465" s="121"/>
    </row>
    <row r="466" spans="1:17" ht="18.75" x14ac:dyDescent="0.3">
      <c r="A466" s="140" t="s">
        <v>9</v>
      </c>
      <c r="B466" s="22" t="s">
        <v>122</v>
      </c>
      <c r="C466" s="22" t="s">
        <v>115</v>
      </c>
      <c r="E466" s="25" t="s">
        <v>124</v>
      </c>
      <c r="F466" s="141"/>
      <c r="G466" s="22" t="s">
        <v>62</v>
      </c>
      <c r="H466" s="22" t="s">
        <v>100</v>
      </c>
      <c r="I466" s="22" t="s">
        <v>98</v>
      </c>
      <c r="J466" s="115">
        <v>0</v>
      </c>
      <c r="K466" s="186"/>
      <c r="L466" s="136"/>
      <c r="M466" s="142"/>
      <c r="N466" s="161"/>
      <c r="P466" s="121"/>
      <c r="Q466" s="121"/>
    </row>
    <row r="467" spans="1:17" ht="18.75" x14ac:dyDescent="0.3">
      <c r="A467" s="140" t="s">
        <v>9</v>
      </c>
      <c r="B467" s="22" t="s">
        <v>122</v>
      </c>
      <c r="C467" s="22" t="s">
        <v>115</v>
      </c>
      <c r="E467" s="25" t="s">
        <v>124</v>
      </c>
      <c r="F467" s="141"/>
      <c r="G467" s="22" t="s">
        <v>62</v>
      </c>
      <c r="H467" s="22" t="s">
        <v>100</v>
      </c>
      <c r="I467" s="22" t="s">
        <v>98</v>
      </c>
      <c r="J467" s="115">
        <v>0</v>
      </c>
      <c r="K467" s="186"/>
      <c r="L467" s="136"/>
      <c r="M467" s="142"/>
      <c r="N467" s="161"/>
      <c r="P467" s="121"/>
      <c r="Q467" s="121"/>
    </row>
    <row r="468" spans="1:17" ht="18.75" x14ac:dyDescent="0.3">
      <c r="A468" s="140" t="s">
        <v>9</v>
      </c>
      <c r="B468" s="22" t="s">
        <v>122</v>
      </c>
      <c r="C468" s="22" t="s">
        <v>115</v>
      </c>
      <c r="E468" s="25" t="s">
        <v>124</v>
      </c>
      <c r="F468" s="141"/>
      <c r="G468" s="22" t="s">
        <v>62</v>
      </c>
      <c r="H468" s="22" t="s">
        <v>100</v>
      </c>
      <c r="I468" s="22" t="s">
        <v>98</v>
      </c>
      <c r="J468" s="115">
        <v>0</v>
      </c>
      <c r="K468" s="186"/>
      <c r="L468" s="136"/>
      <c r="M468" s="142"/>
      <c r="N468" s="161"/>
      <c r="P468" s="121"/>
      <c r="Q468" s="121"/>
    </row>
    <row r="469" spans="1:17" ht="18.75" x14ac:dyDescent="0.3">
      <c r="A469" s="140" t="s">
        <v>9</v>
      </c>
      <c r="B469" s="22" t="s">
        <v>122</v>
      </c>
      <c r="C469" s="22" t="s">
        <v>115</v>
      </c>
      <c r="E469" s="25" t="s">
        <v>124</v>
      </c>
      <c r="F469" s="141"/>
      <c r="G469" s="22" t="s">
        <v>62</v>
      </c>
      <c r="H469" s="22" t="s">
        <v>100</v>
      </c>
      <c r="I469" s="22" t="s">
        <v>98</v>
      </c>
      <c r="J469" s="115">
        <v>0</v>
      </c>
      <c r="K469" s="186"/>
      <c r="L469" s="136"/>
      <c r="M469" s="142"/>
      <c r="N469" s="161"/>
      <c r="P469" s="121"/>
      <c r="Q469" s="121"/>
    </row>
    <row r="470" spans="1:17" ht="18.75" x14ac:dyDescent="0.3">
      <c r="A470" s="140" t="s">
        <v>9</v>
      </c>
      <c r="B470" s="22" t="s">
        <v>122</v>
      </c>
      <c r="C470" s="22" t="s">
        <v>115</v>
      </c>
      <c r="E470" s="25" t="s">
        <v>125</v>
      </c>
      <c r="F470" s="141"/>
      <c r="G470" s="22" t="s">
        <v>103</v>
      </c>
      <c r="H470" s="22" t="s">
        <v>100</v>
      </c>
      <c r="I470" s="22" t="s">
        <v>98</v>
      </c>
      <c r="J470" s="115">
        <v>1.2999999999999999E-4</v>
      </c>
      <c r="K470" s="186"/>
      <c r="L470" s="136"/>
      <c r="M470" s="142"/>
      <c r="N470" s="161"/>
      <c r="P470" s="121"/>
      <c r="Q470" s="121"/>
    </row>
    <row r="471" spans="1:17" ht="18.75" x14ac:dyDescent="0.3">
      <c r="A471" s="140" t="s">
        <v>9</v>
      </c>
      <c r="B471" s="22" t="s">
        <v>122</v>
      </c>
      <c r="C471" s="22" t="s">
        <v>115</v>
      </c>
      <c r="E471" s="25" t="s">
        <v>125</v>
      </c>
      <c r="F471" s="141"/>
      <c r="G471" s="22" t="s">
        <v>103</v>
      </c>
      <c r="H471" s="22" t="s">
        <v>100</v>
      </c>
      <c r="I471" s="22" t="s">
        <v>98</v>
      </c>
      <c r="J471" s="115">
        <v>1.8799999999999999E-3</v>
      </c>
      <c r="K471" s="186"/>
      <c r="L471" s="136"/>
      <c r="M471" s="142"/>
      <c r="N471" s="161"/>
      <c r="P471" s="121"/>
      <c r="Q471" s="121"/>
    </row>
    <row r="472" spans="1:17" ht="18.75" x14ac:dyDescent="0.3">
      <c r="A472" s="140" t="s">
        <v>9</v>
      </c>
      <c r="B472" s="22" t="s">
        <v>122</v>
      </c>
      <c r="C472" s="22" t="s">
        <v>115</v>
      </c>
      <c r="E472" s="25" t="s">
        <v>125</v>
      </c>
      <c r="F472" s="141"/>
      <c r="G472" s="22" t="s">
        <v>103</v>
      </c>
      <c r="H472" s="22" t="s">
        <v>100</v>
      </c>
      <c r="I472" s="22" t="s">
        <v>98</v>
      </c>
      <c r="J472" s="115">
        <v>6.0000000000000002E-5</v>
      </c>
      <c r="K472" s="186"/>
      <c r="L472" s="136"/>
      <c r="M472" s="142"/>
      <c r="N472" s="161"/>
      <c r="P472" s="121"/>
      <c r="Q472" s="121"/>
    </row>
    <row r="473" spans="1:17" ht="18.75" x14ac:dyDescent="0.3">
      <c r="A473" s="140" t="s">
        <v>9</v>
      </c>
      <c r="B473" s="22" t="s">
        <v>122</v>
      </c>
      <c r="C473" s="22" t="s">
        <v>115</v>
      </c>
      <c r="E473" s="25" t="s">
        <v>125</v>
      </c>
      <c r="F473" s="141"/>
      <c r="G473" s="22" t="s">
        <v>103</v>
      </c>
      <c r="H473" s="22" t="s">
        <v>100</v>
      </c>
      <c r="I473" s="22" t="s">
        <v>98</v>
      </c>
      <c r="J473" s="115">
        <v>2.2699999999999999E-3</v>
      </c>
      <c r="K473" s="186"/>
      <c r="L473" s="136"/>
      <c r="M473" s="142"/>
      <c r="N473" s="161"/>
      <c r="P473" s="121"/>
      <c r="Q473" s="121"/>
    </row>
    <row r="474" spans="1:17" ht="18.75" x14ac:dyDescent="0.3">
      <c r="A474" s="140" t="s">
        <v>9</v>
      </c>
      <c r="B474" s="22" t="s">
        <v>122</v>
      </c>
      <c r="C474" s="22" t="s">
        <v>115</v>
      </c>
      <c r="E474" s="25" t="s">
        <v>125</v>
      </c>
      <c r="F474" s="141"/>
      <c r="G474" s="22" t="s">
        <v>103</v>
      </c>
      <c r="H474" s="22" t="s">
        <v>100</v>
      </c>
      <c r="I474" s="22" t="s">
        <v>98</v>
      </c>
      <c r="J474" s="115">
        <v>4.0000000000000003E-5</v>
      </c>
      <c r="K474" s="186"/>
      <c r="L474" s="136"/>
      <c r="M474" s="142"/>
      <c r="N474" s="161"/>
      <c r="P474" s="121"/>
      <c r="Q474" s="121"/>
    </row>
    <row r="475" spans="1:17" ht="18.75" x14ac:dyDescent="0.3">
      <c r="A475" s="140" t="s">
        <v>9</v>
      </c>
      <c r="B475" s="22" t="s">
        <v>122</v>
      </c>
      <c r="C475" s="22" t="s">
        <v>115</v>
      </c>
      <c r="E475" s="25" t="s">
        <v>125</v>
      </c>
      <c r="F475" s="141"/>
      <c r="G475" s="22" t="s">
        <v>103</v>
      </c>
      <c r="H475" s="22" t="s">
        <v>100</v>
      </c>
      <c r="I475" s="22" t="s">
        <v>98</v>
      </c>
      <c r="J475" s="115">
        <v>3.5E-4</v>
      </c>
      <c r="K475" s="186"/>
      <c r="L475" s="136"/>
      <c r="M475" s="142"/>
      <c r="N475" s="161"/>
      <c r="P475" s="121"/>
      <c r="Q475" s="121"/>
    </row>
    <row r="476" spans="1:17" ht="18.75" x14ac:dyDescent="0.3">
      <c r="A476" s="140" t="s">
        <v>9</v>
      </c>
      <c r="B476" s="22" t="s">
        <v>122</v>
      </c>
      <c r="C476" s="22" t="s">
        <v>115</v>
      </c>
      <c r="E476" s="25" t="s">
        <v>125</v>
      </c>
      <c r="F476" s="141"/>
      <c r="G476" s="22" t="s">
        <v>103</v>
      </c>
      <c r="H476" s="22" t="s">
        <v>100</v>
      </c>
      <c r="I476" s="22" t="s">
        <v>98</v>
      </c>
      <c r="J476" s="115">
        <v>1E-4</v>
      </c>
      <c r="K476" s="186"/>
      <c r="L476" s="136"/>
      <c r="M476" s="142"/>
      <c r="N476" s="161"/>
      <c r="P476" s="121"/>
      <c r="Q476" s="121"/>
    </row>
    <row r="477" spans="1:17" ht="18.75" x14ac:dyDescent="0.3">
      <c r="A477" s="140" t="s">
        <v>9</v>
      </c>
      <c r="B477" s="22" t="s">
        <v>122</v>
      </c>
      <c r="C477" s="22" t="s">
        <v>115</v>
      </c>
      <c r="E477" s="25" t="s">
        <v>125</v>
      </c>
      <c r="F477" s="141" t="s">
        <v>93</v>
      </c>
      <c r="G477" s="22" t="s">
        <v>103</v>
      </c>
      <c r="H477" s="22" t="s">
        <v>100</v>
      </c>
      <c r="I477" s="22" t="s">
        <v>98</v>
      </c>
      <c r="J477" s="115">
        <v>0</v>
      </c>
      <c r="K477" s="186"/>
      <c r="L477" s="136"/>
      <c r="M477" s="142"/>
      <c r="N477" s="161" t="s">
        <v>93</v>
      </c>
    </row>
    <row r="478" spans="1:17" ht="18.75" x14ac:dyDescent="0.3">
      <c r="A478" s="140" t="s">
        <v>9</v>
      </c>
      <c r="B478" s="22" t="s">
        <v>122</v>
      </c>
      <c r="C478" s="22" t="s">
        <v>115</v>
      </c>
      <c r="E478" s="25" t="s">
        <v>125</v>
      </c>
      <c r="F478" s="141"/>
      <c r="G478" s="22" t="s">
        <v>103</v>
      </c>
      <c r="H478" s="22" t="s">
        <v>100</v>
      </c>
      <c r="I478" s="22" t="s">
        <v>98</v>
      </c>
      <c r="J478" s="115">
        <v>3.0000000000000001E-5</v>
      </c>
      <c r="K478" s="186"/>
      <c r="L478" s="136"/>
      <c r="M478" s="142"/>
      <c r="N478" s="161"/>
    </row>
    <row r="479" spans="1:17" ht="18.75" x14ac:dyDescent="0.3">
      <c r="A479" s="140" t="s">
        <v>9</v>
      </c>
      <c r="B479" s="22" t="s">
        <v>122</v>
      </c>
      <c r="C479" s="22" t="s">
        <v>115</v>
      </c>
      <c r="E479" s="25" t="s">
        <v>125</v>
      </c>
      <c r="F479" s="141"/>
      <c r="G479" s="22" t="s">
        <v>103</v>
      </c>
      <c r="H479" s="22" t="s">
        <v>100</v>
      </c>
      <c r="I479" s="22" t="s">
        <v>98</v>
      </c>
      <c r="J479" s="115">
        <v>1E-4</v>
      </c>
      <c r="K479" s="186"/>
      <c r="L479" s="136"/>
      <c r="M479" s="142"/>
      <c r="N479" s="161"/>
    </row>
    <row r="480" spans="1:17" ht="18.75" x14ac:dyDescent="0.3">
      <c r="A480" s="140" t="s">
        <v>9</v>
      </c>
      <c r="B480" s="22" t="s">
        <v>122</v>
      </c>
      <c r="C480" s="22" t="s">
        <v>115</v>
      </c>
      <c r="E480" s="25" t="s">
        <v>126</v>
      </c>
      <c r="F480" s="141"/>
      <c r="G480" s="22" t="s">
        <v>105</v>
      </c>
      <c r="H480" s="22" t="s">
        <v>100</v>
      </c>
      <c r="I480" s="22" t="s">
        <v>98</v>
      </c>
      <c r="J480" s="115">
        <v>0</v>
      </c>
      <c r="K480" s="186"/>
      <c r="L480" s="136"/>
      <c r="M480" s="142"/>
      <c r="N480" s="161"/>
    </row>
    <row r="481" spans="1:21" ht="18.75" x14ac:dyDescent="0.3">
      <c r="A481" s="140" t="s">
        <v>9</v>
      </c>
      <c r="B481" s="22" t="s">
        <v>122</v>
      </c>
      <c r="C481" s="22" t="s">
        <v>115</v>
      </c>
      <c r="E481" s="25" t="s">
        <v>126</v>
      </c>
      <c r="F481" s="141"/>
      <c r="G481" s="22" t="s">
        <v>105</v>
      </c>
      <c r="H481" s="22" t="s">
        <v>100</v>
      </c>
      <c r="I481" s="22" t="s">
        <v>98</v>
      </c>
      <c r="J481" s="115">
        <v>0</v>
      </c>
      <c r="K481" s="186"/>
      <c r="L481" s="136"/>
      <c r="M481" s="142"/>
      <c r="N481" s="161"/>
    </row>
    <row r="482" spans="1:21" ht="18.75" x14ac:dyDescent="0.3">
      <c r="A482" s="140" t="s">
        <v>9</v>
      </c>
      <c r="B482" s="22" t="s">
        <v>122</v>
      </c>
      <c r="C482" s="22" t="s">
        <v>115</v>
      </c>
      <c r="E482" s="25" t="s">
        <v>126</v>
      </c>
      <c r="F482" s="141"/>
      <c r="G482" s="22" t="s">
        <v>105</v>
      </c>
      <c r="H482" s="22" t="s">
        <v>100</v>
      </c>
      <c r="I482" s="22" t="s">
        <v>98</v>
      </c>
      <c r="J482" s="115">
        <v>0</v>
      </c>
      <c r="K482" s="186"/>
      <c r="L482" s="136"/>
      <c r="M482" s="142"/>
      <c r="N482" s="161"/>
    </row>
    <row r="483" spans="1:21" ht="18.75" x14ac:dyDescent="0.3">
      <c r="A483" s="140" t="s">
        <v>9</v>
      </c>
      <c r="B483" s="22" t="s">
        <v>122</v>
      </c>
      <c r="C483" s="22" t="s">
        <v>115</v>
      </c>
      <c r="E483" s="25" t="s">
        <v>126</v>
      </c>
      <c r="F483" s="141"/>
      <c r="G483" s="22" t="s">
        <v>105</v>
      </c>
      <c r="H483" s="22" t="s">
        <v>100</v>
      </c>
      <c r="I483" s="22" t="s">
        <v>98</v>
      </c>
      <c r="J483" s="115">
        <v>0</v>
      </c>
      <c r="K483" s="186"/>
      <c r="L483" s="136"/>
      <c r="M483" s="142"/>
      <c r="N483" s="161"/>
    </row>
    <row r="484" spans="1:21" ht="18.75" x14ac:dyDescent="0.3">
      <c r="A484" s="140" t="s">
        <v>9</v>
      </c>
      <c r="B484" s="22" t="s">
        <v>122</v>
      </c>
      <c r="C484" s="22" t="s">
        <v>115</v>
      </c>
      <c r="E484" s="25" t="s">
        <v>126</v>
      </c>
      <c r="F484" s="141"/>
      <c r="G484" s="22" t="s">
        <v>105</v>
      </c>
      <c r="H484" s="22" t="s">
        <v>100</v>
      </c>
      <c r="I484" s="22" t="s">
        <v>98</v>
      </c>
      <c r="J484" s="115">
        <v>0</v>
      </c>
      <c r="K484" s="186"/>
      <c r="L484" s="136"/>
      <c r="M484" s="142"/>
      <c r="N484" s="161"/>
    </row>
    <row r="485" spans="1:21" ht="18.75" x14ac:dyDescent="0.3">
      <c r="A485" s="140" t="s">
        <v>9</v>
      </c>
      <c r="B485" s="22" t="s">
        <v>122</v>
      </c>
      <c r="C485" s="22" t="s">
        <v>115</v>
      </c>
      <c r="E485" s="25" t="s">
        <v>126</v>
      </c>
      <c r="F485" s="141"/>
      <c r="G485" s="22" t="s">
        <v>105</v>
      </c>
      <c r="H485" s="22" t="s">
        <v>100</v>
      </c>
      <c r="I485" s="22" t="s">
        <v>98</v>
      </c>
      <c r="J485" s="115">
        <v>0</v>
      </c>
      <c r="K485" s="186"/>
      <c r="L485" s="136"/>
      <c r="M485" s="142"/>
      <c r="N485" s="161"/>
    </row>
    <row r="486" spans="1:21" ht="18.75" x14ac:dyDescent="0.3">
      <c r="A486" s="140" t="s">
        <v>9</v>
      </c>
      <c r="B486" s="22" t="s">
        <v>122</v>
      </c>
      <c r="C486" s="22" t="s">
        <v>115</v>
      </c>
      <c r="E486" s="25" t="s">
        <v>126</v>
      </c>
      <c r="F486" s="141"/>
      <c r="G486" s="22" t="s">
        <v>105</v>
      </c>
      <c r="H486" s="22" t="s">
        <v>100</v>
      </c>
      <c r="I486" s="22" t="s">
        <v>98</v>
      </c>
      <c r="J486" s="115">
        <v>0</v>
      </c>
      <c r="K486" s="194"/>
      <c r="L486" s="136"/>
      <c r="M486" s="142"/>
      <c r="N486" s="161"/>
    </row>
    <row r="487" spans="1:21" ht="18.75" x14ac:dyDescent="0.3">
      <c r="A487" s="171" t="s">
        <v>9</v>
      </c>
      <c r="B487" s="172"/>
      <c r="C487" s="172" t="s">
        <v>127</v>
      </c>
      <c r="D487" s="172">
        <v>1</v>
      </c>
      <c r="E487" s="172" t="s">
        <v>128</v>
      </c>
      <c r="F487" s="174" t="s">
        <v>93</v>
      </c>
      <c r="G487" s="172" t="s">
        <v>73</v>
      </c>
      <c r="H487" s="172" t="s">
        <v>94</v>
      </c>
      <c r="I487" s="172"/>
      <c r="J487" s="175">
        <v>0</v>
      </c>
      <c r="K487" s="186"/>
      <c r="L487" s="195"/>
      <c r="M487" s="176"/>
      <c r="N487" s="177"/>
    </row>
    <row r="488" spans="1:21" ht="18.75" x14ac:dyDescent="0.3">
      <c r="A488" s="140" t="s">
        <v>9</v>
      </c>
      <c r="B488" s="22" t="s">
        <v>128</v>
      </c>
      <c r="C488" s="22" t="s">
        <v>127</v>
      </c>
      <c r="E488" s="22" t="s">
        <v>129</v>
      </c>
      <c r="F488" s="141" t="s">
        <v>93</v>
      </c>
      <c r="G488" s="22" t="s">
        <v>68</v>
      </c>
      <c r="H488" s="22" t="s">
        <v>94</v>
      </c>
      <c r="I488" s="22" t="s">
        <v>98</v>
      </c>
      <c r="J488" s="115">
        <v>0</v>
      </c>
      <c r="K488" s="186"/>
      <c r="L488" s="154"/>
      <c r="M488" s="154"/>
      <c r="N488" s="143"/>
      <c r="O488" s="184"/>
      <c r="S488" s="184"/>
      <c r="T488" s="184"/>
      <c r="U488" s="70"/>
    </row>
    <row r="489" spans="1:21" ht="18.75" x14ac:dyDescent="0.3">
      <c r="A489" s="140" t="s">
        <v>9</v>
      </c>
      <c r="B489" s="22" t="s">
        <v>128</v>
      </c>
      <c r="C489" s="22" t="s">
        <v>127</v>
      </c>
      <c r="E489" s="22" t="s">
        <v>129</v>
      </c>
      <c r="F489" s="141"/>
      <c r="G489" s="22" t="s">
        <v>68</v>
      </c>
      <c r="H489" s="22" t="s">
        <v>94</v>
      </c>
      <c r="I489" s="22" t="s">
        <v>98</v>
      </c>
      <c r="J489" s="115">
        <v>0</v>
      </c>
      <c r="K489" s="186"/>
      <c r="L489" s="154"/>
      <c r="M489" s="154"/>
      <c r="N489" s="143"/>
      <c r="O489" s="184"/>
      <c r="S489" s="184"/>
      <c r="T489" s="184"/>
      <c r="U489" s="70"/>
    </row>
    <row r="490" spans="1:21" ht="18.75" x14ac:dyDescent="0.3">
      <c r="A490" s="140" t="s">
        <v>9</v>
      </c>
      <c r="B490" s="22" t="s">
        <v>128</v>
      </c>
      <c r="C490" s="22" t="s">
        <v>127</v>
      </c>
      <c r="E490" s="22" t="s">
        <v>130</v>
      </c>
      <c r="F490" s="141"/>
      <c r="G490" s="22" t="s">
        <v>62</v>
      </c>
      <c r="H490" s="22" t="s">
        <v>100</v>
      </c>
      <c r="I490" s="22" t="s">
        <v>98</v>
      </c>
      <c r="J490" s="115">
        <v>0</v>
      </c>
      <c r="K490" s="186"/>
      <c r="L490" s="154"/>
      <c r="M490" s="154"/>
      <c r="N490" s="143"/>
      <c r="O490" s="184"/>
      <c r="R490" s="184"/>
      <c r="S490" s="184"/>
      <c r="T490" s="184"/>
      <c r="U490" s="70"/>
    </row>
    <row r="491" spans="1:21" ht="18.75" x14ac:dyDescent="0.3">
      <c r="A491" s="140" t="s">
        <v>9</v>
      </c>
      <c r="B491" s="22" t="s">
        <v>128</v>
      </c>
      <c r="C491" s="22" t="s">
        <v>127</v>
      </c>
      <c r="E491" s="22" t="s">
        <v>130</v>
      </c>
      <c r="F491" s="141"/>
      <c r="G491" s="22" t="s">
        <v>62</v>
      </c>
      <c r="H491" s="22" t="s">
        <v>100</v>
      </c>
      <c r="I491" s="22" t="s">
        <v>98</v>
      </c>
      <c r="J491" s="115">
        <v>0</v>
      </c>
      <c r="K491" s="186"/>
      <c r="L491" s="154"/>
      <c r="M491" s="154"/>
      <c r="N491" s="143"/>
      <c r="O491" s="184"/>
      <c r="R491" s="184"/>
      <c r="S491" s="184"/>
      <c r="T491" s="184"/>
      <c r="U491" s="70"/>
    </row>
    <row r="492" spans="1:21" ht="18.75" x14ac:dyDescent="0.3">
      <c r="A492" s="140" t="s">
        <v>9</v>
      </c>
      <c r="B492" s="22" t="s">
        <v>128</v>
      </c>
      <c r="C492" s="22" t="s">
        <v>127</v>
      </c>
      <c r="E492" s="22" t="s">
        <v>130</v>
      </c>
      <c r="F492" s="141"/>
      <c r="G492" s="22" t="s">
        <v>62</v>
      </c>
      <c r="H492" s="22" t="s">
        <v>100</v>
      </c>
      <c r="I492" s="22" t="s">
        <v>98</v>
      </c>
      <c r="J492" s="115">
        <v>0</v>
      </c>
      <c r="K492" s="186"/>
      <c r="L492" s="154"/>
      <c r="M492" s="154"/>
      <c r="N492" s="143"/>
      <c r="O492" s="184"/>
      <c r="R492" s="184"/>
      <c r="S492" s="184"/>
      <c r="T492" s="184"/>
      <c r="U492" s="70"/>
    </row>
    <row r="493" spans="1:21" ht="18.75" x14ac:dyDescent="0.3">
      <c r="A493" s="140" t="s">
        <v>9</v>
      </c>
      <c r="B493" s="22" t="s">
        <v>128</v>
      </c>
      <c r="C493" s="22" t="s">
        <v>127</v>
      </c>
      <c r="E493" s="22" t="s">
        <v>130</v>
      </c>
      <c r="F493" s="141"/>
      <c r="G493" s="22" t="s">
        <v>62</v>
      </c>
      <c r="H493" s="22" t="s">
        <v>100</v>
      </c>
      <c r="I493" s="22" t="s">
        <v>98</v>
      </c>
      <c r="J493" s="115">
        <v>0</v>
      </c>
      <c r="K493" s="186"/>
      <c r="L493" s="154"/>
      <c r="M493" s="154"/>
      <c r="N493" s="143"/>
      <c r="O493" s="184"/>
      <c r="R493" s="184"/>
      <c r="S493" s="184"/>
      <c r="T493" s="184"/>
      <c r="U493" s="70"/>
    </row>
    <row r="494" spans="1:21" ht="18.75" x14ac:dyDescent="0.3">
      <c r="A494" s="140" t="s">
        <v>9</v>
      </c>
      <c r="B494" s="22" t="s">
        <v>128</v>
      </c>
      <c r="C494" s="22" t="s">
        <v>127</v>
      </c>
      <c r="E494" s="22" t="s">
        <v>130</v>
      </c>
      <c r="F494" s="141"/>
      <c r="G494" s="22" t="s">
        <v>62</v>
      </c>
      <c r="H494" s="22" t="s">
        <v>94</v>
      </c>
      <c r="I494" s="22" t="s">
        <v>98</v>
      </c>
      <c r="J494" s="115">
        <v>0</v>
      </c>
      <c r="K494" s="186"/>
      <c r="L494" s="154"/>
      <c r="M494" s="154"/>
      <c r="N494" s="143"/>
      <c r="O494" s="184"/>
      <c r="R494" s="184"/>
      <c r="S494" s="184"/>
      <c r="T494" s="184"/>
      <c r="U494" s="70"/>
    </row>
    <row r="495" spans="1:21" ht="18.75" x14ac:dyDescent="0.3">
      <c r="A495" s="140" t="s">
        <v>9</v>
      </c>
      <c r="B495" s="22" t="s">
        <v>128</v>
      </c>
      <c r="C495" s="22" t="s">
        <v>127</v>
      </c>
      <c r="E495" s="22" t="s">
        <v>130</v>
      </c>
      <c r="F495" s="141"/>
      <c r="G495" s="22" t="s">
        <v>62</v>
      </c>
      <c r="H495" s="22" t="s">
        <v>94</v>
      </c>
      <c r="I495" s="22" t="s">
        <v>98</v>
      </c>
      <c r="J495" s="115">
        <v>0</v>
      </c>
      <c r="K495" s="186"/>
      <c r="L495" s="154"/>
      <c r="M495" s="154"/>
      <c r="N495" s="143"/>
      <c r="O495" s="184"/>
      <c r="R495" s="184"/>
      <c r="S495" s="184"/>
      <c r="T495" s="184"/>
      <c r="U495" s="70"/>
    </row>
    <row r="496" spans="1:21" ht="18.75" x14ac:dyDescent="0.3">
      <c r="A496" s="140" t="s">
        <v>9</v>
      </c>
      <c r="B496" s="22" t="s">
        <v>128</v>
      </c>
      <c r="C496" s="22" t="s">
        <v>127</v>
      </c>
      <c r="E496" s="22" t="s">
        <v>130</v>
      </c>
      <c r="F496" s="141"/>
      <c r="G496" s="22" t="s">
        <v>62</v>
      </c>
      <c r="H496" s="22" t="s">
        <v>100</v>
      </c>
      <c r="I496" s="22" t="s">
        <v>98</v>
      </c>
      <c r="J496" s="115">
        <v>0</v>
      </c>
      <c r="K496" s="186"/>
      <c r="L496" s="154"/>
      <c r="M496" s="154"/>
      <c r="N496" s="143"/>
      <c r="O496" s="184"/>
      <c r="R496" s="184"/>
      <c r="S496" s="184"/>
      <c r="T496" s="184"/>
      <c r="U496" s="70"/>
    </row>
    <row r="497" spans="1:21" ht="18.75" x14ac:dyDescent="0.3">
      <c r="A497" s="140" t="s">
        <v>9</v>
      </c>
      <c r="B497" s="22" t="s">
        <v>128</v>
      </c>
      <c r="C497" s="22" t="s">
        <v>127</v>
      </c>
      <c r="E497" s="22" t="s">
        <v>130</v>
      </c>
      <c r="F497" s="141"/>
      <c r="G497" s="22" t="s">
        <v>62</v>
      </c>
      <c r="H497" s="22" t="s">
        <v>100</v>
      </c>
      <c r="I497" s="22" t="s">
        <v>98</v>
      </c>
      <c r="J497" s="115">
        <v>0</v>
      </c>
      <c r="K497" s="186"/>
      <c r="L497" s="141"/>
      <c r="M497" s="154"/>
      <c r="N497" s="143"/>
      <c r="O497" s="70"/>
      <c r="R497" s="184"/>
      <c r="S497" s="199"/>
      <c r="T497" s="70"/>
      <c r="U497" s="70"/>
    </row>
    <row r="498" spans="1:21" ht="18.75" x14ac:dyDescent="0.3">
      <c r="A498" s="140" t="s">
        <v>9</v>
      </c>
      <c r="B498" s="22" t="s">
        <v>128</v>
      </c>
      <c r="C498" s="22" t="s">
        <v>127</v>
      </c>
      <c r="E498" s="22" t="s">
        <v>130</v>
      </c>
      <c r="F498" s="141"/>
      <c r="G498" s="22" t="s">
        <v>62</v>
      </c>
      <c r="H498" s="22" t="s">
        <v>100</v>
      </c>
      <c r="I498" s="22" t="s">
        <v>98</v>
      </c>
      <c r="J498" s="115">
        <v>0</v>
      </c>
      <c r="K498" s="186"/>
      <c r="L498" s="141"/>
      <c r="M498" s="154"/>
      <c r="N498" s="143"/>
      <c r="O498" s="70"/>
      <c r="R498" s="184"/>
      <c r="S498" s="23"/>
      <c r="T498" s="70"/>
      <c r="U498" s="70"/>
    </row>
    <row r="499" spans="1:21" ht="18.75" x14ac:dyDescent="0.3">
      <c r="A499" s="140" t="s">
        <v>9</v>
      </c>
      <c r="B499" s="22" t="s">
        <v>128</v>
      </c>
      <c r="C499" s="22" t="s">
        <v>127</v>
      </c>
      <c r="E499" s="22" t="s">
        <v>130</v>
      </c>
      <c r="F499" s="141"/>
      <c r="G499" s="22" t="s">
        <v>62</v>
      </c>
      <c r="H499" s="22" t="s">
        <v>100</v>
      </c>
      <c r="I499" s="22" t="s">
        <v>98</v>
      </c>
      <c r="J499" s="115">
        <v>0</v>
      </c>
      <c r="K499" s="194"/>
      <c r="L499" s="141"/>
      <c r="M499" s="154"/>
      <c r="N499" s="143"/>
      <c r="O499" s="185"/>
      <c r="R499" s="199"/>
      <c r="S499" s="185"/>
      <c r="T499" s="185"/>
      <c r="U499" s="23"/>
    </row>
    <row r="500" spans="1:21" ht="18.75" x14ac:dyDescent="0.3">
      <c r="A500" s="171" t="s">
        <v>9</v>
      </c>
      <c r="B500" s="172"/>
      <c r="C500" s="172" t="s">
        <v>131</v>
      </c>
      <c r="D500" s="172">
        <v>1</v>
      </c>
      <c r="E500" s="172" t="s">
        <v>132</v>
      </c>
      <c r="F500" s="174" t="s">
        <v>93</v>
      </c>
      <c r="G500" s="172" t="s">
        <v>73</v>
      </c>
      <c r="H500" s="172" t="s">
        <v>94</v>
      </c>
      <c r="I500" s="172"/>
      <c r="J500" s="175">
        <v>2.3195705908083514E-3</v>
      </c>
      <c r="K500" s="186"/>
      <c r="L500" s="195"/>
      <c r="M500" s="176"/>
      <c r="N500" s="177"/>
      <c r="R500" s="23"/>
    </row>
    <row r="501" spans="1:21" ht="18.75" x14ac:dyDescent="0.3">
      <c r="A501" s="140" t="s">
        <v>9</v>
      </c>
      <c r="B501" s="22" t="s">
        <v>132</v>
      </c>
      <c r="C501" s="22" t="s">
        <v>131</v>
      </c>
      <c r="E501" s="22" t="s">
        <v>133</v>
      </c>
      <c r="F501" s="141" t="s">
        <v>93</v>
      </c>
      <c r="G501" s="22" t="s">
        <v>68</v>
      </c>
      <c r="H501" s="22" t="s">
        <v>94</v>
      </c>
      <c r="I501" s="22" t="s">
        <v>98</v>
      </c>
      <c r="J501" s="115">
        <v>0</v>
      </c>
      <c r="K501" s="186"/>
      <c r="L501" s="136"/>
      <c r="M501" s="142"/>
      <c r="N501" s="161"/>
      <c r="R501" s="185"/>
    </row>
    <row r="502" spans="1:21" ht="18.75" x14ac:dyDescent="0.3">
      <c r="A502" s="140" t="s">
        <v>9</v>
      </c>
      <c r="B502" s="22" t="s">
        <v>132</v>
      </c>
      <c r="C502" s="22" t="s">
        <v>131</v>
      </c>
      <c r="E502" s="22" t="s">
        <v>133</v>
      </c>
      <c r="F502" s="141"/>
      <c r="G502" s="22" t="s">
        <v>68</v>
      </c>
      <c r="H502" s="22" t="s">
        <v>94</v>
      </c>
      <c r="I502" s="22" t="s">
        <v>98</v>
      </c>
      <c r="J502" s="115">
        <v>0</v>
      </c>
      <c r="K502" s="186"/>
      <c r="L502" s="136"/>
      <c r="M502" s="142"/>
      <c r="N502" s="161"/>
    </row>
    <row r="503" spans="1:21" ht="18.75" x14ac:dyDescent="0.3">
      <c r="A503" s="140" t="s">
        <v>9</v>
      </c>
      <c r="B503" s="22" t="s">
        <v>132</v>
      </c>
      <c r="C503" s="22" t="s">
        <v>131</v>
      </c>
      <c r="E503" s="22" t="s">
        <v>133</v>
      </c>
      <c r="F503" s="141"/>
      <c r="G503" s="22" t="s">
        <v>68</v>
      </c>
      <c r="H503" s="22" t="s">
        <v>94</v>
      </c>
      <c r="I503" s="22" t="s">
        <v>98</v>
      </c>
      <c r="J503" s="115">
        <v>0</v>
      </c>
      <c r="K503" s="186"/>
      <c r="L503" s="136"/>
      <c r="M503" s="142"/>
      <c r="N503" s="161"/>
    </row>
    <row r="504" spans="1:21" ht="18.75" x14ac:dyDescent="0.3">
      <c r="A504" s="140" t="s">
        <v>9</v>
      </c>
      <c r="B504" s="22" t="s">
        <v>132</v>
      </c>
      <c r="C504" s="22" t="s">
        <v>131</v>
      </c>
      <c r="E504" s="22" t="s">
        <v>134</v>
      </c>
      <c r="F504" s="141"/>
      <c r="G504" s="22" t="s">
        <v>62</v>
      </c>
      <c r="H504" s="22" t="s">
        <v>94</v>
      </c>
      <c r="I504" s="22" t="s">
        <v>98</v>
      </c>
      <c r="J504" s="115">
        <v>0</v>
      </c>
      <c r="K504" s="186"/>
      <c r="L504" s="136"/>
      <c r="M504" s="142"/>
      <c r="N504" s="161"/>
    </row>
    <row r="505" spans="1:21" ht="18.75" x14ac:dyDescent="0.3">
      <c r="A505" s="140" t="s">
        <v>9</v>
      </c>
      <c r="B505" s="22" t="s">
        <v>132</v>
      </c>
      <c r="C505" s="22" t="s">
        <v>131</v>
      </c>
      <c r="E505" s="22" t="s">
        <v>134</v>
      </c>
      <c r="F505" s="141"/>
      <c r="G505" s="22" t="s">
        <v>62</v>
      </c>
      <c r="H505" s="22" t="s">
        <v>94</v>
      </c>
      <c r="I505" s="22" t="s">
        <v>98</v>
      </c>
      <c r="J505" s="115">
        <v>0</v>
      </c>
      <c r="K505" s="186"/>
      <c r="L505" s="136"/>
      <c r="M505" s="142"/>
      <c r="N505" s="161"/>
    </row>
    <row r="506" spans="1:21" ht="18.75" x14ac:dyDescent="0.3">
      <c r="A506" s="140" t="s">
        <v>9</v>
      </c>
      <c r="B506" s="22" t="s">
        <v>132</v>
      </c>
      <c r="C506" s="22" t="s">
        <v>131</v>
      </c>
      <c r="E506" s="22" t="s">
        <v>134</v>
      </c>
      <c r="F506" s="141"/>
      <c r="G506" s="22" t="s">
        <v>62</v>
      </c>
      <c r="H506" s="22" t="s">
        <v>100</v>
      </c>
      <c r="I506" s="22" t="s">
        <v>98</v>
      </c>
      <c r="J506" s="115">
        <v>0</v>
      </c>
      <c r="K506" s="186"/>
      <c r="L506" s="136"/>
      <c r="M506" s="142"/>
      <c r="N506" s="161"/>
    </row>
    <row r="507" spans="1:21" ht="18.75" x14ac:dyDescent="0.3">
      <c r="A507" s="140" t="s">
        <v>9</v>
      </c>
      <c r="B507" s="22" t="s">
        <v>132</v>
      </c>
      <c r="C507" s="22" t="s">
        <v>131</v>
      </c>
      <c r="E507" s="22" t="s">
        <v>134</v>
      </c>
      <c r="F507" s="141"/>
      <c r="G507" s="22" t="s">
        <v>62</v>
      </c>
      <c r="H507" s="22" t="s">
        <v>94</v>
      </c>
      <c r="I507" s="22" t="s">
        <v>98</v>
      </c>
      <c r="J507" s="115">
        <v>0</v>
      </c>
      <c r="K507" s="186"/>
      <c r="L507" s="136"/>
      <c r="M507" s="142"/>
      <c r="N507" s="161"/>
    </row>
    <row r="508" spans="1:21" ht="18.75" x14ac:dyDescent="0.3">
      <c r="A508" s="140" t="s">
        <v>9</v>
      </c>
      <c r="B508" s="22" t="s">
        <v>132</v>
      </c>
      <c r="C508" s="22" t="s">
        <v>131</v>
      </c>
      <c r="E508" s="22" t="s">
        <v>134</v>
      </c>
      <c r="F508" s="141"/>
      <c r="G508" s="22" t="s">
        <v>62</v>
      </c>
      <c r="H508" s="22" t="s">
        <v>100</v>
      </c>
      <c r="I508" s="22" t="s">
        <v>98</v>
      </c>
      <c r="J508" s="115">
        <v>0</v>
      </c>
      <c r="K508" s="186"/>
      <c r="L508" s="136"/>
      <c r="M508" s="142"/>
      <c r="N508" s="161"/>
    </row>
    <row r="509" spans="1:21" ht="18.75" x14ac:dyDescent="0.3">
      <c r="A509" s="140" t="s">
        <v>9</v>
      </c>
      <c r="B509" s="22" t="s">
        <v>132</v>
      </c>
      <c r="C509" s="22" t="s">
        <v>131</v>
      </c>
      <c r="E509" s="22" t="s">
        <v>134</v>
      </c>
      <c r="F509" s="141"/>
      <c r="G509" s="22" t="s">
        <v>62</v>
      </c>
      <c r="H509" s="22" t="s">
        <v>100</v>
      </c>
      <c r="I509" s="22" t="s">
        <v>98</v>
      </c>
      <c r="J509" s="115">
        <v>0</v>
      </c>
      <c r="K509" s="186"/>
      <c r="L509" s="136"/>
      <c r="M509" s="142"/>
      <c r="N509" s="161"/>
      <c r="P509" s="121"/>
      <c r="Q509" s="121"/>
    </row>
    <row r="510" spans="1:21" ht="18.75" x14ac:dyDescent="0.3">
      <c r="A510" s="140" t="s">
        <v>9</v>
      </c>
      <c r="B510" s="22" t="s">
        <v>132</v>
      </c>
      <c r="C510" s="22" t="s">
        <v>131</v>
      </c>
      <c r="E510" s="22" t="s">
        <v>134</v>
      </c>
      <c r="F510" s="141"/>
      <c r="G510" s="22" t="s">
        <v>62</v>
      </c>
      <c r="H510" s="22" t="s">
        <v>100</v>
      </c>
      <c r="I510" s="22" t="s">
        <v>98</v>
      </c>
      <c r="J510" s="115">
        <v>0</v>
      </c>
      <c r="K510" s="186"/>
      <c r="L510" s="136"/>
      <c r="M510" s="142"/>
      <c r="N510" s="161"/>
      <c r="P510" s="121"/>
      <c r="Q510" s="121"/>
    </row>
    <row r="511" spans="1:21" ht="18.75" x14ac:dyDescent="0.3">
      <c r="A511" s="140" t="s">
        <v>9</v>
      </c>
      <c r="B511" s="22" t="s">
        <v>132</v>
      </c>
      <c r="C511" s="22" t="s">
        <v>131</v>
      </c>
      <c r="E511" s="22" t="s">
        <v>134</v>
      </c>
      <c r="F511" s="141"/>
      <c r="G511" s="22" t="s">
        <v>62</v>
      </c>
      <c r="H511" s="22" t="s">
        <v>100</v>
      </c>
      <c r="I511" s="22" t="s">
        <v>98</v>
      </c>
      <c r="J511" s="115">
        <v>0</v>
      </c>
      <c r="K511" s="186"/>
      <c r="L511" s="136"/>
      <c r="M511" s="142"/>
      <c r="N511" s="161"/>
      <c r="P511" s="121"/>
      <c r="Q511" s="121"/>
    </row>
    <row r="512" spans="1:21" ht="18.75" x14ac:dyDescent="0.3">
      <c r="A512" s="140" t="s">
        <v>9</v>
      </c>
      <c r="B512" s="22" t="s">
        <v>132</v>
      </c>
      <c r="C512" s="22" t="s">
        <v>131</v>
      </c>
      <c r="E512" s="22" t="s">
        <v>134</v>
      </c>
      <c r="F512" s="141"/>
      <c r="G512" s="22" t="s">
        <v>62</v>
      </c>
      <c r="H512" s="22" t="s">
        <v>94</v>
      </c>
      <c r="I512" s="22" t="s">
        <v>98</v>
      </c>
      <c r="J512" s="115">
        <v>0</v>
      </c>
      <c r="K512" s="186"/>
      <c r="L512" s="136"/>
      <c r="M512" s="142"/>
      <c r="N512" s="161"/>
      <c r="P512" s="121"/>
      <c r="Q512" s="121"/>
    </row>
    <row r="513" spans="1:17" ht="18.75" x14ac:dyDescent="0.3">
      <c r="A513" s="140" t="s">
        <v>9</v>
      </c>
      <c r="B513" s="22" t="s">
        <v>132</v>
      </c>
      <c r="C513" s="22" t="s">
        <v>131</v>
      </c>
      <c r="E513" s="22" t="s">
        <v>134</v>
      </c>
      <c r="F513" s="141"/>
      <c r="G513" s="22" t="s">
        <v>62</v>
      </c>
      <c r="H513" s="22" t="s">
        <v>94</v>
      </c>
      <c r="I513" s="22" t="s">
        <v>98</v>
      </c>
      <c r="J513" s="115">
        <v>0</v>
      </c>
      <c r="K513" s="194"/>
      <c r="L513" s="136"/>
      <c r="M513" s="142"/>
      <c r="N513" s="161"/>
      <c r="P513" s="121"/>
      <c r="Q513" s="121"/>
    </row>
    <row r="514" spans="1:17" ht="18.75" x14ac:dyDescent="0.3">
      <c r="A514" s="171" t="s">
        <v>9</v>
      </c>
      <c r="B514" s="172"/>
      <c r="C514" s="172" t="s">
        <v>135</v>
      </c>
      <c r="D514" s="172">
        <v>1</v>
      </c>
      <c r="E514" s="172" t="s">
        <v>136</v>
      </c>
      <c r="F514" s="174" t="s">
        <v>93</v>
      </c>
      <c r="G514" s="172" t="s">
        <v>73</v>
      </c>
      <c r="H514" s="172" t="s">
        <v>94</v>
      </c>
      <c r="I514" s="172"/>
      <c r="J514" s="175" t="s">
        <v>95</v>
      </c>
      <c r="K514" s="186"/>
      <c r="L514" s="195"/>
      <c r="M514" s="176"/>
      <c r="N514" s="177"/>
      <c r="P514" s="121"/>
      <c r="Q514" s="121"/>
    </row>
    <row r="515" spans="1:17" ht="18.75" x14ac:dyDescent="0.3">
      <c r="A515" s="140" t="s">
        <v>9</v>
      </c>
      <c r="B515" s="22" t="s">
        <v>136</v>
      </c>
      <c r="C515" s="22" t="s">
        <v>135</v>
      </c>
      <c r="E515" s="22" t="s">
        <v>137</v>
      </c>
      <c r="F515" s="141"/>
      <c r="G515" s="22" t="s">
        <v>68</v>
      </c>
      <c r="H515" s="22" t="s">
        <v>94</v>
      </c>
      <c r="I515" s="22" t="s">
        <v>110</v>
      </c>
      <c r="J515" s="115">
        <v>8.7041756217377947E-2</v>
      </c>
      <c r="K515" s="186"/>
      <c r="L515" s="136"/>
      <c r="M515" s="142"/>
      <c r="N515" s="161"/>
      <c r="P515" s="121"/>
      <c r="Q515" s="121"/>
    </row>
    <row r="516" spans="1:17" ht="18.75" x14ac:dyDescent="0.3">
      <c r="A516" s="140" t="s">
        <v>9</v>
      </c>
      <c r="B516" s="22" t="s">
        <v>136</v>
      </c>
      <c r="C516" s="22" t="s">
        <v>135</v>
      </c>
      <c r="E516" s="22" t="s">
        <v>137</v>
      </c>
      <c r="F516" s="141"/>
      <c r="G516" s="22" t="s">
        <v>68</v>
      </c>
      <c r="H516" s="22" t="s">
        <v>94</v>
      </c>
      <c r="I516" s="22" t="s">
        <v>110</v>
      </c>
      <c r="J516" s="115">
        <v>8.0336170613309651E-2</v>
      </c>
      <c r="K516" s="186"/>
      <c r="L516" s="136"/>
      <c r="M516" s="142"/>
      <c r="N516" s="161"/>
      <c r="P516" s="121"/>
      <c r="Q516" s="121"/>
    </row>
    <row r="517" spans="1:17" ht="18.75" x14ac:dyDescent="0.3">
      <c r="A517" s="140" t="s">
        <v>9</v>
      </c>
      <c r="B517" s="22" t="s">
        <v>136</v>
      </c>
      <c r="C517" s="22" t="s">
        <v>135</v>
      </c>
      <c r="E517" s="22" t="s">
        <v>137</v>
      </c>
      <c r="F517" s="141" t="s">
        <v>93</v>
      </c>
      <c r="G517" s="22" t="s">
        <v>68</v>
      </c>
      <c r="H517" s="22" t="s">
        <v>94</v>
      </c>
      <c r="I517" s="22" t="s">
        <v>110</v>
      </c>
      <c r="J517" s="115">
        <v>9.3124910296971619E-2</v>
      </c>
      <c r="K517" s="186"/>
      <c r="L517" s="136"/>
      <c r="M517" s="142"/>
      <c r="N517" s="161"/>
      <c r="P517" s="121"/>
      <c r="Q517" s="121"/>
    </row>
    <row r="518" spans="1:17" ht="18.75" x14ac:dyDescent="0.3">
      <c r="A518" s="140" t="s">
        <v>9</v>
      </c>
      <c r="B518" s="22" t="s">
        <v>136</v>
      </c>
      <c r="C518" s="22" t="s">
        <v>135</v>
      </c>
      <c r="E518" s="22" t="s">
        <v>137</v>
      </c>
      <c r="F518" s="141"/>
      <c r="G518" s="22" t="s">
        <v>68</v>
      </c>
      <c r="H518" s="22" t="s">
        <v>94</v>
      </c>
      <c r="I518" s="22" t="s">
        <v>110</v>
      </c>
      <c r="J518" s="115">
        <v>9.2078596264251633E-2</v>
      </c>
      <c r="K518" s="186"/>
      <c r="L518" s="136"/>
      <c r="M518" s="142"/>
      <c r="N518" s="161"/>
      <c r="P518" s="121"/>
      <c r="Q518" s="121"/>
    </row>
    <row r="519" spans="1:17" ht="18.75" x14ac:dyDescent="0.3">
      <c r="A519" s="140" t="s">
        <v>9</v>
      </c>
      <c r="B519" s="22" t="s">
        <v>136</v>
      </c>
      <c r="C519" s="22" t="s">
        <v>135</v>
      </c>
      <c r="E519" s="22" t="s">
        <v>138</v>
      </c>
      <c r="F519" s="141"/>
      <c r="G519" s="22" t="s">
        <v>62</v>
      </c>
      <c r="H519" s="22" t="s">
        <v>100</v>
      </c>
      <c r="I519" s="22" t="s">
        <v>110</v>
      </c>
      <c r="J519" s="115">
        <v>3.3000000000000002E-2</v>
      </c>
      <c r="K519" s="194"/>
      <c r="L519" s="136"/>
      <c r="M519" s="142"/>
      <c r="N519" s="161"/>
      <c r="P519" s="121"/>
      <c r="Q519" s="121"/>
    </row>
    <row r="520" spans="1:17" ht="18.75" x14ac:dyDescent="0.3">
      <c r="A520" s="171" t="s">
        <v>9</v>
      </c>
      <c r="B520" s="172"/>
      <c r="C520" s="172" t="s">
        <v>135</v>
      </c>
      <c r="D520" s="172">
        <v>2</v>
      </c>
      <c r="E520" s="172" t="s">
        <v>139</v>
      </c>
      <c r="F520" s="174" t="s">
        <v>93</v>
      </c>
      <c r="G520" s="172" t="s">
        <v>73</v>
      </c>
      <c r="H520" s="172" t="s">
        <v>94</v>
      </c>
      <c r="I520" s="172"/>
      <c r="J520" s="175" t="s">
        <v>95</v>
      </c>
      <c r="K520" s="186"/>
      <c r="L520" s="195"/>
      <c r="M520" s="176"/>
      <c r="N520" s="177"/>
      <c r="P520" s="121"/>
      <c r="Q520" s="121"/>
    </row>
    <row r="521" spans="1:17" ht="18.75" x14ac:dyDescent="0.3">
      <c r="A521" s="140" t="s">
        <v>9</v>
      </c>
      <c r="B521" s="22" t="s">
        <v>139</v>
      </c>
      <c r="C521" s="22" t="s">
        <v>135</v>
      </c>
      <c r="E521" s="25" t="s">
        <v>140</v>
      </c>
      <c r="F521" s="141"/>
      <c r="G521" s="22" t="s">
        <v>68</v>
      </c>
      <c r="H521" s="22" t="s">
        <v>94</v>
      </c>
      <c r="I521" s="22" t="s">
        <v>110</v>
      </c>
      <c r="J521" s="115">
        <v>8.035805336808112E-2</v>
      </c>
      <c r="K521" s="186"/>
      <c r="L521" s="136"/>
      <c r="M521" s="142"/>
      <c r="N521" s="161"/>
      <c r="P521" s="121"/>
      <c r="Q521" s="121"/>
    </row>
    <row r="522" spans="1:17" ht="18.75" x14ac:dyDescent="0.3">
      <c r="A522" s="140" t="s">
        <v>9</v>
      </c>
      <c r="B522" s="22" t="s">
        <v>139</v>
      </c>
      <c r="C522" s="22" t="s">
        <v>135</v>
      </c>
      <c r="E522" s="25" t="s">
        <v>140</v>
      </c>
      <c r="F522" s="141"/>
      <c r="G522" s="22" t="s">
        <v>68</v>
      </c>
      <c r="H522" s="22" t="s">
        <v>94</v>
      </c>
      <c r="I522" s="22" t="s">
        <v>110</v>
      </c>
      <c r="J522" s="115">
        <v>0.10648953046591569</v>
      </c>
      <c r="K522" s="186"/>
      <c r="L522" s="136"/>
      <c r="M522" s="142"/>
      <c r="N522" s="161"/>
      <c r="P522" s="121"/>
      <c r="Q522" s="121"/>
    </row>
    <row r="523" spans="1:17" ht="18.75" x14ac:dyDescent="0.3">
      <c r="A523" s="140" t="s">
        <v>9</v>
      </c>
      <c r="B523" s="22" t="s">
        <v>139</v>
      </c>
      <c r="C523" s="22" t="s">
        <v>135</v>
      </c>
      <c r="E523" s="25" t="s">
        <v>140</v>
      </c>
      <c r="F523" s="141"/>
      <c r="G523" s="22" t="s">
        <v>68</v>
      </c>
      <c r="H523" s="22" t="s">
        <v>94</v>
      </c>
      <c r="I523" s="22" t="s">
        <v>110</v>
      </c>
      <c r="J523" s="115">
        <v>0.10669801882259843</v>
      </c>
      <c r="K523" s="186"/>
      <c r="L523" s="136"/>
      <c r="M523" s="142"/>
      <c r="N523" s="161"/>
      <c r="P523" s="121"/>
      <c r="Q523" s="121"/>
    </row>
    <row r="524" spans="1:17" ht="18.75" x14ac:dyDescent="0.3">
      <c r="A524" s="140" t="s">
        <v>9</v>
      </c>
      <c r="B524" s="22" t="s">
        <v>139</v>
      </c>
      <c r="C524" s="22" t="s">
        <v>135</v>
      </c>
      <c r="E524" s="25" t="s">
        <v>140</v>
      </c>
      <c r="F524" s="141"/>
      <c r="G524" s="22" t="s">
        <v>68</v>
      </c>
      <c r="H524" s="22" t="s">
        <v>94</v>
      </c>
      <c r="I524" s="22" t="s">
        <v>110</v>
      </c>
      <c r="J524" s="115">
        <v>0.10094187376035468</v>
      </c>
      <c r="K524" s="186"/>
      <c r="L524" s="136"/>
      <c r="M524" s="142"/>
      <c r="N524" s="161"/>
      <c r="P524" s="121"/>
      <c r="Q524" s="121"/>
    </row>
    <row r="525" spans="1:17" ht="18.75" x14ac:dyDescent="0.3">
      <c r="A525" s="140" t="s">
        <v>9</v>
      </c>
      <c r="B525" s="22" t="s">
        <v>139</v>
      </c>
      <c r="C525" s="22" t="s">
        <v>135</v>
      </c>
      <c r="E525" s="25" t="s">
        <v>140</v>
      </c>
      <c r="F525" s="141" t="s">
        <v>93</v>
      </c>
      <c r="G525" s="22" t="s">
        <v>68</v>
      </c>
      <c r="H525" s="22" t="s">
        <v>94</v>
      </c>
      <c r="I525" s="22" t="s">
        <v>110</v>
      </c>
      <c r="J525" s="115">
        <v>0.13400000000000001</v>
      </c>
      <c r="K525" s="186"/>
      <c r="L525" s="136"/>
      <c r="M525" s="142"/>
      <c r="N525" s="161"/>
      <c r="P525" s="121"/>
      <c r="Q525" s="121"/>
    </row>
    <row r="526" spans="1:17" ht="18.75" x14ac:dyDescent="0.3">
      <c r="A526" s="140" t="s">
        <v>9</v>
      </c>
      <c r="B526" s="22" t="s">
        <v>139</v>
      </c>
      <c r="C526" s="22" t="s">
        <v>135</v>
      </c>
      <c r="E526" s="25" t="s">
        <v>140</v>
      </c>
      <c r="F526" s="141"/>
      <c r="G526" s="22" t="s">
        <v>68</v>
      </c>
      <c r="H526" s="22" t="s">
        <v>94</v>
      </c>
      <c r="I526" s="22" t="s">
        <v>110</v>
      </c>
      <c r="J526" s="115">
        <v>7.5999999999999998E-2</v>
      </c>
      <c r="K526" s="186"/>
      <c r="L526" s="136"/>
      <c r="M526" s="142"/>
      <c r="N526" s="161"/>
      <c r="P526" s="121"/>
      <c r="Q526" s="121"/>
    </row>
    <row r="527" spans="1:17" ht="18.75" x14ac:dyDescent="0.3">
      <c r="A527" s="140" t="s">
        <v>9</v>
      </c>
      <c r="B527" s="22" t="s">
        <v>139</v>
      </c>
      <c r="C527" s="22" t="s">
        <v>135</v>
      </c>
      <c r="E527" s="25" t="s">
        <v>140</v>
      </c>
      <c r="F527" s="141"/>
      <c r="G527" s="22" t="s">
        <v>68</v>
      </c>
      <c r="H527" s="22" t="s">
        <v>94</v>
      </c>
      <c r="I527" s="22" t="s">
        <v>110</v>
      </c>
      <c r="J527" s="115">
        <v>0.14399999999999999</v>
      </c>
      <c r="K527" s="186"/>
      <c r="L527" s="136" t="s">
        <v>93</v>
      </c>
      <c r="M527" s="142" t="s">
        <v>93</v>
      </c>
      <c r="N527" s="161"/>
      <c r="P527" s="121"/>
      <c r="Q527" s="121"/>
    </row>
    <row r="528" spans="1:17" ht="18.75" x14ac:dyDescent="0.3">
      <c r="A528" s="140" t="s">
        <v>9</v>
      </c>
      <c r="B528" s="22" t="s">
        <v>139</v>
      </c>
      <c r="C528" s="22" t="s">
        <v>135</v>
      </c>
      <c r="E528" s="25" t="s">
        <v>140</v>
      </c>
      <c r="F528" s="141"/>
      <c r="G528" s="22" t="s">
        <v>68</v>
      </c>
      <c r="H528" s="22" t="s">
        <v>94</v>
      </c>
      <c r="I528" s="22" t="s">
        <v>110</v>
      </c>
      <c r="J528" s="115">
        <v>9.8000000000000004E-2</v>
      </c>
      <c r="K528" s="186"/>
      <c r="L528" s="136"/>
      <c r="M528" s="142"/>
      <c r="N528" s="161"/>
      <c r="P528" s="121"/>
      <c r="Q528" s="121"/>
    </row>
    <row r="529" spans="1:17" ht="18.75" x14ac:dyDescent="0.3">
      <c r="A529" s="140" t="s">
        <v>9</v>
      </c>
      <c r="B529" s="22" t="s">
        <v>139</v>
      </c>
      <c r="C529" s="22" t="s">
        <v>135</v>
      </c>
      <c r="E529" s="25" t="s">
        <v>140</v>
      </c>
      <c r="F529" s="141"/>
      <c r="G529" s="22" t="s">
        <v>68</v>
      </c>
      <c r="H529" s="22" t="s">
        <v>94</v>
      </c>
      <c r="I529" s="22" t="s">
        <v>110</v>
      </c>
      <c r="J529" s="115">
        <v>9.2999999999999999E-2</v>
      </c>
      <c r="K529" s="186"/>
      <c r="L529" s="136"/>
      <c r="M529" s="142"/>
      <c r="N529" s="161"/>
      <c r="P529" s="121"/>
      <c r="Q529" s="121"/>
    </row>
    <row r="530" spans="1:17" ht="18.75" x14ac:dyDescent="0.3">
      <c r="A530" s="140" t="s">
        <v>9</v>
      </c>
      <c r="B530" s="22" t="s">
        <v>139</v>
      </c>
      <c r="C530" s="22" t="s">
        <v>135</v>
      </c>
      <c r="E530" s="25" t="s">
        <v>140</v>
      </c>
      <c r="F530" s="141"/>
      <c r="G530" s="22" t="s">
        <v>68</v>
      </c>
      <c r="H530" s="22" t="s">
        <v>94</v>
      </c>
      <c r="I530" s="22" t="s">
        <v>110</v>
      </c>
      <c r="J530" s="115">
        <v>0.08</v>
      </c>
      <c r="K530" s="186"/>
      <c r="L530" s="136"/>
      <c r="M530" s="142"/>
      <c r="N530" s="161"/>
      <c r="P530" s="121"/>
      <c r="Q530" s="121"/>
    </row>
    <row r="531" spans="1:17" ht="18.75" x14ac:dyDescent="0.3">
      <c r="A531" s="140" t="s">
        <v>9</v>
      </c>
      <c r="B531" s="22" t="s">
        <v>139</v>
      </c>
      <c r="C531" s="22" t="s">
        <v>135</v>
      </c>
      <c r="E531" s="25" t="s">
        <v>141</v>
      </c>
      <c r="F531" s="141" t="s">
        <v>93</v>
      </c>
      <c r="G531" s="22" t="s">
        <v>62</v>
      </c>
      <c r="H531" s="22" t="s">
        <v>100</v>
      </c>
      <c r="I531" s="22" t="s">
        <v>110</v>
      </c>
      <c r="J531" s="115">
        <v>5.3197228738887894E-2</v>
      </c>
      <c r="K531" s="186"/>
      <c r="L531" s="136"/>
      <c r="M531" s="142"/>
      <c r="N531" s="161"/>
      <c r="P531" s="121"/>
      <c r="Q531" s="121"/>
    </row>
    <row r="532" spans="1:17" ht="18.75" x14ac:dyDescent="0.3">
      <c r="A532" s="140" t="s">
        <v>9</v>
      </c>
      <c r="B532" s="22" t="s">
        <v>139</v>
      </c>
      <c r="C532" s="22" t="s">
        <v>135</v>
      </c>
      <c r="E532" s="25" t="s">
        <v>141</v>
      </c>
      <c r="F532" s="141"/>
      <c r="G532" s="22" t="s">
        <v>62</v>
      </c>
      <c r="H532" s="22" t="s">
        <v>100</v>
      </c>
      <c r="I532" s="22" t="s">
        <v>110</v>
      </c>
      <c r="J532" s="115">
        <v>3.7793450542648176E-2</v>
      </c>
      <c r="K532" s="186"/>
      <c r="L532" s="136"/>
      <c r="M532" s="142"/>
      <c r="N532" s="161"/>
      <c r="P532" s="121"/>
      <c r="Q532" s="121"/>
    </row>
    <row r="533" spans="1:17" ht="18.75" x14ac:dyDescent="0.3">
      <c r="A533" s="140" t="s">
        <v>9</v>
      </c>
      <c r="B533" s="22" t="s">
        <v>139</v>
      </c>
      <c r="C533" s="22" t="s">
        <v>135</v>
      </c>
      <c r="E533" s="25" t="s">
        <v>141</v>
      </c>
      <c r="F533" s="141"/>
      <c r="G533" s="22" t="s">
        <v>62</v>
      </c>
      <c r="H533" s="22" t="s">
        <v>100</v>
      </c>
      <c r="I533" s="22" t="s">
        <v>110</v>
      </c>
      <c r="J533" s="115">
        <v>5.6981718166126065E-2</v>
      </c>
      <c r="K533" s="186"/>
      <c r="L533" s="136"/>
      <c r="M533" s="142"/>
      <c r="N533" s="161"/>
      <c r="P533" s="121"/>
      <c r="Q533" s="121"/>
    </row>
    <row r="534" spans="1:17" ht="18.75" x14ac:dyDescent="0.3">
      <c r="A534" s="140" t="s">
        <v>9</v>
      </c>
      <c r="B534" s="22" t="s">
        <v>139</v>
      </c>
      <c r="C534" s="22" t="s">
        <v>135</v>
      </c>
      <c r="E534" s="25" t="s">
        <v>141</v>
      </c>
      <c r="F534" s="141"/>
      <c r="G534" s="22" t="s">
        <v>62</v>
      </c>
      <c r="H534" s="22" t="s">
        <v>100</v>
      </c>
      <c r="I534" s="22" t="s">
        <v>110</v>
      </c>
      <c r="J534" s="115">
        <v>0.22</v>
      </c>
      <c r="K534" s="186"/>
      <c r="L534" s="136"/>
      <c r="M534" s="142"/>
      <c r="N534" s="161"/>
      <c r="P534" s="121"/>
      <c r="Q534" s="121"/>
    </row>
    <row r="535" spans="1:17" ht="18.75" x14ac:dyDescent="0.3">
      <c r="A535" s="140" t="s">
        <v>9</v>
      </c>
      <c r="B535" s="22" t="s">
        <v>139</v>
      </c>
      <c r="C535" s="22" t="s">
        <v>135</v>
      </c>
      <c r="E535" s="25" t="s">
        <v>141</v>
      </c>
      <c r="F535" s="141"/>
      <c r="G535" s="22" t="s">
        <v>62</v>
      </c>
      <c r="H535" s="22" t="s">
        <v>100</v>
      </c>
      <c r="I535" s="22" t="s">
        <v>110</v>
      </c>
      <c r="J535" s="115">
        <v>0.33</v>
      </c>
      <c r="K535" s="186"/>
      <c r="L535" s="136"/>
      <c r="M535" s="142"/>
      <c r="N535" s="161"/>
      <c r="P535" s="121"/>
      <c r="Q535" s="121"/>
    </row>
    <row r="536" spans="1:17" ht="18.75" x14ac:dyDescent="0.3">
      <c r="A536" s="140" t="s">
        <v>9</v>
      </c>
      <c r="B536" s="22" t="s">
        <v>139</v>
      </c>
      <c r="C536" s="22" t="s">
        <v>135</v>
      </c>
      <c r="E536" s="25" t="s">
        <v>141</v>
      </c>
      <c r="F536" s="141"/>
      <c r="G536" s="22" t="s">
        <v>62</v>
      </c>
      <c r="H536" s="22" t="s">
        <v>94</v>
      </c>
      <c r="I536" s="22" t="s">
        <v>110</v>
      </c>
      <c r="J536" s="115">
        <v>7.9000000000000001E-2</v>
      </c>
      <c r="K536" s="186"/>
      <c r="L536" s="136"/>
      <c r="M536" s="142"/>
      <c r="N536" s="161"/>
      <c r="P536" s="121"/>
      <c r="Q536" s="121"/>
    </row>
    <row r="537" spans="1:17" ht="18.75" x14ac:dyDescent="0.3">
      <c r="A537" s="140" t="s">
        <v>9</v>
      </c>
      <c r="B537" s="22" t="s">
        <v>139</v>
      </c>
      <c r="C537" s="22" t="s">
        <v>135</v>
      </c>
      <c r="E537" s="25" t="s">
        <v>141</v>
      </c>
      <c r="F537" s="141"/>
      <c r="G537" s="22" t="s">
        <v>62</v>
      </c>
      <c r="H537" s="22" t="s">
        <v>94</v>
      </c>
      <c r="I537" s="22" t="s">
        <v>110</v>
      </c>
      <c r="J537" s="115">
        <v>5.8999999999999997E-2</v>
      </c>
      <c r="K537" s="186"/>
      <c r="L537" s="136"/>
      <c r="M537" s="142"/>
      <c r="N537" s="161"/>
      <c r="P537" s="121"/>
      <c r="Q537" s="121"/>
    </row>
    <row r="538" spans="1:17" ht="18.75" x14ac:dyDescent="0.3">
      <c r="A538" s="140" t="s">
        <v>9</v>
      </c>
      <c r="B538" s="22" t="s">
        <v>139</v>
      </c>
      <c r="C538" s="22" t="s">
        <v>135</v>
      </c>
      <c r="E538" s="25" t="s">
        <v>141</v>
      </c>
      <c r="F538" s="141"/>
      <c r="G538" s="22" t="s">
        <v>62</v>
      </c>
      <c r="H538" s="22" t="s">
        <v>100</v>
      </c>
      <c r="I538" s="22" t="s">
        <v>110</v>
      </c>
      <c r="J538" s="115">
        <v>0.20599999999999999</v>
      </c>
      <c r="K538" s="186"/>
      <c r="L538" s="136"/>
      <c r="M538" s="142"/>
      <c r="N538" s="161"/>
      <c r="P538" s="121"/>
      <c r="Q538" s="121"/>
    </row>
    <row r="539" spans="1:17" ht="18.75" x14ac:dyDescent="0.3">
      <c r="A539" s="140" t="s">
        <v>9</v>
      </c>
      <c r="B539" s="22" t="s">
        <v>139</v>
      </c>
      <c r="C539" s="22" t="s">
        <v>135</v>
      </c>
      <c r="E539" s="25" t="s">
        <v>141</v>
      </c>
      <c r="F539" s="141"/>
      <c r="G539" s="22" t="s">
        <v>62</v>
      </c>
      <c r="H539" s="22" t="s">
        <v>100</v>
      </c>
      <c r="I539" s="22" t="s">
        <v>110</v>
      </c>
      <c r="J539" s="115">
        <v>0.318</v>
      </c>
      <c r="K539" s="186"/>
      <c r="L539" s="136"/>
      <c r="M539" s="142"/>
      <c r="N539" s="161"/>
      <c r="P539" s="121"/>
      <c r="Q539" s="121"/>
    </row>
    <row r="540" spans="1:17" ht="18.75" x14ac:dyDescent="0.3">
      <c r="A540" s="140" t="s">
        <v>9</v>
      </c>
      <c r="B540" s="22" t="s">
        <v>139</v>
      </c>
      <c r="C540" s="22" t="s">
        <v>135</v>
      </c>
      <c r="E540" s="25" t="s">
        <v>141</v>
      </c>
      <c r="F540" s="141"/>
      <c r="G540" s="22" t="s">
        <v>62</v>
      </c>
      <c r="H540" s="22" t="s">
        <v>94</v>
      </c>
      <c r="I540" s="22" t="s">
        <v>110</v>
      </c>
      <c r="J540" s="115">
        <v>0.13500000000000001</v>
      </c>
      <c r="K540" s="186"/>
      <c r="L540" s="136"/>
      <c r="M540" s="142"/>
      <c r="N540" s="161"/>
      <c r="P540" s="121"/>
      <c r="Q540" s="121"/>
    </row>
    <row r="541" spans="1:17" ht="18.75" x14ac:dyDescent="0.3">
      <c r="A541" s="140" t="s">
        <v>9</v>
      </c>
      <c r="B541" s="22" t="s">
        <v>139</v>
      </c>
      <c r="C541" s="22" t="s">
        <v>135</v>
      </c>
      <c r="E541" s="25" t="s">
        <v>141</v>
      </c>
      <c r="F541" s="141"/>
      <c r="G541" s="22" t="s">
        <v>62</v>
      </c>
      <c r="H541" s="22" t="s">
        <v>100</v>
      </c>
      <c r="I541" s="22" t="s">
        <v>110</v>
      </c>
      <c r="J541" s="115">
        <v>0.20300000000000001</v>
      </c>
      <c r="K541" s="186"/>
      <c r="L541" s="136"/>
      <c r="M541" s="142"/>
      <c r="N541" s="161"/>
      <c r="P541" s="121"/>
      <c r="Q541" s="121"/>
    </row>
    <row r="542" spans="1:17" ht="18.75" x14ac:dyDescent="0.3">
      <c r="A542" s="140" t="s">
        <v>9</v>
      </c>
      <c r="B542" s="22" t="s">
        <v>139</v>
      </c>
      <c r="C542" s="22" t="s">
        <v>135</v>
      </c>
      <c r="E542" s="25" t="s">
        <v>141</v>
      </c>
      <c r="F542" s="141"/>
      <c r="G542" s="22" t="s">
        <v>62</v>
      </c>
      <c r="H542" s="22" t="s">
        <v>100</v>
      </c>
      <c r="I542" s="22" t="s">
        <v>110</v>
      </c>
      <c r="J542" s="115">
        <v>0.252</v>
      </c>
      <c r="K542" s="186" t="s">
        <v>93</v>
      </c>
      <c r="L542" s="136" t="s">
        <v>93</v>
      </c>
      <c r="M542" s="142" t="s">
        <v>93</v>
      </c>
      <c r="N542" s="161" t="s">
        <v>93</v>
      </c>
      <c r="P542" s="121"/>
      <c r="Q542" s="121"/>
    </row>
    <row r="543" spans="1:17" ht="18.75" x14ac:dyDescent="0.3">
      <c r="A543" s="140" t="s">
        <v>9</v>
      </c>
      <c r="B543" s="22" t="s">
        <v>139</v>
      </c>
      <c r="C543" s="22" t="s">
        <v>135</v>
      </c>
      <c r="E543" s="25" t="s">
        <v>141</v>
      </c>
      <c r="F543" s="141"/>
      <c r="G543" s="22" t="s">
        <v>62</v>
      </c>
      <c r="H543" s="22" t="s">
        <v>94</v>
      </c>
      <c r="I543" s="22" t="s">
        <v>110</v>
      </c>
      <c r="J543" s="115">
        <v>0.123</v>
      </c>
      <c r="K543" s="186"/>
      <c r="L543" s="136"/>
      <c r="M543" s="142"/>
      <c r="N543" s="161"/>
      <c r="P543" s="121"/>
      <c r="Q543" s="121"/>
    </row>
    <row r="544" spans="1:17" ht="18.75" x14ac:dyDescent="0.3">
      <c r="A544" s="140" t="s">
        <v>9</v>
      </c>
      <c r="B544" s="22" t="s">
        <v>139</v>
      </c>
      <c r="C544" s="22" t="s">
        <v>135</v>
      </c>
      <c r="E544" s="25" t="s">
        <v>141</v>
      </c>
      <c r="F544" s="141"/>
      <c r="G544" s="22" t="s">
        <v>62</v>
      </c>
      <c r="H544" s="22" t="s">
        <v>94</v>
      </c>
      <c r="I544" s="22" t="s">
        <v>110</v>
      </c>
      <c r="J544" s="115">
        <v>9.4E-2</v>
      </c>
      <c r="K544" s="186"/>
      <c r="L544" s="136"/>
      <c r="M544" s="142"/>
      <c r="N544" s="161"/>
      <c r="P544" s="121"/>
      <c r="Q544" s="121"/>
    </row>
    <row r="545" spans="1:17" ht="18.75" x14ac:dyDescent="0.3">
      <c r="A545" s="140" t="s">
        <v>9</v>
      </c>
      <c r="B545" s="22" t="s">
        <v>139</v>
      </c>
      <c r="C545" s="22" t="s">
        <v>135</v>
      </c>
      <c r="E545" s="25" t="s">
        <v>141</v>
      </c>
      <c r="F545" s="141"/>
      <c r="G545" s="22" t="s">
        <v>62</v>
      </c>
      <c r="H545" s="22" t="s">
        <v>100</v>
      </c>
      <c r="I545" s="22" t="s">
        <v>110</v>
      </c>
      <c r="J545" s="115">
        <v>0.214</v>
      </c>
      <c r="K545" s="186"/>
      <c r="L545" s="136"/>
      <c r="M545" s="142"/>
      <c r="N545" s="161"/>
      <c r="P545" s="121"/>
      <c r="Q545" s="121"/>
    </row>
    <row r="546" spans="1:17" ht="18.75" x14ac:dyDescent="0.3">
      <c r="A546" s="140" t="s">
        <v>9</v>
      </c>
      <c r="B546" s="22" t="s">
        <v>139</v>
      </c>
      <c r="C546" s="22" t="s">
        <v>135</v>
      </c>
      <c r="E546" s="25" t="s">
        <v>141</v>
      </c>
      <c r="F546" s="141"/>
      <c r="G546" s="22" t="s">
        <v>62</v>
      </c>
      <c r="H546" s="22" t="s">
        <v>100</v>
      </c>
      <c r="I546" s="22" t="s">
        <v>110</v>
      </c>
      <c r="J546" s="115">
        <v>0.18</v>
      </c>
      <c r="K546" s="186"/>
      <c r="L546" s="136"/>
      <c r="M546" s="142"/>
      <c r="N546" s="161"/>
      <c r="P546" s="121"/>
      <c r="Q546" s="121"/>
    </row>
    <row r="547" spans="1:17" ht="18.75" x14ac:dyDescent="0.3">
      <c r="A547" s="140" t="s">
        <v>9</v>
      </c>
      <c r="B547" s="22" t="s">
        <v>139</v>
      </c>
      <c r="C547" s="22" t="s">
        <v>135</v>
      </c>
      <c r="E547" s="25" t="s">
        <v>141</v>
      </c>
      <c r="F547" s="141"/>
      <c r="G547" s="22" t="s">
        <v>62</v>
      </c>
      <c r="H547" s="22" t="s">
        <v>100</v>
      </c>
      <c r="I547" s="22" t="s">
        <v>110</v>
      </c>
      <c r="J547" s="115">
        <v>0.20599999999999999</v>
      </c>
      <c r="K547" s="186"/>
      <c r="L547" s="136"/>
      <c r="M547" s="142"/>
      <c r="N547" s="161"/>
      <c r="P547" s="121"/>
      <c r="Q547" s="121"/>
    </row>
    <row r="548" spans="1:17" ht="18.75" x14ac:dyDescent="0.3">
      <c r="A548" s="140" t="s">
        <v>9</v>
      </c>
      <c r="B548" s="22" t="s">
        <v>139</v>
      </c>
      <c r="C548" s="22" t="s">
        <v>135</v>
      </c>
      <c r="E548" s="25" t="s">
        <v>141</v>
      </c>
      <c r="F548" s="141"/>
      <c r="G548" s="22" t="s">
        <v>62</v>
      </c>
      <c r="H548" s="22" t="s">
        <v>94</v>
      </c>
      <c r="I548" s="22" t="s">
        <v>110</v>
      </c>
      <c r="J548" s="115">
        <v>0.13900000000000001</v>
      </c>
      <c r="K548" s="186"/>
      <c r="L548" s="136"/>
      <c r="M548" s="142"/>
      <c r="N548" s="161"/>
      <c r="P548" s="121"/>
      <c r="Q548" s="121"/>
    </row>
    <row r="549" spans="1:17" ht="18.75" x14ac:dyDescent="0.3">
      <c r="A549" s="140" t="s">
        <v>9</v>
      </c>
      <c r="B549" s="22" t="s">
        <v>139</v>
      </c>
      <c r="C549" s="22" t="s">
        <v>135</v>
      </c>
      <c r="E549" s="25" t="s">
        <v>141</v>
      </c>
      <c r="F549" s="141"/>
      <c r="G549" s="22" t="s">
        <v>62</v>
      </c>
      <c r="H549" s="22" t="s">
        <v>94</v>
      </c>
      <c r="I549" s="22" t="s">
        <v>110</v>
      </c>
      <c r="J549" s="115">
        <v>0.151</v>
      </c>
      <c r="K549" s="186"/>
      <c r="L549" s="136"/>
      <c r="M549" s="142"/>
      <c r="N549" s="161"/>
      <c r="P549" s="121"/>
      <c r="Q549" s="121"/>
    </row>
    <row r="550" spans="1:17" ht="18.75" x14ac:dyDescent="0.3">
      <c r="A550" s="140" t="s">
        <v>9</v>
      </c>
      <c r="B550" s="22" t="s">
        <v>139</v>
      </c>
      <c r="C550" s="22" t="s">
        <v>135</v>
      </c>
      <c r="E550" s="25" t="s">
        <v>141</v>
      </c>
      <c r="F550" s="141"/>
      <c r="G550" s="22" t="s">
        <v>62</v>
      </c>
      <c r="H550" s="22" t="s">
        <v>94</v>
      </c>
      <c r="I550" s="22" t="s">
        <v>110</v>
      </c>
      <c r="J550" s="115">
        <v>0.12</v>
      </c>
      <c r="K550" s="186"/>
      <c r="L550" s="136"/>
      <c r="M550" s="142"/>
      <c r="N550" s="161"/>
      <c r="P550" s="121"/>
      <c r="Q550" s="121"/>
    </row>
    <row r="551" spans="1:17" ht="18.75" x14ac:dyDescent="0.3">
      <c r="A551" s="140" t="s">
        <v>9</v>
      </c>
      <c r="B551" s="22" t="s">
        <v>139</v>
      </c>
      <c r="C551" s="22" t="s">
        <v>135</v>
      </c>
      <c r="E551" s="25" t="s">
        <v>141</v>
      </c>
      <c r="F551" s="141"/>
      <c r="G551" s="22" t="s">
        <v>62</v>
      </c>
      <c r="H551" s="22" t="s">
        <v>94</v>
      </c>
      <c r="I551" s="22" t="s">
        <v>110</v>
      </c>
      <c r="J551" s="115">
        <v>9.6000000000000002E-2</v>
      </c>
      <c r="K551" s="186"/>
      <c r="L551" s="136"/>
      <c r="M551" s="142"/>
      <c r="N551" s="161"/>
      <c r="P551" s="121"/>
      <c r="Q551" s="121"/>
    </row>
    <row r="552" spans="1:17" ht="18.75" x14ac:dyDescent="0.3">
      <c r="A552" s="140" t="s">
        <v>9</v>
      </c>
      <c r="B552" s="22" t="s">
        <v>139</v>
      </c>
      <c r="C552" s="22" t="s">
        <v>135</v>
      </c>
      <c r="E552" s="25" t="s">
        <v>141</v>
      </c>
      <c r="F552" s="141"/>
      <c r="G552" s="22" t="s">
        <v>62</v>
      </c>
      <c r="H552" s="22" t="s">
        <v>94</v>
      </c>
      <c r="I552" s="22" t="s">
        <v>110</v>
      </c>
      <c r="J552" s="115">
        <v>9.2999999999999999E-2</v>
      </c>
      <c r="K552" s="186"/>
      <c r="L552" s="136"/>
      <c r="M552" s="142"/>
      <c r="N552" s="161"/>
      <c r="P552" s="121"/>
      <c r="Q552" s="121"/>
    </row>
    <row r="553" spans="1:17" ht="18.75" x14ac:dyDescent="0.3">
      <c r="A553" s="140" t="s">
        <v>9</v>
      </c>
      <c r="B553" s="22" t="s">
        <v>139</v>
      </c>
      <c r="C553" s="22" t="s">
        <v>135</v>
      </c>
      <c r="E553" s="25" t="s">
        <v>141</v>
      </c>
      <c r="F553" s="141"/>
      <c r="G553" s="22" t="s">
        <v>62</v>
      </c>
      <c r="H553" s="22" t="s">
        <v>100</v>
      </c>
      <c r="I553" s="22" t="s">
        <v>110</v>
      </c>
      <c r="J553" s="115">
        <v>0.19700000000000001</v>
      </c>
      <c r="K553" s="186"/>
      <c r="L553" s="136"/>
      <c r="M553" s="142"/>
      <c r="N553" s="161"/>
      <c r="P553" s="121"/>
      <c r="Q553" s="121"/>
    </row>
    <row r="554" spans="1:17" ht="18.75" x14ac:dyDescent="0.3">
      <c r="A554" s="140" t="s">
        <v>9</v>
      </c>
      <c r="B554" s="22" t="s">
        <v>139</v>
      </c>
      <c r="C554" s="22" t="s">
        <v>135</v>
      </c>
      <c r="E554" s="25" t="s">
        <v>142</v>
      </c>
      <c r="F554" s="141"/>
      <c r="G554" s="22" t="s">
        <v>103</v>
      </c>
      <c r="H554" s="22" t="s">
        <v>100</v>
      </c>
      <c r="I554" s="22" t="s">
        <v>110</v>
      </c>
      <c r="J554" s="115">
        <v>0.24199999999999999</v>
      </c>
      <c r="K554" s="186"/>
      <c r="L554" s="136"/>
      <c r="M554" s="142"/>
      <c r="N554" s="161"/>
      <c r="P554" s="121"/>
      <c r="Q554" s="121"/>
    </row>
    <row r="555" spans="1:17" ht="18.75" x14ac:dyDescent="0.3">
      <c r="A555" s="140" t="s">
        <v>9</v>
      </c>
      <c r="B555" s="22" t="s">
        <v>139</v>
      </c>
      <c r="C555" s="22" t="s">
        <v>135</v>
      </c>
      <c r="E555" s="25" t="s">
        <v>142</v>
      </c>
      <c r="F555" s="141"/>
      <c r="G555" s="22" t="s">
        <v>103</v>
      </c>
      <c r="H555" s="22" t="s">
        <v>100</v>
      </c>
      <c r="I555" s="22" t="s">
        <v>110</v>
      </c>
      <c r="J555" s="115">
        <v>0.19800000000000001</v>
      </c>
      <c r="K555" s="186"/>
      <c r="L555" s="136"/>
      <c r="M555" s="142"/>
      <c r="N555" s="161"/>
      <c r="P555" s="121"/>
      <c r="Q555" s="121"/>
    </row>
    <row r="556" spans="1:17" ht="18.75" x14ac:dyDescent="0.3">
      <c r="A556" s="140" t="s">
        <v>9</v>
      </c>
      <c r="B556" s="22" t="s">
        <v>139</v>
      </c>
      <c r="C556" s="22" t="s">
        <v>135</v>
      </c>
      <c r="E556" s="25" t="s">
        <v>142</v>
      </c>
      <c r="F556" s="141"/>
      <c r="G556" s="22" t="s">
        <v>103</v>
      </c>
      <c r="H556" s="22" t="s">
        <v>100</v>
      </c>
      <c r="I556" s="22" t="s">
        <v>110</v>
      </c>
      <c r="J556" s="115">
        <v>0.219</v>
      </c>
      <c r="K556" s="186"/>
      <c r="L556" s="136"/>
      <c r="M556" s="142"/>
      <c r="N556" s="161"/>
      <c r="P556" s="121"/>
      <c r="Q556" s="121"/>
    </row>
    <row r="557" spans="1:17" ht="18.75" x14ac:dyDescent="0.3">
      <c r="A557" s="140" t="s">
        <v>9</v>
      </c>
      <c r="B557" s="22" t="s">
        <v>139</v>
      </c>
      <c r="C557" s="22" t="s">
        <v>135</v>
      </c>
      <c r="E557" s="25" t="s">
        <v>142</v>
      </c>
      <c r="F557" s="141"/>
      <c r="G557" s="22" t="s">
        <v>103</v>
      </c>
      <c r="H557" s="22" t="s">
        <v>100</v>
      </c>
      <c r="I557" s="22" t="s">
        <v>110</v>
      </c>
      <c r="J557" s="115">
        <v>0.19900000000000001</v>
      </c>
      <c r="K557" s="186"/>
      <c r="L557" s="136"/>
      <c r="M557" s="142"/>
      <c r="N557" s="161"/>
      <c r="P557" s="121"/>
      <c r="Q557" s="121"/>
    </row>
    <row r="558" spans="1:17" ht="18.75" x14ac:dyDescent="0.3">
      <c r="A558" s="140" t="s">
        <v>9</v>
      </c>
      <c r="B558" s="22" t="s">
        <v>139</v>
      </c>
      <c r="C558" s="22" t="s">
        <v>135</v>
      </c>
      <c r="E558" s="25" t="s">
        <v>142</v>
      </c>
      <c r="F558" s="141"/>
      <c r="G558" s="22" t="s">
        <v>103</v>
      </c>
      <c r="H558" s="22" t="s">
        <v>100</v>
      </c>
      <c r="I558" s="22" t="s">
        <v>110</v>
      </c>
      <c r="J558" s="115">
        <v>0.18</v>
      </c>
      <c r="K558" s="186"/>
      <c r="L558" s="136"/>
      <c r="M558" s="142"/>
      <c r="N558" s="161"/>
      <c r="P558" s="121"/>
      <c r="Q558" s="121"/>
    </row>
    <row r="559" spans="1:17" ht="18.75" x14ac:dyDescent="0.3">
      <c r="A559" s="140" t="s">
        <v>9</v>
      </c>
      <c r="B559" s="22" t="s">
        <v>139</v>
      </c>
      <c r="C559" s="22" t="s">
        <v>135</v>
      </c>
      <c r="E559" s="25" t="s">
        <v>142</v>
      </c>
      <c r="F559" s="141"/>
      <c r="G559" s="22" t="s">
        <v>103</v>
      </c>
      <c r="H559" s="22" t="s">
        <v>100</v>
      </c>
      <c r="I559" s="22" t="s">
        <v>110</v>
      </c>
      <c r="J559" s="115">
        <v>0.22</v>
      </c>
      <c r="K559" s="186"/>
      <c r="L559" s="136"/>
      <c r="M559" s="142"/>
      <c r="N559" s="161"/>
      <c r="P559" s="121"/>
      <c r="Q559" s="121"/>
    </row>
    <row r="560" spans="1:17" ht="18.75" x14ac:dyDescent="0.3">
      <c r="A560" s="140" t="s">
        <v>9</v>
      </c>
      <c r="B560" s="22" t="s">
        <v>139</v>
      </c>
      <c r="C560" s="22" t="s">
        <v>135</v>
      </c>
      <c r="E560" s="25" t="s">
        <v>142</v>
      </c>
      <c r="F560" s="141"/>
      <c r="G560" s="22" t="s">
        <v>103</v>
      </c>
      <c r="H560" s="22" t="s">
        <v>100</v>
      </c>
      <c r="I560" s="22" t="s">
        <v>110</v>
      </c>
      <c r="J560" s="115">
        <v>0.19112162801703739</v>
      </c>
      <c r="K560" s="186"/>
      <c r="L560" s="136"/>
      <c r="M560" s="142"/>
      <c r="N560" s="161"/>
      <c r="P560" s="121"/>
      <c r="Q560" s="121"/>
    </row>
    <row r="561" spans="1:17" ht="18.75" x14ac:dyDescent="0.3">
      <c r="A561" s="140" t="s">
        <v>9</v>
      </c>
      <c r="B561" s="22" t="s">
        <v>139</v>
      </c>
      <c r="C561" s="22" t="s">
        <v>135</v>
      </c>
      <c r="E561" s="25" t="s">
        <v>142</v>
      </c>
      <c r="F561" s="141"/>
      <c r="G561" s="22" t="s">
        <v>103</v>
      </c>
      <c r="H561" s="22" t="s">
        <v>100</v>
      </c>
      <c r="I561" s="22" t="s">
        <v>110</v>
      </c>
      <c r="J561" s="115">
        <v>0.16600000000000001</v>
      </c>
      <c r="K561" s="186" t="s">
        <v>93</v>
      </c>
      <c r="L561" s="136"/>
      <c r="M561" s="142"/>
      <c r="N561" s="161"/>
      <c r="P561" s="121"/>
      <c r="Q561" s="121"/>
    </row>
    <row r="562" spans="1:17" ht="18.75" x14ac:dyDescent="0.3">
      <c r="A562" s="140" t="s">
        <v>9</v>
      </c>
      <c r="B562" s="22" t="s">
        <v>139</v>
      </c>
      <c r="C562" s="22" t="s">
        <v>135</v>
      </c>
      <c r="E562" s="25" t="s">
        <v>142</v>
      </c>
      <c r="F562" s="141" t="s">
        <v>93</v>
      </c>
      <c r="G562" s="22" t="s">
        <v>103</v>
      </c>
      <c r="H562" s="22" t="s">
        <v>100</v>
      </c>
      <c r="I562" s="22" t="s">
        <v>110</v>
      </c>
      <c r="J562" s="115">
        <v>0.245</v>
      </c>
      <c r="K562" s="186"/>
      <c r="L562" s="136"/>
      <c r="M562" s="142"/>
      <c r="N562" s="161" t="s">
        <v>93</v>
      </c>
      <c r="P562" s="121"/>
      <c r="Q562" s="121"/>
    </row>
    <row r="563" spans="1:17" ht="18.75" x14ac:dyDescent="0.3">
      <c r="A563" s="140" t="s">
        <v>9</v>
      </c>
      <c r="B563" s="22" t="s">
        <v>139</v>
      </c>
      <c r="C563" s="22" t="s">
        <v>135</v>
      </c>
      <c r="E563" s="22" t="s">
        <v>143</v>
      </c>
      <c r="F563" s="141"/>
      <c r="G563" s="22" t="s">
        <v>105</v>
      </c>
      <c r="H563" s="22" t="s">
        <v>100</v>
      </c>
      <c r="I563" s="22" t="s">
        <v>110</v>
      </c>
      <c r="J563" s="115">
        <v>4.3999999999999997E-2</v>
      </c>
      <c r="K563" s="186"/>
      <c r="L563" s="136"/>
      <c r="M563" s="142"/>
      <c r="N563" s="161"/>
      <c r="P563" s="121"/>
      <c r="Q563" s="121"/>
    </row>
    <row r="564" spans="1:17" ht="18.75" x14ac:dyDescent="0.3">
      <c r="A564" s="140" t="s">
        <v>9</v>
      </c>
      <c r="B564" s="22" t="s">
        <v>139</v>
      </c>
      <c r="C564" s="22" t="s">
        <v>135</v>
      </c>
      <c r="E564" s="22" t="s">
        <v>143</v>
      </c>
      <c r="F564" s="186"/>
      <c r="G564" s="22" t="s">
        <v>105</v>
      </c>
      <c r="H564" s="22" t="s">
        <v>100</v>
      </c>
      <c r="I564" s="22" t="s">
        <v>110</v>
      </c>
      <c r="J564" s="115">
        <v>4.2000000000000003E-2</v>
      </c>
      <c r="K564" s="186"/>
      <c r="L564" s="136"/>
      <c r="M564" s="142"/>
      <c r="N564" s="161"/>
      <c r="P564" s="121"/>
      <c r="Q564" s="121"/>
    </row>
    <row r="565" spans="1:17" ht="18.75" x14ac:dyDescent="0.3">
      <c r="A565" s="140" t="s">
        <v>9</v>
      </c>
      <c r="B565" s="22" t="s">
        <v>139</v>
      </c>
      <c r="C565" s="22" t="s">
        <v>135</v>
      </c>
      <c r="E565" s="22" t="s">
        <v>143</v>
      </c>
      <c r="F565" s="141"/>
      <c r="G565" s="22" t="s">
        <v>105</v>
      </c>
      <c r="H565" s="22" t="s">
        <v>100</v>
      </c>
      <c r="I565" s="22" t="s">
        <v>110</v>
      </c>
      <c r="J565" s="115">
        <v>5.8999999999999997E-2</v>
      </c>
      <c r="K565" s="186"/>
      <c r="L565" s="136"/>
      <c r="M565" s="142"/>
      <c r="N565" s="161"/>
      <c r="P565" s="121"/>
      <c r="Q565" s="121"/>
    </row>
    <row r="566" spans="1:17" ht="18.75" x14ac:dyDescent="0.3">
      <c r="A566" s="140" t="s">
        <v>9</v>
      </c>
      <c r="B566" s="22" t="s">
        <v>139</v>
      </c>
      <c r="C566" s="22" t="s">
        <v>135</v>
      </c>
      <c r="E566" s="22" t="s">
        <v>143</v>
      </c>
      <c r="F566" s="141"/>
      <c r="G566" s="22" t="s">
        <v>105</v>
      </c>
      <c r="H566" s="22" t="s">
        <v>100</v>
      </c>
      <c r="I566" s="22" t="s">
        <v>110</v>
      </c>
      <c r="J566" s="115">
        <v>6.6000000000000003E-2</v>
      </c>
      <c r="K566" s="186"/>
      <c r="L566" s="136"/>
      <c r="M566" s="142"/>
      <c r="N566" s="161"/>
      <c r="P566" s="121"/>
      <c r="Q566" s="121"/>
    </row>
    <row r="567" spans="1:17" ht="18.75" x14ac:dyDescent="0.3">
      <c r="A567" s="140" t="s">
        <v>9</v>
      </c>
      <c r="B567" s="22" t="s">
        <v>139</v>
      </c>
      <c r="C567" s="22" t="s">
        <v>135</v>
      </c>
      <c r="E567" s="22" t="s">
        <v>143</v>
      </c>
      <c r="F567" s="141" t="s">
        <v>93</v>
      </c>
      <c r="G567" s="22" t="s">
        <v>105</v>
      </c>
      <c r="H567" s="22" t="s">
        <v>100</v>
      </c>
      <c r="I567" s="22" t="s">
        <v>110</v>
      </c>
      <c r="J567" s="115">
        <v>0.06</v>
      </c>
      <c r="K567" s="186"/>
      <c r="L567" s="136"/>
      <c r="M567" s="142"/>
      <c r="N567" s="161"/>
      <c r="P567" s="121"/>
      <c r="Q567" s="121"/>
    </row>
    <row r="568" spans="1:17" ht="18.75" x14ac:dyDescent="0.3">
      <c r="A568" s="140" t="s">
        <v>9</v>
      </c>
      <c r="B568" s="22" t="s">
        <v>139</v>
      </c>
      <c r="C568" s="22" t="s">
        <v>135</v>
      </c>
      <c r="E568" s="22" t="s">
        <v>143</v>
      </c>
      <c r="F568" s="141"/>
      <c r="G568" s="22" t="s">
        <v>105</v>
      </c>
      <c r="H568" s="22" t="s">
        <v>100</v>
      </c>
      <c r="I568" s="22" t="s">
        <v>110</v>
      </c>
      <c r="J568" s="115">
        <v>5.7000000000000002E-2</v>
      </c>
      <c r="K568" s="186"/>
      <c r="L568" s="136"/>
      <c r="M568" s="142"/>
      <c r="N568" s="161"/>
      <c r="P568" s="121"/>
      <c r="Q568" s="121"/>
    </row>
    <row r="569" spans="1:17" ht="18.75" x14ac:dyDescent="0.3">
      <c r="A569" s="140" t="s">
        <v>9</v>
      </c>
      <c r="B569" s="22" t="s">
        <v>139</v>
      </c>
      <c r="C569" s="22" t="s">
        <v>135</v>
      </c>
      <c r="E569" s="22" t="s">
        <v>143</v>
      </c>
      <c r="F569" s="141"/>
      <c r="G569" s="22" t="s">
        <v>105</v>
      </c>
      <c r="H569" s="22" t="s">
        <v>100</v>
      </c>
      <c r="I569" s="22" t="s">
        <v>110</v>
      </c>
      <c r="J569" s="115">
        <v>5.1999999999999998E-2</v>
      </c>
      <c r="K569" s="186"/>
      <c r="L569" s="136"/>
      <c r="M569" s="142"/>
      <c r="N569" s="161"/>
      <c r="P569" s="121"/>
      <c r="Q569" s="121"/>
    </row>
    <row r="570" spans="1:17" ht="18.75" x14ac:dyDescent="0.3">
      <c r="A570" s="140" t="s">
        <v>9</v>
      </c>
      <c r="B570" s="22" t="s">
        <v>139</v>
      </c>
      <c r="C570" s="22" t="s">
        <v>135</v>
      </c>
      <c r="E570" s="22" t="s">
        <v>143</v>
      </c>
      <c r="F570" s="141"/>
      <c r="G570" s="22" t="s">
        <v>105</v>
      </c>
      <c r="H570" s="22" t="s">
        <v>100</v>
      </c>
      <c r="I570" s="22" t="s">
        <v>110</v>
      </c>
      <c r="J570" s="115">
        <v>5.7000000000000002E-2</v>
      </c>
      <c r="K570" s="186"/>
      <c r="L570" s="136"/>
      <c r="M570" s="142"/>
      <c r="N570" s="161"/>
      <c r="P570" s="121"/>
      <c r="Q570" s="121"/>
    </row>
    <row r="571" spans="1:17" ht="18.75" x14ac:dyDescent="0.3">
      <c r="A571" s="140" t="s">
        <v>9</v>
      </c>
      <c r="B571" s="22" t="s">
        <v>139</v>
      </c>
      <c r="C571" s="22" t="s">
        <v>135</v>
      </c>
      <c r="E571" s="22" t="s">
        <v>143</v>
      </c>
      <c r="F571" s="141"/>
      <c r="G571" s="22" t="s">
        <v>105</v>
      </c>
      <c r="H571" s="22" t="s">
        <v>100</v>
      </c>
      <c r="I571" s="22" t="s">
        <v>110</v>
      </c>
      <c r="J571" s="115">
        <v>6.5000000000000002E-2</v>
      </c>
      <c r="K571" s="186"/>
      <c r="L571" s="136"/>
      <c r="M571" s="142"/>
      <c r="N571" s="161"/>
      <c r="P571" s="121"/>
      <c r="Q571" s="121"/>
    </row>
    <row r="572" spans="1:17" ht="18.75" x14ac:dyDescent="0.3">
      <c r="A572" s="140" t="s">
        <v>9</v>
      </c>
      <c r="B572" s="22" t="s">
        <v>139</v>
      </c>
      <c r="C572" s="22" t="s">
        <v>135</v>
      </c>
      <c r="E572" s="22" t="s">
        <v>143</v>
      </c>
      <c r="F572" s="141"/>
      <c r="G572" s="22" t="s">
        <v>105</v>
      </c>
      <c r="H572" s="22" t="s">
        <v>100</v>
      </c>
      <c r="I572" s="22" t="s">
        <v>110</v>
      </c>
      <c r="J572" s="115">
        <v>0.11</v>
      </c>
      <c r="K572" s="186"/>
      <c r="L572" s="136"/>
      <c r="M572" s="142"/>
      <c r="N572" s="161"/>
    </row>
    <row r="573" spans="1:17" ht="18.75" x14ac:dyDescent="0.3">
      <c r="A573" s="140" t="s">
        <v>9</v>
      </c>
      <c r="B573" s="22" t="s">
        <v>139</v>
      </c>
      <c r="C573" s="22" t="s">
        <v>135</v>
      </c>
      <c r="E573" s="22" t="s">
        <v>144</v>
      </c>
      <c r="F573" s="141"/>
      <c r="G573" s="22" t="s">
        <v>107</v>
      </c>
      <c r="H573" s="22" t="s">
        <v>100</v>
      </c>
      <c r="I573" s="22" t="s">
        <v>110</v>
      </c>
      <c r="J573" s="115">
        <v>5.7957010790234409E-2</v>
      </c>
      <c r="K573" s="186"/>
      <c r="L573" s="136"/>
      <c r="M573" s="142"/>
      <c r="N573" s="161"/>
    </row>
    <row r="574" spans="1:17" ht="18.75" x14ac:dyDescent="0.3">
      <c r="A574" s="140" t="s">
        <v>9</v>
      </c>
      <c r="B574" s="22" t="s">
        <v>139</v>
      </c>
      <c r="C574" s="22" t="s">
        <v>135</v>
      </c>
      <c r="E574" s="22" t="s">
        <v>144</v>
      </c>
      <c r="F574" s="141"/>
      <c r="G574" s="22" t="s">
        <v>107</v>
      </c>
      <c r="H574" s="22" t="s">
        <v>100</v>
      </c>
      <c r="I574" s="22" t="s">
        <v>110</v>
      </c>
      <c r="J574" s="115">
        <v>4.8168517539220877E-2</v>
      </c>
      <c r="K574" s="186"/>
      <c r="L574" s="136"/>
      <c r="M574" s="142"/>
      <c r="N574" s="161"/>
    </row>
    <row r="575" spans="1:17" ht="18.75" x14ac:dyDescent="0.3">
      <c r="A575" s="140" t="s">
        <v>9</v>
      </c>
      <c r="B575" s="22" t="s">
        <v>139</v>
      </c>
      <c r="C575" s="22" t="s">
        <v>135</v>
      </c>
      <c r="E575" s="22" t="s">
        <v>144</v>
      </c>
      <c r="F575" s="141"/>
      <c r="G575" s="22" t="s">
        <v>107</v>
      </c>
      <c r="H575" s="22" t="s">
        <v>100</v>
      </c>
      <c r="I575" s="22" t="s">
        <v>110</v>
      </c>
      <c r="J575" s="115">
        <v>2.4184413340245382E-2</v>
      </c>
      <c r="K575" s="186"/>
      <c r="L575" s="136"/>
      <c r="M575" s="142"/>
      <c r="N575" s="161"/>
    </row>
    <row r="576" spans="1:17" ht="18.75" x14ac:dyDescent="0.3">
      <c r="A576" s="140" t="s">
        <v>9</v>
      </c>
      <c r="B576" s="22" t="s">
        <v>139</v>
      </c>
      <c r="C576" s="22" t="s">
        <v>135</v>
      </c>
      <c r="E576" s="22" t="s">
        <v>144</v>
      </c>
      <c r="F576" s="141"/>
      <c r="G576" s="22" t="s">
        <v>107</v>
      </c>
      <c r="H576" s="22" t="s">
        <v>100</v>
      </c>
      <c r="I576" s="22" t="s">
        <v>110</v>
      </c>
      <c r="J576" s="115">
        <v>4.1012529935347826E-2</v>
      </c>
      <c r="K576" s="186"/>
      <c r="L576" s="136"/>
      <c r="M576" s="142"/>
      <c r="N576" s="161"/>
    </row>
    <row r="577" spans="1:22" ht="18.75" x14ac:dyDescent="0.3">
      <c r="A577" s="140" t="s">
        <v>9</v>
      </c>
      <c r="B577" s="22" t="s">
        <v>139</v>
      </c>
      <c r="C577" s="22" t="s">
        <v>135</v>
      </c>
      <c r="E577" s="22" t="s">
        <v>144</v>
      </c>
      <c r="F577" s="141"/>
      <c r="G577" s="22" t="s">
        <v>107</v>
      </c>
      <c r="H577" s="22" t="s">
        <v>100</v>
      </c>
      <c r="I577" s="22" t="s">
        <v>110</v>
      </c>
      <c r="J577" s="115">
        <v>4.3714718539677282E-2</v>
      </c>
      <c r="K577" s="186"/>
      <c r="L577" s="136"/>
      <c r="M577" s="142"/>
      <c r="N577" s="161"/>
    </row>
    <row r="578" spans="1:22" ht="18.75" x14ac:dyDescent="0.3">
      <c r="A578" s="140" t="s">
        <v>9</v>
      </c>
      <c r="B578" s="22" t="s">
        <v>139</v>
      </c>
      <c r="C578" s="22" t="s">
        <v>135</v>
      </c>
      <c r="E578" s="22" t="s">
        <v>144</v>
      </c>
      <c r="F578" s="141"/>
      <c r="G578" s="22" t="s">
        <v>107</v>
      </c>
      <c r="H578" s="22" t="s">
        <v>100</v>
      </c>
      <c r="I578" s="22" t="s">
        <v>110</v>
      </c>
      <c r="J578" s="115">
        <v>4.3605751966833153E-2</v>
      </c>
      <c r="K578" s="186"/>
      <c r="L578" s="136"/>
      <c r="M578" s="142"/>
      <c r="N578" s="161"/>
    </row>
    <row r="579" spans="1:22" ht="18.75" x14ac:dyDescent="0.3">
      <c r="A579" s="140" t="s">
        <v>9</v>
      </c>
      <c r="B579" s="22" t="s">
        <v>139</v>
      </c>
      <c r="C579" s="22" t="s">
        <v>135</v>
      </c>
      <c r="E579" s="22" t="s">
        <v>144</v>
      </c>
      <c r="F579" s="141"/>
      <c r="G579" s="22" t="s">
        <v>107</v>
      </c>
      <c r="H579" s="22" t="s">
        <v>100</v>
      </c>
      <c r="I579" s="22" t="s">
        <v>110</v>
      </c>
      <c r="J579" s="115">
        <v>2.974674365985551E-2</v>
      </c>
      <c r="K579" s="186"/>
      <c r="L579" s="136"/>
      <c r="M579" s="142"/>
      <c r="N579" s="161"/>
    </row>
    <row r="580" spans="1:22" ht="18.75" x14ac:dyDescent="0.3">
      <c r="A580" s="140" t="s">
        <v>9</v>
      </c>
      <c r="B580" s="22" t="s">
        <v>139</v>
      </c>
      <c r="C580" s="22" t="s">
        <v>135</v>
      </c>
      <c r="E580" s="22" t="s">
        <v>144</v>
      </c>
      <c r="F580" s="141"/>
      <c r="G580" s="22" t="s">
        <v>107</v>
      </c>
      <c r="H580" s="22" t="s">
        <v>100</v>
      </c>
      <c r="I580" s="22" t="s">
        <v>110</v>
      </c>
      <c r="J580" s="115">
        <v>2.9528473321997036E-2</v>
      </c>
      <c r="K580" s="186"/>
      <c r="L580" s="136"/>
      <c r="M580" s="142"/>
      <c r="N580" s="161"/>
    </row>
    <row r="581" spans="1:22" ht="18.75" x14ac:dyDescent="0.3">
      <c r="A581" s="140" t="s">
        <v>9</v>
      </c>
      <c r="B581" s="22" t="s">
        <v>139</v>
      </c>
      <c r="C581" s="22" t="s">
        <v>135</v>
      </c>
      <c r="E581" s="22" t="s">
        <v>144</v>
      </c>
      <c r="F581" s="141"/>
      <c r="G581" s="22" t="s">
        <v>107</v>
      </c>
      <c r="H581" s="22" t="s">
        <v>100</v>
      </c>
      <c r="I581" s="22" t="s">
        <v>110</v>
      </c>
      <c r="J581" s="115">
        <v>4.8297895172540677E-2</v>
      </c>
      <c r="K581" s="186"/>
      <c r="L581" s="136"/>
      <c r="M581" s="142"/>
      <c r="N581" s="161"/>
    </row>
    <row r="582" spans="1:22" ht="18.75" x14ac:dyDescent="0.3">
      <c r="A582" s="140" t="s">
        <v>9</v>
      </c>
      <c r="B582" s="22" t="s">
        <v>139</v>
      </c>
      <c r="C582" s="22" t="s">
        <v>135</v>
      </c>
      <c r="E582" s="22" t="s">
        <v>144</v>
      </c>
      <c r="F582" s="141"/>
      <c r="G582" s="22" t="s">
        <v>107</v>
      </c>
      <c r="H582" s="22" t="s">
        <v>100</v>
      </c>
      <c r="I582" s="22" t="s">
        <v>110</v>
      </c>
      <c r="J582" s="115">
        <v>6.5409289335972454E-2</v>
      </c>
      <c r="K582" s="194"/>
      <c r="L582" s="136"/>
      <c r="M582" s="142"/>
      <c r="N582" s="161"/>
      <c r="V582" s="200"/>
    </row>
    <row r="583" spans="1:22" ht="18.75" x14ac:dyDescent="0.3">
      <c r="A583" s="171" t="s">
        <v>9</v>
      </c>
      <c r="B583" s="172"/>
      <c r="C583" s="172" t="s">
        <v>145</v>
      </c>
      <c r="D583" s="172">
        <v>1</v>
      </c>
      <c r="E583" s="172" t="s">
        <v>146</v>
      </c>
      <c r="F583" s="201" t="s">
        <v>93</v>
      </c>
      <c r="G583" s="172" t="s">
        <v>73</v>
      </c>
      <c r="H583" s="172" t="s">
        <v>94</v>
      </c>
      <c r="I583" s="172"/>
      <c r="J583" s="175" t="s">
        <v>95</v>
      </c>
      <c r="K583" s="186"/>
      <c r="L583" s="195"/>
      <c r="M583" s="176"/>
      <c r="N583" s="177"/>
      <c r="V583" s="200"/>
    </row>
    <row r="584" spans="1:22" ht="18.75" x14ac:dyDescent="0.3">
      <c r="A584" s="140" t="s">
        <v>9</v>
      </c>
      <c r="B584" s="22" t="s">
        <v>146</v>
      </c>
      <c r="C584" s="22" t="s">
        <v>145</v>
      </c>
      <c r="E584" s="22" t="s">
        <v>147</v>
      </c>
      <c r="F584" s="202"/>
      <c r="G584" s="22" t="s">
        <v>68</v>
      </c>
      <c r="H584" s="22" t="s">
        <v>94</v>
      </c>
      <c r="I584" s="22" t="s">
        <v>110</v>
      </c>
      <c r="J584" s="115">
        <v>2.2368652460121138E-2</v>
      </c>
      <c r="K584" s="186"/>
      <c r="L584" s="136"/>
      <c r="M584" s="142"/>
      <c r="N584" s="161"/>
      <c r="V584" s="200"/>
    </row>
    <row r="585" spans="1:22" ht="18.75" x14ac:dyDescent="0.3">
      <c r="A585" s="140" t="s">
        <v>9</v>
      </c>
      <c r="B585" s="22" t="s">
        <v>146</v>
      </c>
      <c r="C585" s="22" t="s">
        <v>145</v>
      </c>
      <c r="E585" s="22" t="s">
        <v>147</v>
      </c>
      <c r="F585" s="202"/>
      <c r="G585" s="22" t="s">
        <v>68</v>
      </c>
      <c r="H585" s="22" t="s">
        <v>94</v>
      </c>
      <c r="I585" s="22" t="s">
        <v>110</v>
      </c>
      <c r="J585" s="115">
        <v>2.7911619177614744E-2</v>
      </c>
      <c r="K585" s="186"/>
      <c r="L585" s="136"/>
      <c r="M585" s="142"/>
      <c r="N585" s="161"/>
      <c r="V585" s="203"/>
    </row>
    <row r="586" spans="1:22" ht="18.75" x14ac:dyDescent="0.3">
      <c r="A586" s="140" t="s">
        <v>9</v>
      </c>
      <c r="B586" s="22" t="s">
        <v>146</v>
      </c>
      <c r="C586" s="22" t="s">
        <v>145</v>
      </c>
      <c r="E586" s="22" t="s">
        <v>147</v>
      </c>
      <c r="F586" s="202"/>
      <c r="G586" s="22" t="s">
        <v>68</v>
      </c>
      <c r="H586" s="22" t="s">
        <v>94</v>
      </c>
      <c r="I586" s="22" t="s">
        <v>110</v>
      </c>
      <c r="J586" s="115">
        <v>3.7883609356788556E-2</v>
      </c>
      <c r="K586" s="186"/>
      <c r="L586" s="136"/>
      <c r="M586" s="142"/>
      <c r="N586" s="161"/>
    </row>
    <row r="587" spans="1:22" ht="18.75" x14ac:dyDescent="0.3">
      <c r="A587" s="140" t="s">
        <v>9</v>
      </c>
      <c r="B587" s="22" t="s">
        <v>146</v>
      </c>
      <c r="C587" s="22" t="s">
        <v>145</v>
      </c>
      <c r="E587" s="22" t="s">
        <v>147</v>
      </c>
      <c r="F587" s="202"/>
      <c r="G587" s="22" t="s">
        <v>68</v>
      </c>
      <c r="H587" s="22" t="s">
        <v>94</v>
      </c>
      <c r="I587" s="22" t="s">
        <v>110</v>
      </c>
      <c r="J587" s="115">
        <v>4.3996465835559211E-2</v>
      </c>
      <c r="K587" s="186"/>
      <c r="L587" s="136"/>
      <c r="M587" s="142"/>
      <c r="N587" s="161"/>
    </row>
    <row r="588" spans="1:22" ht="18.75" x14ac:dyDescent="0.3">
      <c r="A588" s="140" t="s">
        <v>9</v>
      </c>
      <c r="B588" s="22" t="s">
        <v>146</v>
      </c>
      <c r="C588" s="22" t="s">
        <v>145</v>
      </c>
      <c r="E588" s="22" t="s">
        <v>147</v>
      </c>
      <c r="F588" s="202"/>
      <c r="G588" s="22" t="s">
        <v>68</v>
      </c>
      <c r="H588" s="22" t="s">
        <v>94</v>
      </c>
      <c r="I588" s="22" t="s">
        <v>110</v>
      </c>
      <c r="J588" s="115">
        <v>3.2163613123135919E-2</v>
      </c>
      <c r="K588" s="186"/>
      <c r="L588" s="136"/>
      <c r="M588" s="142"/>
      <c r="N588" s="161"/>
      <c r="P588" s="121"/>
      <c r="Q588" s="121"/>
    </row>
    <row r="589" spans="1:22" ht="18.75" x14ac:dyDescent="0.3">
      <c r="A589" s="140" t="s">
        <v>9</v>
      </c>
      <c r="B589" s="22" t="s">
        <v>146</v>
      </c>
      <c r="C589" s="22" t="s">
        <v>145</v>
      </c>
      <c r="E589" s="22" t="s">
        <v>147</v>
      </c>
      <c r="F589" s="202"/>
      <c r="G589" s="22" t="s">
        <v>68</v>
      </c>
      <c r="H589" s="22" t="s">
        <v>100</v>
      </c>
      <c r="I589" s="22" t="s">
        <v>110</v>
      </c>
      <c r="J589" s="115">
        <v>5.3365006665071602E-2</v>
      </c>
      <c r="K589" s="186"/>
      <c r="L589" s="136"/>
      <c r="M589" s="142"/>
      <c r="N589" s="161"/>
      <c r="P589" s="121"/>
      <c r="Q589" s="121"/>
    </row>
    <row r="590" spans="1:22" ht="18.75" x14ac:dyDescent="0.3">
      <c r="A590" s="140" t="s">
        <v>9</v>
      </c>
      <c r="B590" s="22" t="s">
        <v>146</v>
      </c>
      <c r="C590" s="22" t="s">
        <v>145</v>
      </c>
      <c r="E590" s="22" t="s">
        <v>147</v>
      </c>
      <c r="F590" s="202"/>
      <c r="G590" s="22" t="s">
        <v>68</v>
      </c>
      <c r="H590" s="22" t="s">
        <v>100</v>
      </c>
      <c r="I590" s="22" t="s">
        <v>110</v>
      </c>
      <c r="J590" s="115">
        <v>6.9046077289908941E-2</v>
      </c>
      <c r="K590" s="186"/>
      <c r="L590" s="136"/>
      <c r="M590" s="142"/>
      <c r="N590" s="161"/>
      <c r="P590" s="121"/>
      <c r="Q590" s="121"/>
    </row>
    <row r="591" spans="1:22" ht="18.75" x14ac:dyDescent="0.3">
      <c r="A591" s="140" t="s">
        <v>9</v>
      </c>
      <c r="B591" s="22" t="s">
        <v>146</v>
      </c>
      <c r="C591" s="22" t="s">
        <v>145</v>
      </c>
      <c r="E591" s="22" t="s">
        <v>148</v>
      </c>
      <c r="F591" s="141"/>
      <c r="G591" s="22" t="s">
        <v>68</v>
      </c>
      <c r="H591" s="22" t="s">
        <v>100</v>
      </c>
      <c r="I591" s="22" t="s">
        <v>110</v>
      </c>
      <c r="J591" s="115">
        <v>6.3669498786234471E-2</v>
      </c>
      <c r="K591" s="186"/>
      <c r="L591" s="136"/>
      <c r="M591" s="142"/>
      <c r="N591" s="161"/>
      <c r="P591" s="121"/>
      <c r="Q591" s="121"/>
    </row>
    <row r="592" spans="1:22" ht="18.75" x14ac:dyDescent="0.3">
      <c r="A592" s="140" t="s">
        <v>9</v>
      </c>
      <c r="B592" s="22" t="s">
        <v>146</v>
      </c>
      <c r="C592" s="22" t="s">
        <v>145</v>
      </c>
      <c r="E592" s="22" t="s">
        <v>148</v>
      </c>
      <c r="F592" s="141"/>
      <c r="G592" s="22" t="s">
        <v>68</v>
      </c>
      <c r="H592" s="22" t="s">
        <v>100</v>
      </c>
      <c r="I592" s="22" t="s">
        <v>110</v>
      </c>
      <c r="J592" s="115">
        <v>7.7934929222559846E-2</v>
      </c>
      <c r="K592" s="186"/>
      <c r="L592" s="136"/>
      <c r="M592" s="142"/>
      <c r="N592" s="161"/>
      <c r="P592" s="121"/>
      <c r="Q592" s="121"/>
    </row>
    <row r="593" spans="1:17" ht="18.75" x14ac:dyDescent="0.3">
      <c r="A593" s="140" t="s">
        <v>9</v>
      </c>
      <c r="B593" s="22" t="s">
        <v>146</v>
      </c>
      <c r="C593" s="22" t="s">
        <v>145</v>
      </c>
      <c r="E593" s="22" t="s">
        <v>148</v>
      </c>
      <c r="F593" s="141" t="s">
        <v>93</v>
      </c>
      <c r="G593" s="22" t="s">
        <v>68</v>
      </c>
      <c r="H593" s="22" t="s">
        <v>100</v>
      </c>
      <c r="I593" s="22" t="s">
        <v>110</v>
      </c>
      <c r="J593" s="115">
        <v>6.4473437398434377E-2</v>
      </c>
      <c r="K593" s="186"/>
      <c r="L593" s="136"/>
      <c r="M593" s="142"/>
      <c r="N593" s="161"/>
      <c r="P593" s="121"/>
      <c r="Q593" s="121"/>
    </row>
    <row r="594" spans="1:17" ht="18.75" x14ac:dyDescent="0.3">
      <c r="A594" s="140" t="s">
        <v>9</v>
      </c>
      <c r="B594" s="22" t="s">
        <v>146</v>
      </c>
      <c r="C594" s="22" t="s">
        <v>145</v>
      </c>
      <c r="E594" s="22" t="s">
        <v>148</v>
      </c>
      <c r="F594" s="141"/>
      <c r="G594" s="22" t="s">
        <v>68</v>
      </c>
      <c r="H594" s="22" t="s">
        <v>100</v>
      </c>
      <c r="I594" s="22" t="s">
        <v>110</v>
      </c>
      <c r="J594" s="115">
        <v>8.8063171450842193E-2</v>
      </c>
      <c r="K594" s="186"/>
      <c r="L594" s="136"/>
      <c r="M594" s="142"/>
      <c r="N594" s="161"/>
      <c r="P594" s="121"/>
      <c r="Q594" s="121"/>
    </row>
    <row r="595" spans="1:17" ht="18.75" x14ac:dyDescent="0.3">
      <c r="A595" s="140" t="s">
        <v>9</v>
      </c>
      <c r="B595" s="22" t="s">
        <v>146</v>
      </c>
      <c r="C595" s="22" t="s">
        <v>145</v>
      </c>
      <c r="E595" s="22" t="s">
        <v>148</v>
      </c>
      <c r="F595" s="141"/>
      <c r="G595" s="22" t="s">
        <v>68</v>
      </c>
      <c r="H595" s="22" t="s">
        <v>100</v>
      </c>
      <c r="I595" s="22" t="s">
        <v>110</v>
      </c>
      <c r="J595" s="115">
        <v>0.10596038825909165</v>
      </c>
      <c r="K595" s="186"/>
      <c r="L595" s="136"/>
      <c r="M595" s="142"/>
      <c r="N595" s="161"/>
      <c r="P595" s="121"/>
      <c r="Q595" s="121"/>
    </row>
    <row r="596" spans="1:17" ht="18.75" x14ac:dyDescent="0.3">
      <c r="A596" s="140" t="s">
        <v>9</v>
      </c>
      <c r="B596" s="22" t="s">
        <v>146</v>
      </c>
      <c r="C596" s="22" t="s">
        <v>145</v>
      </c>
      <c r="E596" s="22" t="s">
        <v>148</v>
      </c>
      <c r="F596" s="141"/>
      <c r="G596" s="22" t="s">
        <v>68</v>
      </c>
      <c r="H596" s="22" t="s">
        <v>100</v>
      </c>
      <c r="I596" s="22" t="s">
        <v>110</v>
      </c>
      <c r="J596" s="115">
        <v>5.5831944669743838E-2</v>
      </c>
      <c r="K596" s="186"/>
      <c r="L596" s="136"/>
      <c r="M596" s="142"/>
      <c r="N596" s="161"/>
      <c r="P596" s="121"/>
      <c r="Q596" s="121"/>
    </row>
    <row r="597" spans="1:17" ht="18.75" x14ac:dyDescent="0.3">
      <c r="A597" s="140" t="s">
        <v>9</v>
      </c>
      <c r="B597" s="22" t="s">
        <v>146</v>
      </c>
      <c r="C597" s="22" t="s">
        <v>145</v>
      </c>
      <c r="E597" s="22" t="s">
        <v>149</v>
      </c>
      <c r="F597" s="141"/>
      <c r="G597" s="22" t="s">
        <v>62</v>
      </c>
      <c r="H597" s="22" t="s">
        <v>100</v>
      </c>
      <c r="I597" s="22" t="s">
        <v>110</v>
      </c>
      <c r="J597" s="115">
        <v>7.6627230382308772E-2</v>
      </c>
      <c r="K597" s="186"/>
      <c r="L597" s="136"/>
      <c r="M597" s="142"/>
      <c r="N597" s="161"/>
      <c r="P597" s="121"/>
      <c r="Q597" s="121"/>
    </row>
    <row r="598" spans="1:17" ht="18.75" x14ac:dyDescent="0.3">
      <c r="A598" s="140" t="s">
        <v>9</v>
      </c>
      <c r="B598" s="22" t="s">
        <v>146</v>
      </c>
      <c r="C598" s="22" t="s">
        <v>145</v>
      </c>
      <c r="E598" s="22" t="s">
        <v>149</v>
      </c>
      <c r="F598" s="141"/>
      <c r="G598" s="22" t="s">
        <v>62</v>
      </c>
      <c r="H598" s="22" t="s">
        <v>100</v>
      </c>
      <c r="I598" s="22" t="s">
        <v>110</v>
      </c>
      <c r="J598" s="115">
        <v>6.9446758873521086E-2</v>
      </c>
      <c r="K598" s="186"/>
      <c r="L598" s="136"/>
      <c r="M598" s="142"/>
      <c r="N598" s="161"/>
      <c r="P598" s="121"/>
      <c r="Q598" s="121"/>
    </row>
    <row r="599" spans="1:17" ht="18.75" x14ac:dyDescent="0.3">
      <c r="A599" s="140" t="s">
        <v>9</v>
      </c>
      <c r="B599" s="22" t="s">
        <v>146</v>
      </c>
      <c r="C599" s="22" t="s">
        <v>145</v>
      </c>
      <c r="E599" s="22" t="s">
        <v>149</v>
      </c>
      <c r="F599" s="141"/>
      <c r="G599" s="22" t="s">
        <v>62</v>
      </c>
      <c r="H599" s="22" t="s">
        <v>100</v>
      </c>
      <c r="I599" s="22" t="s">
        <v>110</v>
      </c>
      <c r="J599" s="115">
        <v>5.9292645067130084E-2</v>
      </c>
      <c r="K599" s="186"/>
      <c r="L599" s="136"/>
      <c r="M599" s="142"/>
      <c r="N599" s="161"/>
      <c r="P599" s="121"/>
      <c r="Q599" s="121"/>
    </row>
    <row r="600" spans="1:17" ht="18.75" x14ac:dyDescent="0.3">
      <c r="A600" s="140" t="s">
        <v>9</v>
      </c>
      <c r="B600" s="22" t="s">
        <v>146</v>
      </c>
      <c r="C600" s="22" t="s">
        <v>145</v>
      </c>
      <c r="E600" s="22" t="s">
        <v>149</v>
      </c>
      <c r="F600" s="141"/>
      <c r="G600" s="22" t="s">
        <v>62</v>
      </c>
      <c r="H600" s="22" t="s">
        <v>100</v>
      </c>
      <c r="I600" s="22" t="s">
        <v>110</v>
      </c>
      <c r="J600" s="115">
        <v>5.304232134993582E-2</v>
      </c>
      <c r="K600" s="186"/>
      <c r="L600" s="136"/>
      <c r="M600" s="142"/>
      <c r="N600" s="161"/>
      <c r="P600" s="121"/>
      <c r="Q600" s="121"/>
    </row>
    <row r="601" spans="1:17" ht="18.75" x14ac:dyDescent="0.3">
      <c r="A601" s="140" t="s">
        <v>9</v>
      </c>
      <c r="B601" s="22" t="s">
        <v>146</v>
      </c>
      <c r="C601" s="22" t="s">
        <v>145</v>
      </c>
      <c r="E601" s="22" t="s">
        <v>149</v>
      </c>
      <c r="F601" s="141"/>
      <c r="G601" s="22" t="s">
        <v>62</v>
      </c>
      <c r="H601" s="22" t="s">
        <v>100</v>
      </c>
      <c r="I601" s="22" t="s">
        <v>110</v>
      </c>
      <c r="J601" s="115">
        <v>5.361391816402572E-2</v>
      </c>
      <c r="K601" s="186"/>
      <c r="L601" s="136"/>
      <c r="M601" s="142"/>
      <c r="N601" s="161"/>
      <c r="P601" s="121"/>
      <c r="Q601" s="121"/>
    </row>
    <row r="602" spans="1:17" ht="18.75" x14ac:dyDescent="0.3">
      <c r="A602" s="140" t="s">
        <v>9</v>
      </c>
      <c r="B602" s="22" t="s">
        <v>146</v>
      </c>
      <c r="C602" s="22" t="s">
        <v>145</v>
      </c>
      <c r="E602" s="22" t="s">
        <v>149</v>
      </c>
      <c r="F602" s="141"/>
      <c r="G602" s="22" t="s">
        <v>62</v>
      </c>
      <c r="H602" s="22" t="s">
        <v>100</v>
      </c>
      <c r="I602" s="22" t="s">
        <v>110</v>
      </c>
      <c r="J602" s="115">
        <v>5.3567107089712476E-2</v>
      </c>
      <c r="K602" s="186"/>
      <c r="L602" s="136"/>
      <c r="M602" s="142"/>
      <c r="N602" s="161"/>
      <c r="P602" s="121"/>
      <c r="Q602" s="121"/>
    </row>
    <row r="603" spans="1:17" ht="18.75" x14ac:dyDescent="0.3">
      <c r="A603" s="140" t="s">
        <v>9</v>
      </c>
      <c r="B603" s="22" t="s">
        <v>146</v>
      </c>
      <c r="C603" s="22" t="s">
        <v>145</v>
      </c>
      <c r="E603" s="22" t="s">
        <v>149</v>
      </c>
      <c r="F603" s="141"/>
      <c r="G603" s="22" t="s">
        <v>62</v>
      </c>
      <c r="H603" s="22" t="s">
        <v>100</v>
      </c>
      <c r="I603" s="22" t="s">
        <v>110</v>
      </c>
      <c r="J603" s="115">
        <v>6.2773787757475816E-2</v>
      </c>
      <c r="K603" s="186"/>
      <c r="L603" s="136"/>
      <c r="M603" s="142"/>
      <c r="N603" s="161"/>
      <c r="P603" s="121"/>
      <c r="Q603" s="121"/>
    </row>
    <row r="604" spans="1:17" ht="18.75" x14ac:dyDescent="0.3">
      <c r="A604" s="140" t="s">
        <v>9</v>
      </c>
      <c r="B604" s="22" t="s">
        <v>146</v>
      </c>
      <c r="C604" s="22" t="s">
        <v>145</v>
      </c>
      <c r="E604" s="22" t="s">
        <v>149</v>
      </c>
      <c r="F604" s="141"/>
      <c r="G604" s="22" t="s">
        <v>62</v>
      </c>
      <c r="H604" s="22" t="s">
        <v>100</v>
      </c>
      <c r="I604" s="22" t="s">
        <v>110</v>
      </c>
      <c r="J604" s="115">
        <v>7.306115180511201E-2</v>
      </c>
      <c r="K604" s="186"/>
      <c r="L604" s="136"/>
      <c r="M604" s="142"/>
      <c r="N604" s="161"/>
      <c r="P604" s="121"/>
      <c r="Q604" s="121"/>
    </row>
    <row r="605" spans="1:17" ht="18.75" x14ac:dyDescent="0.3">
      <c r="A605" s="140" t="s">
        <v>9</v>
      </c>
      <c r="B605" s="22" t="s">
        <v>146</v>
      </c>
      <c r="C605" s="22" t="s">
        <v>145</v>
      </c>
      <c r="E605" s="22" t="s">
        <v>149</v>
      </c>
      <c r="F605" s="141"/>
      <c r="G605" s="22" t="s">
        <v>62</v>
      </c>
      <c r="H605" s="22" t="s">
        <v>100</v>
      </c>
      <c r="I605" s="22" t="s">
        <v>110</v>
      </c>
      <c r="J605" s="115">
        <v>5.9082669503510155E-2</v>
      </c>
      <c r="K605" s="186"/>
      <c r="L605" s="136"/>
      <c r="M605" s="142"/>
      <c r="N605" s="161"/>
      <c r="P605" s="121"/>
      <c r="Q605" s="121"/>
    </row>
    <row r="606" spans="1:17" ht="18.75" x14ac:dyDescent="0.3">
      <c r="A606" s="140" t="s">
        <v>9</v>
      </c>
      <c r="B606" s="22" t="s">
        <v>146</v>
      </c>
      <c r="C606" s="22" t="s">
        <v>145</v>
      </c>
      <c r="E606" s="22" t="s">
        <v>149</v>
      </c>
      <c r="F606" s="141"/>
      <c r="G606" s="22" t="s">
        <v>62</v>
      </c>
      <c r="H606" s="22" t="s">
        <v>100</v>
      </c>
      <c r="I606" s="22" t="s">
        <v>110</v>
      </c>
      <c r="J606" s="115">
        <v>5.3900504223271355E-2</v>
      </c>
      <c r="K606" s="194"/>
      <c r="L606" s="136"/>
      <c r="M606" s="142"/>
      <c r="N606" s="161"/>
      <c r="P606" s="121"/>
      <c r="Q606" s="121"/>
    </row>
    <row r="607" spans="1:17" ht="18.75" x14ac:dyDescent="0.3">
      <c r="A607" s="171" t="s">
        <v>9</v>
      </c>
      <c r="B607" s="172"/>
      <c r="C607" s="172" t="s">
        <v>145</v>
      </c>
      <c r="D607" s="172">
        <v>2</v>
      </c>
      <c r="E607" s="172" t="s">
        <v>150</v>
      </c>
      <c r="F607" s="174" t="s">
        <v>93</v>
      </c>
      <c r="G607" s="172" t="s">
        <v>73</v>
      </c>
      <c r="H607" s="172" t="s">
        <v>94</v>
      </c>
      <c r="I607" s="172"/>
      <c r="J607" s="175" t="s">
        <v>95</v>
      </c>
      <c r="K607" s="186"/>
      <c r="L607" s="195"/>
      <c r="M607" s="176"/>
      <c r="N607" s="177"/>
      <c r="P607" s="121"/>
      <c r="Q607" s="121"/>
    </row>
    <row r="608" spans="1:17" ht="18.75" x14ac:dyDescent="0.3">
      <c r="A608" s="140" t="s">
        <v>9</v>
      </c>
      <c r="B608" s="22" t="s">
        <v>150</v>
      </c>
      <c r="C608" s="22" t="s">
        <v>145</v>
      </c>
      <c r="E608" s="22" t="s">
        <v>151</v>
      </c>
      <c r="F608" s="141"/>
      <c r="G608" s="22" t="s">
        <v>68</v>
      </c>
      <c r="H608" s="22" t="s">
        <v>100</v>
      </c>
      <c r="I608" s="22" t="s">
        <v>110</v>
      </c>
      <c r="J608" s="115">
        <v>7.6071099040754861E-2</v>
      </c>
      <c r="K608" s="186"/>
      <c r="L608" s="136"/>
      <c r="M608" s="142"/>
      <c r="N608" s="161"/>
      <c r="P608" s="121"/>
      <c r="Q608" s="121"/>
    </row>
    <row r="609" spans="1:17" ht="18.75" x14ac:dyDescent="0.3">
      <c r="A609" s="140" t="s">
        <v>9</v>
      </c>
      <c r="B609" s="22" t="s">
        <v>150</v>
      </c>
      <c r="C609" s="22" t="s">
        <v>145</v>
      </c>
      <c r="E609" s="22" t="s">
        <v>151</v>
      </c>
      <c r="F609" s="141"/>
      <c r="G609" s="22" t="s">
        <v>68</v>
      </c>
      <c r="H609" s="22" t="s">
        <v>100</v>
      </c>
      <c r="I609" s="22" t="s">
        <v>110</v>
      </c>
      <c r="J609" s="115">
        <v>7.2358812967003278E-2</v>
      </c>
      <c r="K609" s="186"/>
      <c r="L609" s="136"/>
      <c r="M609" s="142"/>
      <c r="N609" s="161"/>
      <c r="P609" s="121"/>
      <c r="Q609" s="121"/>
    </row>
    <row r="610" spans="1:17" ht="18.75" x14ac:dyDescent="0.3">
      <c r="A610" s="140" t="s">
        <v>9</v>
      </c>
      <c r="B610" s="22" t="s">
        <v>150</v>
      </c>
      <c r="C610" s="22" t="s">
        <v>145</v>
      </c>
      <c r="E610" s="22" t="s">
        <v>151</v>
      </c>
      <c r="F610" s="141"/>
      <c r="G610" s="22" t="s">
        <v>68</v>
      </c>
      <c r="H610" s="22" t="s">
        <v>100</v>
      </c>
      <c r="I610" s="22" t="s">
        <v>110</v>
      </c>
      <c r="J610" s="115">
        <v>7.3940072202166071E-2</v>
      </c>
      <c r="K610" s="186"/>
      <c r="L610" s="136"/>
      <c r="M610" s="142"/>
      <c r="N610" s="161"/>
      <c r="P610" s="121"/>
      <c r="Q610" s="121"/>
    </row>
    <row r="611" spans="1:17" ht="18.75" x14ac:dyDescent="0.3">
      <c r="A611" s="140" t="s">
        <v>9</v>
      </c>
      <c r="B611" s="22" t="s">
        <v>150</v>
      </c>
      <c r="C611" s="22" t="s">
        <v>145</v>
      </c>
      <c r="E611" s="22" t="s">
        <v>151</v>
      </c>
      <c r="F611" s="141"/>
      <c r="G611" s="22" t="s">
        <v>68</v>
      </c>
      <c r="H611" s="22" t="s">
        <v>100</v>
      </c>
      <c r="I611" s="22" t="s">
        <v>110</v>
      </c>
      <c r="J611" s="115">
        <v>7.5403268318397484E-2</v>
      </c>
      <c r="K611" s="186"/>
      <c r="L611" s="136"/>
      <c r="M611" s="142"/>
      <c r="N611" s="161"/>
      <c r="P611" s="121"/>
      <c r="Q611" s="121"/>
    </row>
    <row r="612" spans="1:17" ht="18.75" x14ac:dyDescent="0.3">
      <c r="A612" s="140" t="s">
        <v>9</v>
      </c>
      <c r="B612" s="22" t="s">
        <v>150</v>
      </c>
      <c r="C612" s="22" t="s">
        <v>145</v>
      </c>
      <c r="E612" s="22" t="s">
        <v>151</v>
      </c>
      <c r="F612" s="141"/>
      <c r="G612" s="22" t="s">
        <v>68</v>
      </c>
      <c r="H612" s="22" t="s">
        <v>100</v>
      </c>
      <c r="I612" s="22" t="s">
        <v>110</v>
      </c>
      <c r="J612" s="115">
        <v>6.0081334216550257E-2</v>
      </c>
      <c r="K612" s="186"/>
      <c r="L612" s="136"/>
      <c r="M612" s="142"/>
      <c r="N612" s="161"/>
      <c r="P612" s="121"/>
      <c r="Q612" s="121"/>
    </row>
    <row r="613" spans="1:17" ht="18.75" x14ac:dyDescent="0.3">
      <c r="A613" s="140" t="s">
        <v>9</v>
      </c>
      <c r="B613" s="22" t="s">
        <v>150</v>
      </c>
      <c r="C613" s="22" t="s">
        <v>145</v>
      </c>
      <c r="E613" s="22" t="s">
        <v>151</v>
      </c>
      <c r="F613" s="141"/>
      <c r="G613" s="22" t="s">
        <v>68</v>
      </c>
      <c r="H613" s="22" t="s">
        <v>100</v>
      </c>
      <c r="I613" s="22" t="s">
        <v>110</v>
      </c>
      <c r="J613" s="115">
        <v>7.6427081662120977E-2</v>
      </c>
      <c r="K613" s="186"/>
      <c r="L613" s="136"/>
      <c r="M613" s="142"/>
      <c r="N613" s="161"/>
      <c r="P613" s="121"/>
      <c r="Q613" s="121"/>
    </row>
    <row r="614" spans="1:17" ht="18.75" x14ac:dyDescent="0.3">
      <c r="A614" s="140" t="s">
        <v>9</v>
      </c>
      <c r="B614" s="22" t="s">
        <v>150</v>
      </c>
      <c r="C614" s="22" t="s">
        <v>145</v>
      </c>
      <c r="E614" s="22" t="s">
        <v>151</v>
      </c>
      <c r="F614" s="141"/>
      <c r="G614" s="22" t="s">
        <v>68</v>
      </c>
      <c r="H614" s="22" t="s">
        <v>100</v>
      </c>
      <c r="I614" s="22" t="s">
        <v>110</v>
      </c>
      <c r="J614" s="115">
        <v>9.4483112080314346E-2</v>
      </c>
      <c r="K614" s="186"/>
      <c r="L614" s="136"/>
      <c r="M614" s="142"/>
      <c r="N614" s="161"/>
      <c r="P614" s="121"/>
      <c r="Q614" s="121"/>
    </row>
    <row r="615" spans="1:17" ht="18.75" x14ac:dyDescent="0.3">
      <c r="A615" s="140" t="s">
        <v>9</v>
      </c>
      <c r="B615" s="22" t="s">
        <v>150</v>
      </c>
      <c r="C615" s="22" t="s">
        <v>145</v>
      </c>
      <c r="E615" s="22" t="s">
        <v>151</v>
      </c>
      <c r="F615" s="141"/>
      <c r="G615" s="22" t="s">
        <v>68</v>
      </c>
      <c r="H615" s="22" t="s">
        <v>100</v>
      </c>
      <c r="I615" s="22" t="s">
        <v>110</v>
      </c>
      <c r="J615" s="115">
        <v>0.13728295384615385</v>
      </c>
      <c r="K615" s="186"/>
      <c r="L615" s="136"/>
      <c r="M615" s="142"/>
      <c r="N615" s="161"/>
      <c r="P615" s="121"/>
      <c r="Q615" s="121"/>
    </row>
    <row r="616" spans="1:17" ht="18.75" x14ac:dyDescent="0.3">
      <c r="A616" s="140" t="s">
        <v>9</v>
      </c>
      <c r="B616" s="22" t="s">
        <v>150</v>
      </c>
      <c r="C616" s="22" t="s">
        <v>145</v>
      </c>
      <c r="E616" s="22" t="s">
        <v>151</v>
      </c>
      <c r="F616" s="141"/>
      <c r="G616" s="22" t="s">
        <v>68</v>
      </c>
      <c r="H616" s="22" t="s">
        <v>100</v>
      </c>
      <c r="I616" s="22" t="s">
        <v>110</v>
      </c>
      <c r="J616" s="115">
        <v>6.279953456869454E-2</v>
      </c>
      <c r="K616" s="194"/>
      <c r="L616" s="136"/>
      <c r="M616" s="142"/>
      <c r="N616" s="161"/>
      <c r="P616" s="121"/>
      <c r="Q616" s="121"/>
    </row>
    <row r="617" spans="1:17" ht="18.75" x14ac:dyDescent="0.3">
      <c r="A617" s="171" t="s">
        <v>9</v>
      </c>
      <c r="B617" s="172"/>
      <c r="C617" s="172" t="s">
        <v>152</v>
      </c>
      <c r="D617" s="172">
        <v>1</v>
      </c>
      <c r="E617" s="172" t="s">
        <v>153</v>
      </c>
      <c r="F617" s="174" t="s">
        <v>93</v>
      </c>
      <c r="G617" s="172" t="s">
        <v>73</v>
      </c>
      <c r="H617" s="172" t="s">
        <v>94</v>
      </c>
      <c r="I617" s="172"/>
      <c r="J617" s="175">
        <v>2.5999999999999999E-2</v>
      </c>
      <c r="K617" s="186"/>
      <c r="L617" s="195"/>
      <c r="M617" s="176"/>
      <c r="N617" s="177"/>
      <c r="P617" s="121"/>
      <c r="Q617" s="121"/>
    </row>
    <row r="618" spans="1:17" ht="18.75" x14ac:dyDescent="0.3">
      <c r="A618" s="140" t="s">
        <v>9</v>
      </c>
      <c r="B618" s="22" t="s">
        <v>153</v>
      </c>
      <c r="C618" s="22" t="s">
        <v>152</v>
      </c>
      <c r="E618" s="22" t="s">
        <v>154</v>
      </c>
      <c r="F618" s="141" t="s">
        <v>93</v>
      </c>
      <c r="G618" s="22" t="s">
        <v>68</v>
      </c>
      <c r="H618" s="22" t="s">
        <v>94</v>
      </c>
      <c r="I618" s="22" t="s">
        <v>110</v>
      </c>
      <c r="J618" s="115">
        <v>5.5412734405931689E-2</v>
      </c>
      <c r="K618" s="186"/>
      <c r="L618" s="136"/>
      <c r="M618" s="142"/>
      <c r="N618" s="161"/>
      <c r="P618" s="121"/>
      <c r="Q618" s="121"/>
    </row>
    <row r="619" spans="1:17" ht="18.75" x14ac:dyDescent="0.3">
      <c r="A619" s="140" t="s">
        <v>9</v>
      </c>
      <c r="B619" s="22" t="s">
        <v>153</v>
      </c>
      <c r="C619" s="22" t="s">
        <v>152</v>
      </c>
      <c r="E619" s="22" t="s">
        <v>154</v>
      </c>
      <c r="F619" s="141"/>
      <c r="G619" s="22" t="s">
        <v>68</v>
      </c>
      <c r="H619" s="22" t="s">
        <v>94</v>
      </c>
      <c r="I619" s="22" t="s">
        <v>110</v>
      </c>
      <c r="J619" s="115">
        <v>5.7527695904055293E-2</v>
      </c>
      <c r="K619" s="186"/>
      <c r="L619" s="136"/>
      <c r="M619" s="142"/>
      <c r="N619" s="161"/>
      <c r="P619" s="121"/>
      <c r="Q619" s="121"/>
    </row>
    <row r="620" spans="1:17" ht="18.75" x14ac:dyDescent="0.3">
      <c r="A620" s="140" t="s">
        <v>9</v>
      </c>
      <c r="B620" s="22" t="s">
        <v>153</v>
      </c>
      <c r="C620" s="22" t="s">
        <v>152</v>
      </c>
      <c r="E620" s="22" t="s">
        <v>154</v>
      </c>
      <c r="F620" s="141"/>
      <c r="G620" s="22" t="s">
        <v>68</v>
      </c>
      <c r="H620" s="22" t="s">
        <v>94</v>
      </c>
      <c r="I620" s="22" t="s">
        <v>110</v>
      </c>
      <c r="J620" s="115">
        <v>6.5437375520183957E-2</v>
      </c>
      <c r="K620" s="186"/>
      <c r="L620" s="136"/>
      <c r="M620" s="142"/>
      <c r="N620" s="161"/>
      <c r="P620" s="121"/>
      <c r="Q620" s="121"/>
    </row>
    <row r="621" spans="1:17" ht="18.75" x14ac:dyDescent="0.3">
      <c r="A621" s="140" t="s">
        <v>9</v>
      </c>
      <c r="B621" s="22" t="s">
        <v>153</v>
      </c>
      <c r="C621" s="22" t="s">
        <v>152</v>
      </c>
      <c r="E621" s="22" t="s">
        <v>155</v>
      </c>
      <c r="F621" s="141"/>
      <c r="G621" s="22" t="s">
        <v>62</v>
      </c>
      <c r="H621" s="22" t="s">
        <v>100</v>
      </c>
      <c r="I621" s="22" t="s">
        <v>110</v>
      </c>
      <c r="J621" s="115">
        <v>6.1548263271229288E-2</v>
      </c>
      <c r="K621" s="186"/>
      <c r="L621" s="136"/>
      <c r="M621" s="142"/>
      <c r="N621" s="161"/>
      <c r="P621" s="121"/>
      <c r="Q621" s="121"/>
    </row>
    <row r="622" spans="1:17" ht="18.75" x14ac:dyDescent="0.3">
      <c r="A622" s="140" t="s">
        <v>9</v>
      </c>
      <c r="B622" s="22" t="s">
        <v>153</v>
      </c>
      <c r="C622" s="22" t="s">
        <v>152</v>
      </c>
      <c r="E622" s="22" t="s">
        <v>155</v>
      </c>
      <c r="F622" s="141"/>
      <c r="G622" s="22" t="s">
        <v>62</v>
      </c>
      <c r="H622" s="22" t="s">
        <v>100</v>
      </c>
      <c r="I622" s="22" t="s">
        <v>110</v>
      </c>
      <c r="J622" s="115">
        <v>7.4616864864219021E-2</v>
      </c>
      <c r="K622" s="186"/>
      <c r="L622" s="136"/>
      <c r="M622" s="142"/>
      <c r="N622" s="161"/>
      <c r="P622" s="121"/>
      <c r="Q622" s="121"/>
    </row>
    <row r="623" spans="1:17" ht="18.75" x14ac:dyDescent="0.3">
      <c r="A623" s="140" t="s">
        <v>9</v>
      </c>
      <c r="B623" s="22" t="s">
        <v>153</v>
      </c>
      <c r="C623" s="22" t="s">
        <v>152</v>
      </c>
      <c r="E623" s="22" t="s">
        <v>155</v>
      </c>
      <c r="F623" s="141" t="s">
        <v>93</v>
      </c>
      <c r="G623" s="22" t="s">
        <v>62</v>
      </c>
      <c r="H623" s="22" t="s">
        <v>100</v>
      </c>
      <c r="I623" s="22" t="s">
        <v>110</v>
      </c>
      <c r="J623" s="115">
        <v>5.7166019394897793E-2</v>
      </c>
      <c r="K623" s="186"/>
      <c r="L623" s="136"/>
      <c r="M623" s="142"/>
      <c r="N623" s="161"/>
      <c r="P623" s="121"/>
      <c r="Q623" s="121"/>
    </row>
    <row r="624" spans="1:17" ht="18.75" x14ac:dyDescent="0.3">
      <c r="A624" s="140" t="s">
        <v>9</v>
      </c>
      <c r="B624" s="22" t="s">
        <v>153</v>
      </c>
      <c r="C624" s="22" t="s">
        <v>152</v>
      </c>
      <c r="E624" s="22" t="s">
        <v>156</v>
      </c>
      <c r="F624" s="141"/>
      <c r="G624" s="204" t="s">
        <v>103</v>
      </c>
      <c r="H624" s="22" t="s">
        <v>100</v>
      </c>
      <c r="I624" s="22" t="s">
        <v>110</v>
      </c>
      <c r="J624" s="115">
        <v>6.7099378505214066E-2</v>
      </c>
      <c r="K624" s="186"/>
      <c r="L624" s="136"/>
      <c r="M624" s="142"/>
      <c r="N624" s="161"/>
      <c r="P624" s="121"/>
      <c r="Q624" s="121"/>
    </row>
    <row r="625" spans="1:17" ht="18.75" x14ac:dyDescent="0.3">
      <c r="A625" s="140" t="s">
        <v>9</v>
      </c>
      <c r="B625" s="22" t="s">
        <v>153</v>
      </c>
      <c r="C625" s="22" t="s">
        <v>152</v>
      </c>
      <c r="E625" s="22" t="s">
        <v>156</v>
      </c>
      <c r="F625" s="141"/>
      <c r="G625" s="22" t="s">
        <v>103</v>
      </c>
      <c r="H625" s="22" t="s">
        <v>100</v>
      </c>
      <c r="I625" s="22" t="s">
        <v>110</v>
      </c>
      <c r="J625" s="115">
        <v>5.2258516859383236E-2</v>
      </c>
      <c r="K625" s="186"/>
      <c r="L625" s="136"/>
      <c r="M625" s="142"/>
      <c r="N625" s="161"/>
      <c r="P625" s="121"/>
      <c r="Q625" s="121"/>
    </row>
    <row r="626" spans="1:17" ht="18.75" x14ac:dyDescent="0.3">
      <c r="A626" s="140" t="s">
        <v>9</v>
      </c>
      <c r="B626" s="22" t="s">
        <v>153</v>
      </c>
      <c r="C626" s="22" t="s">
        <v>152</v>
      </c>
      <c r="E626" s="22" t="s">
        <v>156</v>
      </c>
      <c r="F626" s="141"/>
      <c r="G626" s="22" t="s">
        <v>103</v>
      </c>
      <c r="H626" s="22" t="s">
        <v>100</v>
      </c>
      <c r="I626" s="22" t="s">
        <v>110</v>
      </c>
      <c r="J626" s="115">
        <v>6.2659797843721818E-2</v>
      </c>
      <c r="K626" s="186"/>
      <c r="L626" s="136"/>
      <c r="M626" s="142"/>
      <c r="N626" s="161"/>
      <c r="P626" s="121"/>
      <c r="Q626" s="121"/>
    </row>
    <row r="627" spans="1:17" ht="18.75" x14ac:dyDescent="0.3">
      <c r="A627" s="140" t="s">
        <v>9</v>
      </c>
      <c r="B627" s="22" t="s">
        <v>153</v>
      </c>
      <c r="C627" s="22" t="s">
        <v>152</v>
      </c>
      <c r="E627" s="22" t="s">
        <v>156</v>
      </c>
      <c r="F627" s="141"/>
      <c r="G627" s="22" t="s">
        <v>103</v>
      </c>
      <c r="H627" s="22" t="s">
        <v>100</v>
      </c>
      <c r="I627" s="22" t="s">
        <v>110</v>
      </c>
      <c r="J627" s="115">
        <v>4.2175530095759237E-2</v>
      </c>
      <c r="K627" s="186"/>
      <c r="L627" s="136"/>
      <c r="M627" s="142"/>
      <c r="N627" s="161"/>
      <c r="P627" s="121"/>
      <c r="Q627" s="121"/>
    </row>
    <row r="628" spans="1:17" ht="18.75" x14ac:dyDescent="0.3">
      <c r="A628" s="140" t="s">
        <v>9</v>
      </c>
      <c r="B628" s="22" t="s">
        <v>153</v>
      </c>
      <c r="C628" s="22" t="s">
        <v>152</v>
      </c>
      <c r="E628" s="22" t="s">
        <v>156</v>
      </c>
      <c r="F628" s="141"/>
      <c r="G628" s="22" t="s">
        <v>103</v>
      </c>
      <c r="H628" s="22" t="s">
        <v>100</v>
      </c>
      <c r="I628" s="22" t="s">
        <v>110</v>
      </c>
      <c r="J628" s="115">
        <v>4.8480839416058401E-2</v>
      </c>
      <c r="K628" s="186"/>
      <c r="L628" s="136"/>
      <c r="M628" s="142"/>
      <c r="N628" s="161"/>
      <c r="P628" s="121"/>
      <c r="Q628" s="121"/>
    </row>
    <row r="629" spans="1:17" ht="18.75" x14ac:dyDescent="0.3">
      <c r="A629" s="140" t="s">
        <v>9</v>
      </c>
      <c r="B629" s="22" t="s">
        <v>153</v>
      </c>
      <c r="C629" s="22" t="s">
        <v>152</v>
      </c>
      <c r="E629" s="22" t="s">
        <v>156</v>
      </c>
      <c r="F629" s="141"/>
      <c r="G629" s="22" t="s">
        <v>103</v>
      </c>
      <c r="H629" s="22" t="s">
        <v>100</v>
      </c>
      <c r="I629" s="22" t="s">
        <v>110</v>
      </c>
      <c r="J629" s="115">
        <v>4.2659522170877984E-2</v>
      </c>
      <c r="K629" s="186"/>
      <c r="L629" s="136"/>
      <c r="M629" s="142"/>
      <c r="N629" s="161"/>
      <c r="P629" s="121"/>
      <c r="Q629" s="121"/>
    </row>
    <row r="630" spans="1:17" ht="18.75" x14ac:dyDescent="0.3">
      <c r="A630" s="140" t="s">
        <v>9</v>
      </c>
      <c r="B630" s="22" t="s">
        <v>153</v>
      </c>
      <c r="C630" s="22" t="s">
        <v>152</v>
      </c>
      <c r="E630" s="22" t="s">
        <v>156</v>
      </c>
      <c r="F630" s="141"/>
      <c r="G630" s="22" t="s">
        <v>103</v>
      </c>
      <c r="H630" s="22" t="s">
        <v>100</v>
      </c>
      <c r="I630" s="22" t="s">
        <v>110</v>
      </c>
      <c r="J630" s="115">
        <v>3.603591230193353E-2</v>
      </c>
      <c r="K630" s="186"/>
      <c r="L630" s="136"/>
      <c r="M630" s="142"/>
      <c r="N630" s="161"/>
      <c r="P630" s="121"/>
      <c r="Q630" s="121"/>
    </row>
    <row r="631" spans="1:17" ht="18.75" x14ac:dyDescent="0.3">
      <c r="A631" s="140" t="s">
        <v>9</v>
      </c>
      <c r="B631" s="22" t="s">
        <v>153</v>
      </c>
      <c r="C631" s="22" t="s">
        <v>152</v>
      </c>
      <c r="E631" s="22" t="s">
        <v>156</v>
      </c>
      <c r="F631" s="141"/>
      <c r="G631" s="22" t="s">
        <v>103</v>
      </c>
      <c r="H631" s="22" t="s">
        <v>100</v>
      </c>
      <c r="I631" s="22" t="s">
        <v>110</v>
      </c>
      <c r="J631" s="115">
        <v>4.5711680828562057E-2</v>
      </c>
      <c r="K631" s="186"/>
      <c r="L631" s="136"/>
      <c r="M631" s="142"/>
      <c r="N631" s="161"/>
      <c r="P631" s="121"/>
      <c r="Q631" s="121"/>
    </row>
    <row r="632" spans="1:17" ht="18.75" x14ac:dyDescent="0.3">
      <c r="A632" s="140" t="s">
        <v>9</v>
      </c>
      <c r="B632" s="22" t="s">
        <v>153</v>
      </c>
      <c r="C632" s="22" t="s">
        <v>152</v>
      </c>
      <c r="E632" s="22" t="s">
        <v>156</v>
      </c>
      <c r="F632" s="141"/>
      <c r="G632" s="22" t="s">
        <v>103</v>
      </c>
      <c r="H632" s="22" t="s">
        <v>100</v>
      </c>
      <c r="I632" s="22" t="s">
        <v>110</v>
      </c>
      <c r="J632" s="115">
        <v>3.495926481131461E-2</v>
      </c>
      <c r="K632" s="186"/>
      <c r="L632" s="136"/>
      <c r="M632" s="142"/>
      <c r="N632" s="161"/>
      <c r="P632" s="121"/>
      <c r="Q632" s="121"/>
    </row>
    <row r="633" spans="1:17" ht="19.5" thickBot="1" x14ac:dyDescent="0.35">
      <c r="A633" s="140" t="s">
        <v>9</v>
      </c>
      <c r="B633" s="22" t="s">
        <v>153</v>
      </c>
      <c r="C633" s="22" t="s">
        <v>152</v>
      </c>
      <c r="E633" s="22" t="s">
        <v>156</v>
      </c>
      <c r="F633" s="141"/>
      <c r="G633" s="22" t="s">
        <v>103</v>
      </c>
      <c r="H633" s="22" t="s">
        <v>100</v>
      </c>
      <c r="I633" s="22" t="s">
        <v>110</v>
      </c>
      <c r="J633" s="115">
        <v>4.6273535694768747E-2</v>
      </c>
      <c r="K633" s="205"/>
      <c r="L633" s="136"/>
      <c r="M633" s="142"/>
      <c r="N633" s="161"/>
      <c r="P633" s="121"/>
      <c r="Q633" s="121"/>
    </row>
    <row r="634" spans="1:17" ht="18.75" x14ac:dyDescent="0.3">
      <c r="A634" s="131" t="s">
        <v>10</v>
      </c>
      <c r="B634" s="132"/>
      <c r="C634" s="132" t="s">
        <v>157</v>
      </c>
      <c r="D634" s="132">
        <v>1</v>
      </c>
      <c r="E634" s="132" t="s">
        <v>158</v>
      </c>
      <c r="F634" s="134" t="s">
        <v>93</v>
      </c>
      <c r="G634" s="132" t="s">
        <v>73</v>
      </c>
      <c r="H634" s="132"/>
      <c r="I634" s="132"/>
      <c r="J634" s="135">
        <v>1.600901831845937E-2</v>
      </c>
      <c r="K634" s="186"/>
      <c r="L634" s="137"/>
      <c r="M634" s="206"/>
      <c r="N634" s="207"/>
      <c r="P634" s="121"/>
      <c r="Q634" s="121"/>
    </row>
    <row r="635" spans="1:17" ht="18.75" x14ac:dyDescent="0.3">
      <c r="A635" s="140" t="s">
        <v>10</v>
      </c>
      <c r="B635" s="22" t="s">
        <v>158</v>
      </c>
      <c r="C635" s="22" t="s">
        <v>157</v>
      </c>
      <c r="E635" s="22" t="s">
        <v>159</v>
      </c>
      <c r="F635" s="141" t="s">
        <v>93</v>
      </c>
      <c r="G635" s="22" t="s">
        <v>68</v>
      </c>
      <c r="H635" s="22" t="s">
        <v>100</v>
      </c>
      <c r="I635" s="22" t="s">
        <v>97</v>
      </c>
      <c r="J635" s="115">
        <v>0.15442780062634417</v>
      </c>
      <c r="K635" s="186"/>
      <c r="L635" s="136"/>
      <c r="M635" s="142"/>
      <c r="N635" s="161"/>
      <c r="P635" s="121"/>
      <c r="Q635" s="121"/>
    </row>
    <row r="636" spans="1:17" ht="18.75" x14ac:dyDescent="0.3">
      <c r="A636" s="140" t="s">
        <v>10</v>
      </c>
      <c r="B636" s="22" t="s">
        <v>158</v>
      </c>
      <c r="C636" s="22" t="s">
        <v>157</v>
      </c>
      <c r="E636" s="22" t="s">
        <v>159</v>
      </c>
      <c r="F636" s="141" t="s">
        <v>93</v>
      </c>
      <c r="G636" s="22" t="s">
        <v>68</v>
      </c>
      <c r="H636" s="22" t="s">
        <v>100</v>
      </c>
      <c r="I636" s="22" t="s">
        <v>97</v>
      </c>
      <c r="J636" s="115">
        <v>0.12934051024661031</v>
      </c>
      <c r="K636" s="186"/>
      <c r="L636" s="136"/>
      <c r="M636" s="142"/>
      <c r="N636" s="161"/>
      <c r="P636" s="121"/>
      <c r="Q636" s="121"/>
    </row>
    <row r="637" spans="1:17" ht="18.75" x14ac:dyDescent="0.3">
      <c r="A637" s="140" t="s">
        <v>10</v>
      </c>
      <c r="B637" s="22" t="s">
        <v>158</v>
      </c>
      <c r="C637" s="22" t="s">
        <v>157</v>
      </c>
      <c r="E637" s="22" t="s">
        <v>159</v>
      </c>
      <c r="F637" s="141"/>
      <c r="G637" s="22" t="s">
        <v>68</v>
      </c>
      <c r="H637" s="22" t="s">
        <v>94</v>
      </c>
      <c r="I637" s="22" t="s">
        <v>98</v>
      </c>
      <c r="J637" s="115">
        <v>5.1915842273930616E-4</v>
      </c>
      <c r="K637" s="186"/>
      <c r="L637" s="136"/>
      <c r="M637" s="142"/>
      <c r="N637" s="161"/>
      <c r="P637" s="121"/>
      <c r="Q637" s="121"/>
    </row>
    <row r="638" spans="1:17" ht="18.75" x14ac:dyDescent="0.3">
      <c r="A638" s="140" t="s">
        <v>10</v>
      </c>
      <c r="B638" s="22" t="s">
        <v>158</v>
      </c>
      <c r="C638" s="22" t="s">
        <v>157</v>
      </c>
      <c r="E638" s="22" t="s">
        <v>159</v>
      </c>
      <c r="F638" s="141"/>
      <c r="G638" s="22" t="s">
        <v>68</v>
      </c>
      <c r="H638" s="22" t="s">
        <v>94</v>
      </c>
      <c r="I638" s="22" t="s">
        <v>97</v>
      </c>
      <c r="J638" s="115">
        <v>0.12959187387297963</v>
      </c>
      <c r="K638" s="186"/>
      <c r="L638" s="136"/>
      <c r="M638" s="142"/>
      <c r="N638" s="161"/>
      <c r="P638" s="121"/>
      <c r="Q638" s="121"/>
    </row>
    <row r="639" spans="1:17" ht="18.75" x14ac:dyDescent="0.3">
      <c r="A639" s="140" t="s">
        <v>10</v>
      </c>
      <c r="B639" s="22" t="s">
        <v>158</v>
      </c>
      <c r="C639" s="22" t="s">
        <v>157</v>
      </c>
      <c r="E639" s="22" t="s">
        <v>160</v>
      </c>
      <c r="F639" s="141"/>
      <c r="G639" s="22" t="s">
        <v>62</v>
      </c>
      <c r="H639" s="22" t="s">
        <v>100</v>
      </c>
      <c r="I639" s="22" t="s">
        <v>97</v>
      </c>
      <c r="J639" s="115">
        <v>0.10989086240102718</v>
      </c>
      <c r="K639" s="186"/>
      <c r="L639" s="136"/>
      <c r="M639" s="142"/>
      <c r="N639" s="161"/>
      <c r="P639" s="121"/>
      <c r="Q639" s="121"/>
    </row>
    <row r="640" spans="1:17" ht="18.75" x14ac:dyDescent="0.3">
      <c r="A640" s="140" t="s">
        <v>10</v>
      </c>
      <c r="B640" s="22" t="s">
        <v>158</v>
      </c>
      <c r="C640" s="22" t="s">
        <v>157</v>
      </c>
      <c r="E640" s="22" t="s">
        <v>160</v>
      </c>
      <c r="F640" s="141"/>
      <c r="G640" s="22" t="s">
        <v>62</v>
      </c>
      <c r="H640" s="22" t="s">
        <v>100</v>
      </c>
      <c r="I640" s="22" t="s">
        <v>97</v>
      </c>
      <c r="J640" s="115">
        <v>0.14793378081908404</v>
      </c>
      <c r="K640" s="186"/>
      <c r="L640" s="136"/>
      <c r="M640" s="142"/>
      <c r="N640" s="161"/>
      <c r="P640" s="121"/>
      <c r="Q640" s="121"/>
    </row>
    <row r="641" spans="1:18" ht="18.75" x14ac:dyDescent="0.3">
      <c r="A641" s="140" t="s">
        <v>10</v>
      </c>
      <c r="B641" s="22" t="s">
        <v>158</v>
      </c>
      <c r="C641" s="22" t="s">
        <v>157</v>
      </c>
      <c r="E641" s="22" t="s">
        <v>160</v>
      </c>
      <c r="F641" s="141"/>
      <c r="G641" s="22" t="s">
        <v>62</v>
      </c>
      <c r="H641" s="22" t="s">
        <v>100</v>
      </c>
      <c r="I641" s="22" t="s">
        <v>97</v>
      </c>
      <c r="J641" s="115">
        <v>9.5573378211365037E-2</v>
      </c>
      <c r="K641" s="186"/>
      <c r="L641" s="136"/>
      <c r="M641" s="142"/>
      <c r="N641" s="161"/>
      <c r="P641" s="121"/>
      <c r="Q641" s="121"/>
    </row>
    <row r="642" spans="1:18" ht="18.75" x14ac:dyDescent="0.3">
      <c r="A642" s="140" t="s">
        <v>10</v>
      </c>
      <c r="B642" s="22" t="s">
        <v>158</v>
      </c>
      <c r="C642" s="22" t="s">
        <v>157</v>
      </c>
      <c r="E642" s="22" t="s">
        <v>160</v>
      </c>
      <c r="F642" s="141"/>
      <c r="G642" s="22" t="s">
        <v>62</v>
      </c>
      <c r="H642" s="22" t="s">
        <v>100</v>
      </c>
      <c r="I642" s="22" t="s">
        <v>119</v>
      </c>
      <c r="J642" s="115">
        <v>4.8213250602114543E-3</v>
      </c>
      <c r="K642" s="186"/>
      <c r="L642" s="136"/>
      <c r="M642" s="142"/>
      <c r="N642" s="161"/>
      <c r="P642" s="121"/>
      <c r="Q642" s="121"/>
    </row>
    <row r="643" spans="1:18" ht="18.75" x14ac:dyDescent="0.3">
      <c r="A643" s="140" t="s">
        <v>10</v>
      </c>
      <c r="B643" s="22" t="s">
        <v>158</v>
      </c>
      <c r="C643" s="22" t="s">
        <v>157</v>
      </c>
      <c r="E643" s="22" t="s">
        <v>160</v>
      </c>
      <c r="F643" s="141"/>
      <c r="G643" s="22" t="s">
        <v>62</v>
      </c>
      <c r="H643" s="22" t="s">
        <v>100</v>
      </c>
      <c r="I643" s="22" t="s">
        <v>97</v>
      </c>
      <c r="J643" s="115">
        <v>9.9456095793139632E-2</v>
      </c>
      <c r="K643" s="186"/>
      <c r="L643" s="136"/>
      <c r="M643" s="142"/>
      <c r="N643" s="161"/>
      <c r="P643" s="121"/>
      <c r="Q643" s="121"/>
    </row>
    <row r="644" spans="1:18" ht="18.75" x14ac:dyDescent="0.3">
      <c r="A644" s="140" t="s">
        <v>10</v>
      </c>
      <c r="B644" s="22" t="s">
        <v>158</v>
      </c>
      <c r="C644" s="22" t="s">
        <v>157</v>
      </c>
      <c r="E644" s="22" t="s">
        <v>160</v>
      </c>
      <c r="F644" s="141"/>
      <c r="G644" s="22" t="s">
        <v>62</v>
      </c>
      <c r="H644" s="22" t="s">
        <v>100</v>
      </c>
      <c r="I644" s="22" t="s">
        <v>97</v>
      </c>
      <c r="J644" s="115">
        <v>0.18989228258335278</v>
      </c>
      <c r="K644" s="186"/>
      <c r="L644" s="136"/>
      <c r="M644" s="142"/>
      <c r="N644" s="161"/>
      <c r="P644" s="121"/>
      <c r="Q644" s="121"/>
    </row>
    <row r="645" spans="1:18" ht="18.75" x14ac:dyDescent="0.3">
      <c r="A645" s="140" t="s">
        <v>10</v>
      </c>
      <c r="B645" s="22" t="s">
        <v>158</v>
      </c>
      <c r="C645" s="22" t="s">
        <v>157</v>
      </c>
      <c r="E645" s="22" t="s">
        <v>160</v>
      </c>
      <c r="F645" s="141"/>
      <c r="G645" s="22" t="s">
        <v>62</v>
      </c>
      <c r="H645" s="22" t="s">
        <v>100</v>
      </c>
      <c r="I645" s="22" t="s">
        <v>97</v>
      </c>
      <c r="J645" s="115">
        <v>1.6116756098489171E-2</v>
      </c>
      <c r="K645" s="186"/>
      <c r="L645" s="136"/>
      <c r="M645" s="142"/>
      <c r="N645" s="161"/>
      <c r="P645" s="121"/>
      <c r="Q645" s="121"/>
    </row>
    <row r="646" spans="1:18" ht="18.75" x14ac:dyDescent="0.3">
      <c r="A646" s="140" t="s">
        <v>10</v>
      </c>
      <c r="B646" s="22" t="s">
        <v>158</v>
      </c>
      <c r="C646" s="22" t="s">
        <v>157</v>
      </c>
      <c r="E646" s="22" t="s">
        <v>160</v>
      </c>
      <c r="F646" s="141"/>
      <c r="G646" s="22" t="s">
        <v>62</v>
      </c>
      <c r="H646" s="22" t="s">
        <v>100</v>
      </c>
      <c r="I646" s="22" t="s">
        <v>97</v>
      </c>
      <c r="J646" s="115">
        <v>0.32615034368022416</v>
      </c>
      <c r="K646" s="186"/>
      <c r="L646" s="136"/>
      <c r="M646" s="142"/>
      <c r="N646" s="161"/>
      <c r="P646" s="121"/>
      <c r="Q646" s="121"/>
    </row>
    <row r="647" spans="1:18" ht="18.75" x14ac:dyDescent="0.3">
      <c r="A647" s="140" t="s">
        <v>10</v>
      </c>
      <c r="B647" s="22" t="s">
        <v>158</v>
      </c>
      <c r="C647" s="22" t="s">
        <v>157</v>
      </c>
      <c r="E647" s="22" t="s">
        <v>160</v>
      </c>
      <c r="F647" s="141"/>
      <c r="G647" s="22" t="s">
        <v>62</v>
      </c>
      <c r="H647" s="22" t="s">
        <v>100</v>
      </c>
      <c r="I647" s="22" t="s">
        <v>97</v>
      </c>
      <c r="J647" s="115">
        <v>1.561539176412469E-2</v>
      </c>
      <c r="K647" s="186"/>
      <c r="L647" s="136"/>
      <c r="M647" s="142"/>
      <c r="N647" s="161"/>
      <c r="P647" s="121"/>
      <c r="Q647" s="121"/>
    </row>
    <row r="648" spans="1:18" ht="18.75" x14ac:dyDescent="0.3">
      <c r="A648" s="140" t="s">
        <v>10</v>
      </c>
      <c r="B648" s="22" t="s">
        <v>158</v>
      </c>
      <c r="C648" s="22" t="s">
        <v>157</v>
      </c>
      <c r="E648" s="22" t="s">
        <v>160</v>
      </c>
      <c r="F648" s="141"/>
      <c r="G648" s="22" t="s">
        <v>62</v>
      </c>
      <c r="H648" s="22" t="s">
        <v>100</v>
      </c>
      <c r="I648" s="22" t="s">
        <v>119</v>
      </c>
      <c r="J648" s="115">
        <v>2.0149809160305344E-4</v>
      </c>
      <c r="K648" s="186"/>
      <c r="L648" s="136"/>
      <c r="M648" s="142"/>
      <c r="N648" s="161"/>
      <c r="P648" s="121"/>
      <c r="Q648" s="121"/>
    </row>
    <row r="649" spans="1:18" ht="18.75" x14ac:dyDescent="0.3">
      <c r="A649" s="140" t="s">
        <v>10</v>
      </c>
      <c r="B649" s="22" t="s">
        <v>158</v>
      </c>
      <c r="C649" s="22" t="s">
        <v>157</v>
      </c>
      <c r="E649" s="22" t="s">
        <v>160</v>
      </c>
      <c r="F649" s="192"/>
      <c r="G649" s="208" t="s">
        <v>62</v>
      </c>
      <c r="H649" s="208" t="s">
        <v>100</v>
      </c>
      <c r="I649" s="22" t="s">
        <v>97</v>
      </c>
      <c r="J649" s="115">
        <v>0.40899999999999997</v>
      </c>
      <c r="K649" s="186"/>
      <c r="L649" s="136"/>
      <c r="M649" s="142"/>
      <c r="N649" s="161"/>
      <c r="P649" s="121"/>
      <c r="Q649" s="121"/>
    </row>
    <row r="650" spans="1:18" ht="18.75" x14ac:dyDescent="0.3">
      <c r="A650" s="140" t="s">
        <v>10</v>
      </c>
      <c r="B650" s="22" t="s">
        <v>158</v>
      </c>
      <c r="C650" s="22" t="s">
        <v>157</v>
      </c>
      <c r="E650" s="22" t="s">
        <v>160</v>
      </c>
      <c r="F650" s="192"/>
      <c r="G650" s="208" t="s">
        <v>62</v>
      </c>
      <c r="H650" s="208" t="s">
        <v>100</v>
      </c>
      <c r="I650" s="22" t="s">
        <v>119</v>
      </c>
      <c r="J650" s="115">
        <v>0</v>
      </c>
      <c r="K650" s="186"/>
      <c r="L650" s="136"/>
      <c r="M650" s="142"/>
      <c r="N650" s="161"/>
      <c r="P650" s="121"/>
      <c r="Q650" s="121"/>
    </row>
    <row r="651" spans="1:18" ht="18.75" x14ac:dyDescent="0.3">
      <c r="A651" s="140" t="s">
        <v>10</v>
      </c>
      <c r="B651" s="22" t="s">
        <v>158</v>
      </c>
      <c r="C651" s="22" t="s">
        <v>157</v>
      </c>
      <c r="E651" s="22" t="s">
        <v>160</v>
      </c>
      <c r="F651" s="192"/>
      <c r="G651" s="208" t="s">
        <v>62</v>
      </c>
      <c r="H651" s="208" t="s">
        <v>100</v>
      </c>
      <c r="I651" s="22" t="s">
        <v>97</v>
      </c>
      <c r="J651" s="115">
        <v>0.76500000000000001</v>
      </c>
      <c r="K651" s="186"/>
      <c r="L651" s="136"/>
      <c r="M651" s="142"/>
      <c r="N651" s="161"/>
      <c r="P651" s="121"/>
      <c r="Q651" s="121"/>
    </row>
    <row r="652" spans="1:18" ht="18.75" x14ac:dyDescent="0.3">
      <c r="A652" s="140" t="s">
        <v>10</v>
      </c>
      <c r="B652" s="22" t="s">
        <v>158</v>
      </c>
      <c r="C652" s="22" t="s">
        <v>157</v>
      </c>
      <c r="E652" s="22" t="s">
        <v>160</v>
      </c>
      <c r="F652" s="192"/>
      <c r="G652" s="208" t="s">
        <v>62</v>
      </c>
      <c r="H652" s="208" t="s">
        <v>100</v>
      </c>
      <c r="I652" s="22" t="s">
        <v>97</v>
      </c>
      <c r="J652" s="115">
        <v>0.17299999999999999</v>
      </c>
      <c r="K652" s="186"/>
      <c r="L652" s="136"/>
      <c r="M652" s="142"/>
      <c r="N652" s="161"/>
    </row>
    <row r="653" spans="1:18" ht="18.75" x14ac:dyDescent="0.3">
      <c r="A653" s="140" t="s">
        <v>10</v>
      </c>
      <c r="B653" s="22" t="s">
        <v>158</v>
      </c>
      <c r="C653" s="22" t="s">
        <v>157</v>
      </c>
      <c r="E653" s="22" t="s">
        <v>160</v>
      </c>
      <c r="F653" s="192"/>
      <c r="G653" s="208" t="s">
        <v>62</v>
      </c>
      <c r="H653" s="208" t="s">
        <v>100</v>
      </c>
      <c r="I653" s="22" t="s">
        <v>119</v>
      </c>
      <c r="J653" s="115">
        <v>3.0000000000000001E-3</v>
      </c>
      <c r="K653" s="186"/>
      <c r="L653" s="136"/>
      <c r="M653" s="142"/>
      <c r="N653" s="161" t="s">
        <v>93</v>
      </c>
    </row>
    <row r="654" spans="1:18" ht="18.75" x14ac:dyDescent="0.3">
      <c r="A654" s="140" t="s">
        <v>10</v>
      </c>
      <c r="B654" s="22" t="s">
        <v>158</v>
      </c>
      <c r="C654" s="22" t="s">
        <v>157</v>
      </c>
      <c r="E654" s="22" t="s">
        <v>160</v>
      </c>
      <c r="F654" s="141"/>
      <c r="G654" s="22" t="s">
        <v>62</v>
      </c>
      <c r="H654" s="22" t="s">
        <v>100</v>
      </c>
      <c r="I654" s="22" t="s">
        <v>97</v>
      </c>
      <c r="J654" s="115">
        <v>3.6999999999999998E-2</v>
      </c>
      <c r="K654" s="186"/>
      <c r="L654" s="136" t="s">
        <v>93</v>
      </c>
      <c r="M654" s="142" t="s">
        <v>93</v>
      </c>
      <c r="N654" s="161"/>
      <c r="Q654" s="96"/>
    </row>
    <row r="655" spans="1:18" ht="18.75" x14ac:dyDescent="0.3">
      <c r="A655" s="140" t="s">
        <v>10</v>
      </c>
      <c r="B655" s="22" t="s">
        <v>158</v>
      </c>
      <c r="C655" s="22" t="s">
        <v>157</v>
      </c>
      <c r="E655" s="22" t="s">
        <v>160</v>
      </c>
      <c r="F655" s="192"/>
      <c r="G655" s="208" t="s">
        <v>62</v>
      </c>
      <c r="H655" s="208" t="s">
        <v>100</v>
      </c>
      <c r="I655" s="22" t="s">
        <v>97</v>
      </c>
      <c r="J655" s="115">
        <v>0.58799999999999997</v>
      </c>
      <c r="K655" s="186"/>
      <c r="L655" s="136"/>
      <c r="M655" s="142"/>
      <c r="N655" s="161"/>
    </row>
    <row r="656" spans="1:18" ht="18.75" x14ac:dyDescent="0.3">
      <c r="A656" s="140" t="s">
        <v>10</v>
      </c>
      <c r="B656" s="22" t="s">
        <v>158</v>
      </c>
      <c r="C656" s="22" t="s">
        <v>157</v>
      </c>
      <c r="E656" s="22" t="s">
        <v>160</v>
      </c>
      <c r="F656" s="192"/>
      <c r="G656" s="208" t="s">
        <v>62</v>
      </c>
      <c r="H656" s="208" t="s">
        <v>100</v>
      </c>
      <c r="I656" s="22" t="s">
        <v>97</v>
      </c>
      <c r="J656" s="115">
        <v>4.2999999999999997E-2</v>
      </c>
      <c r="K656" s="186"/>
      <c r="L656" s="136"/>
      <c r="M656" s="142"/>
      <c r="N656" s="161"/>
      <c r="Q656" s="209"/>
      <c r="R656" s="119"/>
    </row>
    <row r="657" spans="1:27" ht="18.75" x14ac:dyDescent="0.3">
      <c r="A657" s="140" t="s">
        <v>10</v>
      </c>
      <c r="B657" s="22" t="s">
        <v>158</v>
      </c>
      <c r="C657" s="22" t="s">
        <v>157</v>
      </c>
      <c r="E657" s="22" t="s">
        <v>160</v>
      </c>
      <c r="F657" s="192"/>
      <c r="G657" s="208" t="s">
        <v>62</v>
      </c>
      <c r="H657" s="208" t="s">
        <v>100</v>
      </c>
      <c r="I657" s="22" t="s">
        <v>97</v>
      </c>
      <c r="J657" s="115">
        <v>0.20699999999999999</v>
      </c>
      <c r="K657" s="186"/>
      <c r="L657" s="136"/>
      <c r="M657" s="142"/>
      <c r="N657" s="161"/>
      <c r="W657" s="210"/>
      <c r="X657" s="210"/>
      <c r="Y657" s="210"/>
    </row>
    <row r="658" spans="1:27" ht="18.75" x14ac:dyDescent="0.3">
      <c r="A658" s="140" t="s">
        <v>10</v>
      </c>
      <c r="B658" s="22" t="s">
        <v>158</v>
      </c>
      <c r="C658" s="22" t="s">
        <v>157</v>
      </c>
      <c r="E658" s="22" t="s">
        <v>160</v>
      </c>
      <c r="F658" s="141"/>
      <c r="G658" s="22" t="s">
        <v>62</v>
      </c>
      <c r="H658" s="22" t="s">
        <v>100</v>
      </c>
      <c r="I658" s="22" t="s">
        <v>97</v>
      </c>
      <c r="J658" s="115">
        <v>0.1</v>
      </c>
      <c r="K658" s="186"/>
      <c r="L658" s="136"/>
      <c r="M658" s="142"/>
      <c r="N658" s="161"/>
      <c r="P658" s="211"/>
      <c r="W658" s="212"/>
      <c r="X658" s="212"/>
      <c r="Y658" s="212"/>
    </row>
    <row r="659" spans="1:27" ht="18.75" x14ac:dyDescent="0.3">
      <c r="A659" s="140" t="s">
        <v>10</v>
      </c>
      <c r="B659" s="22" t="s">
        <v>158</v>
      </c>
      <c r="C659" s="22" t="s">
        <v>157</v>
      </c>
      <c r="E659" s="22" t="s">
        <v>160</v>
      </c>
      <c r="F659" s="192"/>
      <c r="G659" s="208" t="s">
        <v>62</v>
      </c>
      <c r="H659" s="208" t="s">
        <v>100</v>
      </c>
      <c r="I659" s="22" t="s">
        <v>97</v>
      </c>
      <c r="J659" s="115">
        <v>0.73699999999999999</v>
      </c>
      <c r="K659" s="186"/>
      <c r="L659" s="136"/>
      <c r="M659" s="142"/>
      <c r="N659" s="161"/>
      <c r="W659" s="212"/>
      <c r="X659" s="212"/>
      <c r="Y659" s="212"/>
    </row>
    <row r="660" spans="1:27" ht="18.75" x14ac:dyDescent="0.3">
      <c r="A660" s="140" t="s">
        <v>10</v>
      </c>
      <c r="B660" s="22" t="s">
        <v>158</v>
      </c>
      <c r="C660" s="22" t="s">
        <v>157</v>
      </c>
      <c r="E660" s="22" t="s">
        <v>160</v>
      </c>
      <c r="F660" s="141"/>
      <c r="G660" s="22" t="s">
        <v>62</v>
      </c>
      <c r="H660" s="22" t="s">
        <v>100</v>
      </c>
      <c r="I660" s="22" t="s">
        <v>97</v>
      </c>
      <c r="J660" s="115">
        <v>0.74399999999999999</v>
      </c>
      <c r="K660" s="186" t="s">
        <v>93</v>
      </c>
      <c r="L660" s="136" t="s">
        <v>93</v>
      </c>
      <c r="M660" s="142" t="s">
        <v>93</v>
      </c>
      <c r="N660" s="161"/>
      <c r="O660" s="168"/>
      <c r="W660" s="213"/>
      <c r="X660" s="213"/>
      <c r="Y660" s="213"/>
    </row>
    <row r="661" spans="1:27" ht="18.75" x14ac:dyDescent="0.3">
      <c r="A661" s="140" t="s">
        <v>10</v>
      </c>
      <c r="B661" s="22" t="s">
        <v>158</v>
      </c>
      <c r="C661" s="22" t="s">
        <v>157</v>
      </c>
      <c r="E661" s="22" t="s">
        <v>160</v>
      </c>
      <c r="F661" s="192"/>
      <c r="G661" s="208" t="s">
        <v>62</v>
      </c>
      <c r="H661" s="208" t="s">
        <v>100</v>
      </c>
      <c r="I661" s="22" t="s">
        <v>97</v>
      </c>
      <c r="J661" s="115">
        <v>0.92</v>
      </c>
      <c r="K661" s="186"/>
      <c r="L661" s="136"/>
      <c r="M661" s="142"/>
      <c r="N661" s="161"/>
    </row>
    <row r="662" spans="1:27" ht="18.75" x14ac:dyDescent="0.3">
      <c r="A662" s="140" t="s">
        <v>10</v>
      </c>
      <c r="B662" s="22" t="s">
        <v>158</v>
      </c>
      <c r="C662" s="22" t="s">
        <v>157</v>
      </c>
      <c r="E662" s="22" t="s">
        <v>160</v>
      </c>
      <c r="F662" s="192"/>
      <c r="G662" s="208" t="s">
        <v>62</v>
      </c>
      <c r="H662" s="208" t="s">
        <v>100</v>
      </c>
      <c r="I662" s="22" t="s">
        <v>97</v>
      </c>
      <c r="J662" s="115">
        <v>0.77100000000000002</v>
      </c>
      <c r="K662" s="186"/>
      <c r="L662" s="136"/>
      <c r="M662" s="142"/>
      <c r="N662" s="161"/>
      <c r="Q662" s="165"/>
    </row>
    <row r="663" spans="1:27" ht="18.75" x14ac:dyDescent="0.3">
      <c r="A663" s="140" t="s">
        <v>10</v>
      </c>
      <c r="B663" s="22" t="s">
        <v>158</v>
      </c>
      <c r="C663" s="22" t="s">
        <v>157</v>
      </c>
      <c r="E663" s="22" t="s">
        <v>160</v>
      </c>
      <c r="F663" s="192"/>
      <c r="G663" s="208" t="s">
        <v>62</v>
      </c>
      <c r="H663" s="208" t="s">
        <v>100</v>
      </c>
      <c r="I663" s="22" t="s">
        <v>97</v>
      </c>
      <c r="J663" s="115">
        <v>0.86099999999999999</v>
      </c>
      <c r="K663" s="186"/>
      <c r="L663" s="136"/>
      <c r="M663" s="142"/>
      <c r="N663" s="161"/>
      <c r="V663" s="214"/>
      <c r="AA663" s="215"/>
    </row>
    <row r="664" spans="1:27" ht="18.75" x14ac:dyDescent="0.3">
      <c r="A664" s="140" t="s">
        <v>10</v>
      </c>
      <c r="B664" s="22" t="s">
        <v>158</v>
      </c>
      <c r="C664" s="22" t="s">
        <v>157</v>
      </c>
      <c r="E664" s="22" t="s">
        <v>160</v>
      </c>
      <c r="F664" s="192"/>
      <c r="G664" s="208" t="s">
        <v>62</v>
      </c>
      <c r="H664" s="208" t="s">
        <v>100</v>
      </c>
      <c r="I664" s="22" t="s">
        <v>97</v>
      </c>
      <c r="J664" s="115">
        <v>6.7000000000000004E-2</v>
      </c>
      <c r="K664" s="186"/>
      <c r="L664" s="136"/>
      <c r="M664" s="142"/>
      <c r="N664" s="161"/>
      <c r="V664" s="216"/>
      <c r="AA664" s="215"/>
    </row>
    <row r="665" spans="1:27" ht="18.75" x14ac:dyDescent="0.3">
      <c r="A665" s="140" t="s">
        <v>10</v>
      </c>
      <c r="B665" s="22" t="s">
        <v>158</v>
      </c>
      <c r="C665" s="22" t="s">
        <v>157</v>
      </c>
      <c r="E665" s="22" t="s">
        <v>160</v>
      </c>
      <c r="F665" s="192" t="s">
        <v>93</v>
      </c>
      <c r="G665" s="208" t="s">
        <v>62</v>
      </c>
      <c r="H665" s="208" t="s">
        <v>100</v>
      </c>
      <c r="I665" s="22" t="s">
        <v>97</v>
      </c>
      <c r="J665" s="115">
        <v>7.3999999999999996E-2</v>
      </c>
      <c r="K665" s="186"/>
      <c r="L665" s="136"/>
      <c r="M665" s="142"/>
      <c r="N665" s="161" t="s">
        <v>93</v>
      </c>
      <c r="Z665" s="144"/>
      <c r="AA665" s="159"/>
    </row>
    <row r="666" spans="1:27" ht="18.75" x14ac:dyDescent="0.3">
      <c r="A666" s="140" t="s">
        <v>10</v>
      </c>
      <c r="B666" s="22" t="s">
        <v>158</v>
      </c>
      <c r="C666" s="22" t="s">
        <v>157</v>
      </c>
      <c r="E666" s="22" t="s">
        <v>160</v>
      </c>
      <c r="F666" s="192"/>
      <c r="G666" s="208" t="s">
        <v>62</v>
      </c>
      <c r="H666" s="208" t="s">
        <v>100</v>
      </c>
      <c r="I666" s="22" t="s">
        <v>97</v>
      </c>
      <c r="J666" s="115">
        <v>0.35499999999999998</v>
      </c>
      <c r="K666" s="186"/>
      <c r="L666" s="136"/>
      <c r="M666" s="142"/>
      <c r="N666" s="161"/>
      <c r="Z666" s="144"/>
      <c r="AA666" s="217"/>
    </row>
    <row r="667" spans="1:27" ht="18.75" x14ac:dyDescent="0.3">
      <c r="A667" s="140" t="s">
        <v>10</v>
      </c>
      <c r="B667" s="22" t="s">
        <v>158</v>
      </c>
      <c r="C667" s="22" t="s">
        <v>157</v>
      </c>
      <c r="E667" s="22" t="s">
        <v>160</v>
      </c>
      <c r="F667" s="141"/>
      <c r="G667" s="22" t="s">
        <v>62</v>
      </c>
      <c r="H667" s="22" t="s">
        <v>100</v>
      </c>
      <c r="I667" s="22" t="s">
        <v>97</v>
      </c>
      <c r="J667" s="115">
        <v>1.0169999999999999</v>
      </c>
      <c r="K667" s="186"/>
      <c r="L667" s="136"/>
      <c r="M667" s="142"/>
      <c r="N667" s="161"/>
      <c r="Z667" s="144"/>
    </row>
    <row r="668" spans="1:27" ht="18.75" x14ac:dyDescent="0.3">
      <c r="A668" s="140" t="s">
        <v>10</v>
      </c>
      <c r="B668" s="22" t="s">
        <v>158</v>
      </c>
      <c r="C668" s="22" t="s">
        <v>157</v>
      </c>
      <c r="E668" s="22" t="s">
        <v>160</v>
      </c>
      <c r="F668" s="192"/>
      <c r="G668" s="208" t="s">
        <v>62</v>
      </c>
      <c r="H668" s="208" t="s">
        <v>100</v>
      </c>
      <c r="I668" s="22" t="s">
        <v>97</v>
      </c>
      <c r="J668" s="115">
        <v>0.72499999999999998</v>
      </c>
      <c r="K668" s="186"/>
      <c r="L668" s="136"/>
      <c r="M668" s="142"/>
      <c r="N668" s="161"/>
      <c r="Z668" s="96"/>
    </row>
    <row r="669" spans="1:27" ht="18.75" x14ac:dyDescent="0.3">
      <c r="A669" s="140" t="s">
        <v>10</v>
      </c>
      <c r="B669" s="22" t="s">
        <v>158</v>
      </c>
      <c r="C669" s="22" t="s">
        <v>157</v>
      </c>
      <c r="E669" s="22" t="s">
        <v>161</v>
      </c>
      <c r="F669" s="192"/>
      <c r="G669" s="208" t="s">
        <v>103</v>
      </c>
      <c r="H669" s="208" t="s">
        <v>100</v>
      </c>
      <c r="I669" s="22" t="s">
        <v>97</v>
      </c>
      <c r="J669" s="115">
        <v>2.4140310645390749E-2</v>
      </c>
      <c r="K669" s="186"/>
      <c r="L669" s="136"/>
      <c r="M669" s="142"/>
      <c r="N669" s="161"/>
    </row>
    <row r="670" spans="1:27" ht="18.75" x14ac:dyDescent="0.3">
      <c r="A670" s="140" t="s">
        <v>10</v>
      </c>
      <c r="B670" s="22" t="s">
        <v>158</v>
      </c>
      <c r="C670" s="22" t="s">
        <v>157</v>
      </c>
      <c r="E670" s="22" t="s">
        <v>161</v>
      </c>
      <c r="F670" s="192"/>
      <c r="G670" s="208" t="s">
        <v>103</v>
      </c>
      <c r="H670" s="208" t="s">
        <v>100</v>
      </c>
      <c r="I670" s="22" t="s">
        <v>119</v>
      </c>
      <c r="J670" s="115">
        <v>1.2857161215703912E-3</v>
      </c>
      <c r="K670" s="186"/>
      <c r="L670" s="136"/>
      <c r="M670" s="142"/>
      <c r="N670" s="161"/>
    </row>
    <row r="671" spans="1:27" ht="18.75" x14ac:dyDescent="0.3">
      <c r="A671" s="140" t="s">
        <v>10</v>
      </c>
      <c r="B671" s="22" t="s">
        <v>158</v>
      </c>
      <c r="C671" s="22" t="s">
        <v>157</v>
      </c>
      <c r="E671" s="22" t="s">
        <v>161</v>
      </c>
      <c r="F671" s="192"/>
      <c r="G671" s="208" t="s">
        <v>103</v>
      </c>
      <c r="H671" s="208" t="s">
        <v>100</v>
      </c>
      <c r="I671" s="22" t="s">
        <v>97</v>
      </c>
      <c r="J671" s="115">
        <v>4.7614196162098027E-2</v>
      </c>
      <c r="K671" s="186"/>
      <c r="L671" s="136"/>
      <c r="M671" s="142"/>
      <c r="N671" s="161"/>
    </row>
    <row r="672" spans="1:27" ht="18.75" x14ac:dyDescent="0.3">
      <c r="A672" s="140" t="s">
        <v>10</v>
      </c>
      <c r="B672" s="22" t="s">
        <v>158</v>
      </c>
      <c r="C672" s="22" t="s">
        <v>157</v>
      </c>
      <c r="E672" s="22" t="s">
        <v>161</v>
      </c>
      <c r="F672" s="192"/>
      <c r="G672" s="208" t="s">
        <v>103</v>
      </c>
      <c r="H672" s="208" t="s">
        <v>100</v>
      </c>
      <c r="I672" s="22" t="s">
        <v>97</v>
      </c>
      <c r="J672" s="115">
        <v>1.1712887857239038E-2</v>
      </c>
      <c r="K672" s="186"/>
      <c r="L672" s="136"/>
      <c r="M672" s="142"/>
      <c r="N672" s="161"/>
    </row>
    <row r="673" spans="1:17" ht="18.75" x14ac:dyDescent="0.3">
      <c r="A673" s="140" t="s">
        <v>10</v>
      </c>
      <c r="B673" s="22" t="s">
        <v>158</v>
      </c>
      <c r="C673" s="22" t="s">
        <v>157</v>
      </c>
      <c r="E673" s="22" t="s">
        <v>161</v>
      </c>
      <c r="F673" s="192"/>
      <c r="G673" s="208" t="s">
        <v>103</v>
      </c>
      <c r="H673" s="208" t="s">
        <v>100</v>
      </c>
      <c r="I673" s="22" t="s">
        <v>97</v>
      </c>
      <c r="J673" s="115">
        <v>3.8191618632185703E-2</v>
      </c>
      <c r="K673" s="186"/>
      <c r="L673" s="136"/>
      <c r="M673" s="142"/>
      <c r="N673" s="161"/>
    </row>
    <row r="674" spans="1:17" ht="18.75" x14ac:dyDescent="0.3">
      <c r="A674" s="140" t="s">
        <v>10</v>
      </c>
      <c r="B674" s="22" t="s">
        <v>158</v>
      </c>
      <c r="C674" s="22" t="s">
        <v>157</v>
      </c>
      <c r="E674" s="22" t="s">
        <v>161</v>
      </c>
      <c r="F674" s="192"/>
      <c r="G674" s="208" t="s">
        <v>103</v>
      </c>
      <c r="H674" s="208" t="s">
        <v>100</v>
      </c>
      <c r="I674" s="22" t="s">
        <v>97</v>
      </c>
      <c r="J674" s="115">
        <v>3.843103974115869E-2</v>
      </c>
      <c r="K674" s="186"/>
      <c r="L674" s="136"/>
      <c r="M674" s="142"/>
      <c r="N674" s="161"/>
    </row>
    <row r="675" spans="1:17" ht="18.75" x14ac:dyDescent="0.3">
      <c r="A675" s="140" t="s">
        <v>10</v>
      </c>
      <c r="B675" s="22" t="s">
        <v>158</v>
      </c>
      <c r="C675" s="22" t="s">
        <v>157</v>
      </c>
      <c r="E675" s="22" t="s">
        <v>161</v>
      </c>
      <c r="F675" s="192"/>
      <c r="G675" s="208" t="s">
        <v>103</v>
      </c>
      <c r="H675" s="208" t="s">
        <v>100</v>
      </c>
      <c r="I675" s="22" t="s">
        <v>97</v>
      </c>
      <c r="J675" s="115">
        <v>0.16644071443942329</v>
      </c>
      <c r="K675" s="186"/>
      <c r="L675" s="136"/>
      <c r="M675" s="142"/>
      <c r="N675" s="161"/>
    </row>
    <row r="676" spans="1:17" ht="18.75" x14ac:dyDescent="0.3">
      <c r="A676" s="140" t="s">
        <v>10</v>
      </c>
      <c r="B676" s="22" t="s">
        <v>158</v>
      </c>
      <c r="C676" s="22" t="s">
        <v>157</v>
      </c>
      <c r="E676" s="22" t="s">
        <v>161</v>
      </c>
      <c r="F676" s="192"/>
      <c r="G676" s="208" t="s">
        <v>103</v>
      </c>
      <c r="H676" s="208" t="s">
        <v>100</v>
      </c>
      <c r="I676" s="22" t="s">
        <v>97</v>
      </c>
      <c r="J676" s="115">
        <v>5.6115201513941865E-2</v>
      </c>
      <c r="K676" s="186"/>
      <c r="L676" s="136"/>
      <c r="M676" s="142"/>
      <c r="N676" s="161"/>
    </row>
    <row r="677" spans="1:17" ht="18.75" x14ac:dyDescent="0.3">
      <c r="A677" s="140" t="s">
        <v>10</v>
      </c>
      <c r="B677" s="22" t="s">
        <v>158</v>
      </c>
      <c r="C677" s="22" t="s">
        <v>157</v>
      </c>
      <c r="E677" s="22" t="s">
        <v>161</v>
      </c>
      <c r="F677" s="192"/>
      <c r="G677" s="208" t="s">
        <v>103</v>
      </c>
      <c r="H677" s="208" t="s">
        <v>100</v>
      </c>
      <c r="I677" s="22" t="s">
        <v>97</v>
      </c>
      <c r="J677" s="115">
        <v>3.1381607953451698E-2</v>
      </c>
      <c r="K677" s="186"/>
      <c r="L677" s="136"/>
      <c r="M677" s="142"/>
      <c r="N677" s="161"/>
    </row>
    <row r="678" spans="1:17" ht="18.75" x14ac:dyDescent="0.3">
      <c r="A678" s="140" t="s">
        <v>10</v>
      </c>
      <c r="B678" s="22" t="s">
        <v>158</v>
      </c>
      <c r="C678" s="22" t="s">
        <v>157</v>
      </c>
      <c r="E678" s="22" t="s">
        <v>161</v>
      </c>
      <c r="F678" s="192"/>
      <c r="G678" s="208" t="s">
        <v>103</v>
      </c>
      <c r="H678" s="208" t="s">
        <v>100</v>
      </c>
      <c r="I678" s="22" t="s">
        <v>119</v>
      </c>
      <c r="J678" s="115">
        <v>1.1235946777352743E-3</v>
      </c>
      <c r="K678" s="186"/>
      <c r="L678" s="136"/>
      <c r="M678" s="142"/>
      <c r="N678" s="161" t="s">
        <v>93</v>
      </c>
    </row>
    <row r="679" spans="1:17" ht="18.75" x14ac:dyDescent="0.3">
      <c r="A679" s="140" t="s">
        <v>10</v>
      </c>
      <c r="B679" s="22" t="s">
        <v>158</v>
      </c>
      <c r="C679" s="22" t="s">
        <v>157</v>
      </c>
      <c r="E679" s="22" t="s">
        <v>162</v>
      </c>
      <c r="F679" s="141" t="s">
        <v>93</v>
      </c>
      <c r="G679" s="22" t="s">
        <v>68</v>
      </c>
      <c r="H679" s="22" t="s">
        <v>94</v>
      </c>
      <c r="I679" s="22" t="s">
        <v>98</v>
      </c>
      <c r="J679" s="115">
        <v>2.1628781149853264E-3</v>
      </c>
      <c r="K679" s="186"/>
      <c r="L679" s="136"/>
      <c r="M679" s="142"/>
      <c r="N679" s="161"/>
    </row>
    <row r="680" spans="1:17" ht="18.75" x14ac:dyDescent="0.3">
      <c r="A680" s="140" t="s">
        <v>10</v>
      </c>
      <c r="B680" s="22" t="s">
        <v>158</v>
      </c>
      <c r="C680" s="22" t="s">
        <v>157</v>
      </c>
      <c r="E680" s="22" t="s">
        <v>162</v>
      </c>
      <c r="F680" s="141" t="s">
        <v>93</v>
      </c>
      <c r="G680" s="22" t="s">
        <v>68</v>
      </c>
      <c r="H680" s="22" t="s">
        <v>94</v>
      </c>
      <c r="I680" s="22" t="s">
        <v>97</v>
      </c>
      <c r="J680" s="115">
        <v>0.23023420865862321</v>
      </c>
      <c r="K680" s="186"/>
      <c r="L680" s="136"/>
      <c r="M680" s="142"/>
      <c r="N680" s="161"/>
    </row>
    <row r="681" spans="1:17" ht="18.75" x14ac:dyDescent="0.3">
      <c r="A681" s="140" t="s">
        <v>10</v>
      </c>
      <c r="B681" s="22" t="s">
        <v>158</v>
      </c>
      <c r="C681" s="22" t="s">
        <v>157</v>
      </c>
      <c r="E681" s="22" t="s">
        <v>163</v>
      </c>
      <c r="F681" s="141"/>
      <c r="G681" s="22" t="s">
        <v>62</v>
      </c>
      <c r="H681" s="22" t="s">
        <v>94</v>
      </c>
      <c r="I681" s="22" t="s">
        <v>101</v>
      </c>
      <c r="J681" s="115">
        <v>7.3207066047073421E-3</v>
      </c>
      <c r="K681" s="186"/>
      <c r="L681" s="136"/>
      <c r="M681" s="142"/>
      <c r="N681" s="161"/>
    </row>
    <row r="682" spans="1:17" ht="18.75" x14ac:dyDescent="0.3">
      <c r="A682" s="140" t="s">
        <v>10</v>
      </c>
      <c r="B682" s="22" t="s">
        <v>158</v>
      </c>
      <c r="C682" s="22" t="s">
        <v>157</v>
      </c>
      <c r="E682" s="22" t="s">
        <v>163</v>
      </c>
      <c r="F682" s="141"/>
      <c r="G682" s="22" t="s">
        <v>62</v>
      </c>
      <c r="H682" s="22" t="s">
        <v>94</v>
      </c>
      <c r="I682" s="22" t="s">
        <v>101</v>
      </c>
      <c r="J682" s="115">
        <v>1.8949679462087806E-2</v>
      </c>
      <c r="K682" s="186"/>
      <c r="L682" s="136"/>
      <c r="M682" s="142"/>
      <c r="N682" s="161"/>
    </row>
    <row r="683" spans="1:17" ht="18.75" x14ac:dyDescent="0.3">
      <c r="A683" s="140" t="s">
        <v>10</v>
      </c>
      <c r="B683" s="22" t="s">
        <v>158</v>
      </c>
      <c r="C683" s="22" t="s">
        <v>157</v>
      </c>
      <c r="E683" s="22" t="s">
        <v>163</v>
      </c>
      <c r="F683" s="141"/>
      <c r="G683" s="22" t="s">
        <v>62</v>
      </c>
      <c r="H683" s="22" t="s">
        <v>94</v>
      </c>
      <c r="I683" s="22" t="s">
        <v>98</v>
      </c>
      <c r="J683" s="115">
        <v>1.0345251771499444E-3</v>
      </c>
      <c r="K683" s="186"/>
      <c r="L683" s="136"/>
      <c r="M683" s="142"/>
      <c r="N683" s="161"/>
    </row>
    <row r="684" spans="1:17" ht="18.75" x14ac:dyDescent="0.3">
      <c r="A684" s="140" t="s">
        <v>10</v>
      </c>
      <c r="B684" s="22" t="s">
        <v>158</v>
      </c>
      <c r="C684" s="22" t="s">
        <v>157</v>
      </c>
      <c r="E684" s="22" t="s">
        <v>163</v>
      </c>
      <c r="F684" s="141"/>
      <c r="G684" s="22" t="s">
        <v>62</v>
      </c>
      <c r="H684" s="22" t="s">
        <v>100</v>
      </c>
      <c r="I684" s="22" t="s">
        <v>101</v>
      </c>
      <c r="J684" s="115">
        <v>2.0599153076853768E-2</v>
      </c>
      <c r="K684" s="186"/>
      <c r="L684" s="136"/>
      <c r="M684" s="142"/>
      <c r="N684" s="161"/>
      <c r="P684" s="121"/>
      <c r="Q684" s="121"/>
    </row>
    <row r="685" spans="1:17" ht="18.75" x14ac:dyDescent="0.3">
      <c r="A685" s="140" t="s">
        <v>10</v>
      </c>
      <c r="B685" s="22" t="s">
        <v>158</v>
      </c>
      <c r="C685" s="22" t="s">
        <v>157</v>
      </c>
      <c r="E685" s="22" t="s">
        <v>163</v>
      </c>
      <c r="F685" s="141"/>
      <c r="G685" s="22" t="s">
        <v>62</v>
      </c>
      <c r="H685" s="22" t="s">
        <v>100</v>
      </c>
      <c r="I685" s="22" t="s">
        <v>98</v>
      </c>
      <c r="J685" s="115">
        <v>1.428142682104162E-4</v>
      </c>
      <c r="K685" s="186"/>
      <c r="L685" s="136"/>
      <c r="M685" s="142"/>
      <c r="N685" s="161"/>
      <c r="P685" s="121"/>
      <c r="Q685" s="121"/>
    </row>
    <row r="686" spans="1:17" ht="18.75" x14ac:dyDescent="0.3">
      <c r="A686" s="140" t="s">
        <v>10</v>
      </c>
      <c r="B686" s="22" t="s">
        <v>158</v>
      </c>
      <c r="C686" s="22" t="s">
        <v>157</v>
      </c>
      <c r="E686" s="22" t="s">
        <v>163</v>
      </c>
      <c r="F686" s="141"/>
      <c r="G686" s="22" t="s">
        <v>62</v>
      </c>
      <c r="H686" s="22" t="s">
        <v>100</v>
      </c>
      <c r="I686" s="22" t="s">
        <v>98</v>
      </c>
      <c r="J686" s="115">
        <v>3.7424691695938442E-3</v>
      </c>
      <c r="K686" s="186"/>
      <c r="L686" s="136"/>
      <c r="M686" s="142"/>
      <c r="N686" s="161"/>
      <c r="P686" s="121"/>
      <c r="Q686" s="121"/>
    </row>
    <row r="687" spans="1:17" ht="18.75" x14ac:dyDescent="0.3">
      <c r="A687" s="140" t="s">
        <v>10</v>
      </c>
      <c r="B687" s="22" t="s">
        <v>158</v>
      </c>
      <c r="C687" s="22" t="s">
        <v>157</v>
      </c>
      <c r="E687" s="22" t="s">
        <v>163</v>
      </c>
      <c r="F687" s="141"/>
      <c r="G687" s="22" t="s">
        <v>62</v>
      </c>
      <c r="H687" s="22" t="s">
        <v>100</v>
      </c>
      <c r="I687" s="22" t="s">
        <v>98</v>
      </c>
      <c r="J687" s="115">
        <v>8.602740448652856E-4</v>
      </c>
      <c r="K687" s="186"/>
      <c r="L687" s="136"/>
      <c r="M687" s="142"/>
      <c r="N687" s="161"/>
      <c r="P687" s="121"/>
      <c r="Q687" s="121"/>
    </row>
    <row r="688" spans="1:17" ht="18.75" x14ac:dyDescent="0.3">
      <c r="A688" s="140" t="s">
        <v>10</v>
      </c>
      <c r="B688" s="22" t="s">
        <v>158</v>
      </c>
      <c r="C688" s="22" t="s">
        <v>157</v>
      </c>
      <c r="E688" s="22" t="s">
        <v>163</v>
      </c>
      <c r="F688" s="141"/>
      <c r="G688" s="22" t="s">
        <v>62</v>
      </c>
      <c r="H688" s="22" t="s">
        <v>100</v>
      </c>
      <c r="I688" s="22" t="s">
        <v>101</v>
      </c>
      <c r="J688" s="115">
        <v>0.22581240659888066</v>
      </c>
      <c r="K688" s="186"/>
      <c r="L688" s="136"/>
      <c r="M688" s="142"/>
      <c r="N688" s="161"/>
      <c r="P688" s="121"/>
      <c r="Q688" s="121"/>
    </row>
    <row r="689" spans="1:17" ht="18.75" x14ac:dyDescent="0.3">
      <c r="A689" s="140" t="s">
        <v>10</v>
      </c>
      <c r="B689" s="22" t="s">
        <v>158</v>
      </c>
      <c r="C689" s="22" t="s">
        <v>157</v>
      </c>
      <c r="E689" s="22" t="s">
        <v>163</v>
      </c>
      <c r="F689" s="141"/>
      <c r="G689" s="22" t="s">
        <v>62</v>
      </c>
      <c r="H689" s="22" t="s">
        <v>94</v>
      </c>
      <c r="I689" s="22" t="s">
        <v>98</v>
      </c>
      <c r="J689" s="115">
        <v>1.5373592001523989E-4</v>
      </c>
      <c r="K689" s="186"/>
      <c r="L689" s="136"/>
      <c r="M689" s="142"/>
      <c r="N689" s="161"/>
      <c r="P689" s="121"/>
      <c r="Q689" s="121"/>
    </row>
    <row r="690" spans="1:17" ht="18.75" x14ac:dyDescent="0.3">
      <c r="A690" s="140" t="s">
        <v>10</v>
      </c>
      <c r="B690" s="22" t="s">
        <v>158</v>
      </c>
      <c r="C690" s="22" t="s">
        <v>157</v>
      </c>
      <c r="E690" s="22" t="s">
        <v>163</v>
      </c>
      <c r="F690" s="141"/>
      <c r="G690" s="22" t="s">
        <v>62</v>
      </c>
      <c r="H690" s="22" t="s">
        <v>94</v>
      </c>
      <c r="I690" s="22" t="s">
        <v>101</v>
      </c>
      <c r="J690" s="115">
        <v>3.1605787136513401E-2</v>
      </c>
      <c r="K690" s="186"/>
      <c r="L690" s="136"/>
      <c r="M690" s="142"/>
      <c r="N690" s="161"/>
      <c r="P690" s="121"/>
      <c r="Q690" s="121"/>
    </row>
    <row r="691" spans="1:17" ht="18.75" x14ac:dyDescent="0.3">
      <c r="A691" s="140" t="s">
        <v>10</v>
      </c>
      <c r="B691" s="22" t="s">
        <v>158</v>
      </c>
      <c r="C691" s="22" t="s">
        <v>157</v>
      </c>
      <c r="E691" s="22" t="s">
        <v>163</v>
      </c>
      <c r="F691" s="192"/>
      <c r="G691" s="208" t="s">
        <v>62</v>
      </c>
      <c r="H691" s="208" t="s">
        <v>100</v>
      </c>
      <c r="I691" s="22" t="s">
        <v>97</v>
      </c>
      <c r="J691" s="115">
        <v>0.36799999999999999</v>
      </c>
      <c r="K691" s="186"/>
      <c r="L691" s="136"/>
      <c r="M691" s="142"/>
      <c r="N691" s="161"/>
      <c r="P691" s="121"/>
      <c r="Q691" s="121"/>
    </row>
    <row r="692" spans="1:17" ht="18.75" x14ac:dyDescent="0.3">
      <c r="A692" s="140" t="s">
        <v>10</v>
      </c>
      <c r="B692" s="22" t="s">
        <v>158</v>
      </c>
      <c r="C692" s="22" t="s">
        <v>157</v>
      </c>
      <c r="E692" s="22" t="s">
        <v>163</v>
      </c>
      <c r="F692" s="141" t="s">
        <v>93</v>
      </c>
      <c r="G692" s="22" t="s">
        <v>62</v>
      </c>
      <c r="H692" s="22" t="s">
        <v>100</v>
      </c>
      <c r="I692" s="22" t="s">
        <v>97</v>
      </c>
      <c r="J692" s="115">
        <v>0.56399999999999995</v>
      </c>
      <c r="K692" s="186"/>
      <c r="L692" s="136"/>
      <c r="M692" s="142"/>
      <c r="N692" s="161"/>
      <c r="P692" s="121"/>
      <c r="Q692" s="121"/>
    </row>
    <row r="693" spans="1:17" ht="18.75" x14ac:dyDescent="0.3">
      <c r="A693" s="140" t="s">
        <v>10</v>
      </c>
      <c r="B693" s="22" t="s">
        <v>158</v>
      </c>
      <c r="C693" s="22" t="s">
        <v>157</v>
      </c>
      <c r="E693" s="22" t="s">
        <v>163</v>
      </c>
      <c r="F693" s="192"/>
      <c r="G693" s="208" t="s">
        <v>62</v>
      </c>
      <c r="H693" s="208" t="s">
        <v>94</v>
      </c>
      <c r="I693" s="22" t="s">
        <v>97</v>
      </c>
      <c r="J693" s="115">
        <v>0.36799999999999999</v>
      </c>
      <c r="K693" s="186"/>
      <c r="L693" s="136"/>
      <c r="M693" s="142"/>
      <c r="N693" s="161"/>
      <c r="P693" s="121"/>
      <c r="Q693" s="121"/>
    </row>
    <row r="694" spans="1:17" ht="18.75" x14ac:dyDescent="0.3">
      <c r="A694" s="140" t="s">
        <v>10</v>
      </c>
      <c r="B694" s="22" t="s">
        <v>158</v>
      </c>
      <c r="C694" s="22" t="s">
        <v>157</v>
      </c>
      <c r="E694" s="22" t="s">
        <v>163</v>
      </c>
      <c r="F694" s="192"/>
      <c r="G694" s="208" t="s">
        <v>62</v>
      </c>
      <c r="H694" s="208" t="s">
        <v>100</v>
      </c>
      <c r="I694" s="22" t="s">
        <v>97</v>
      </c>
      <c r="J694" s="115">
        <v>0.44700000000000001</v>
      </c>
      <c r="K694" s="186"/>
      <c r="L694" s="136"/>
      <c r="M694" s="142"/>
      <c r="N694" s="161"/>
      <c r="P694" s="121"/>
      <c r="Q694" s="121"/>
    </row>
    <row r="695" spans="1:17" ht="18.75" x14ac:dyDescent="0.3">
      <c r="A695" s="140" t="s">
        <v>10</v>
      </c>
      <c r="B695" s="22" t="s">
        <v>158</v>
      </c>
      <c r="C695" s="22" t="s">
        <v>157</v>
      </c>
      <c r="E695" s="22" t="s">
        <v>163</v>
      </c>
      <c r="F695" s="192"/>
      <c r="G695" s="208" t="s">
        <v>62</v>
      </c>
      <c r="H695" s="208" t="s">
        <v>100</v>
      </c>
      <c r="I695" s="22" t="s">
        <v>97</v>
      </c>
      <c r="J695" s="115">
        <v>0.55200000000000005</v>
      </c>
      <c r="K695" s="186"/>
      <c r="L695" s="136"/>
      <c r="M695" s="142"/>
      <c r="N695" s="161"/>
      <c r="P695" s="121"/>
      <c r="Q695" s="121"/>
    </row>
    <row r="696" spans="1:17" ht="18.75" x14ac:dyDescent="0.3">
      <c r="A696" s="140" t="s">
        <v>10</v>
      </c>
      <c r="B696" s="22" t="s">
        <v>158</v>
      </c>
      <c r="C696" s="22" t="s">
        <v>157</v>
      </c>
      <c r="E696" s="22" t="s">
        <v>163</v>
      </c>
      <c r="F696" s="192"/>
      <c r="G696" s="208" t="s">
        <v>62</v>
      </c>
      <c r="H696" s="208" t="s">
        <v>100</v>
      </c>
      <c r="I696" s="22" t="s">
        <v>97</v>
      </c>
      <c r="J696" s="115">
        <v>0.40400000000000003</v>
      </c>
      <c r="K696" s="186"/>
      <c r="L696" s="136"/>
      <c r="M696" s="142"/>
      <c r="N696" s="161"/>
      <c r="P696" s="121"/>
      <c r="Q696" s="121"/>
    </row>
    <row r="697" spans="1:17" ht="18.75" x14ac:dyDescent="0.3">
      <c r="A697" s="140" t="s">
        <v>10</v>
      </c>
      <c r="B697" s="22" t="s">
        <v>158</v>
      </c>
      <c r="C697" s="22" t="s">
        <v>157</v>
      </c>
      <c r="E697" s="22" t="s">
        <v>163</v>
      </c>
      <c r="F697" s="192"/>
      <c r="G697" s="208" t="s">
        <v>62</v>
      </c>
      <c r="H697" s="208" t="s">
        <v>94</v>
      </c>
      <c r="I697" s="22" t="s">
        <v>97</v>
      </c>
      <c r="J697" s="115">
        <v>0.67900000000000005</v>
      </c>
      <c r="K697" s="186"/>
      <c r="L697" s="136"/>
      <c r="M697" s="142"/>
      <c r="N697" s="161"/>
      <c r="P697" s="121"/>
      <c r="Q697" s="121"/>
    </row>
    <row r="698" spans="1:17" ht="18.75" x14ac:dyDescent="0.3">
      <c r="A698" s="140" t="s">
        <v>10</v>
      </c>
      <c r="B698" s="22" t="s">
        <v>158</v>
      </c>
      <c r="C698" s="22" t="s">
        <v>157</v>
      </c>
      <c r="E698" s="22" t="s">
        <v>163</v>
      </c>
      <c r="F698" s="192"/>
      <c r="G698" s="208" t="s">
        <v>62</v>
      </c>
      <c r="H698" s="208" t="s">
        <v>94</v>
      </c>
      <c r="I698" s="22" t="s">
        <v>97</v>
      </c>
      <c r="J698" s="115">
        <v>0.83199999999999996</v>
      </c>
      <c r="K698" s="186"/>
      <c r="L698" s="136"/>
      <c r="M698" s="142"/>
      <c r="N698" s="161"/>
      <c r="P698" s="121"/>
      <c r="Q698" s="121"/>
    </row>
    <row r="699" spans="1:17" ht="18.75" x14ac:dyDescent="0.3">
      <c r="A699" s="140" t="s">
        <v>10</v>
      </c>
      <c r="B699" s="22" t="s">
        <v>158</v>
      </c>
      <c r="C699" s="22" t="s">
        <v>157</v>
      </c>
      <c r="E699" s="22" t="s">
        <v>163</v>
      </c>
      <c r="F699" s="192"/>
      <c r="G699" s="208" t="s">
        <v>62</v>
      </c>
      <c r="H699" s="208" t="s">
        <v>94</v>
      </c>
      <c r="I699" s="22" t="s">
        <v>97</v>
      </c>
      <c r="J699" s="115">
        <v>0.61699999999999999</v>
      </c>
      <c r="K699" s="186"/>
      <c r="L699" s="136"/>
      <c r="M699" s="142"/>
      <c r="N699" s="161"/>
      <c r="P699" s="121"/>
      <c r="Q699" s="121"/>
    </row>
    <row r="700" spans="1:17" ht="18.75" x14ac:dyDescent="0.3">
      <c r="A700" s="140" t="s">
        <v>10</v>
      </c>
      <c r="B700" s="22" t="s">
        <v>158</v>
      </c>
      <c r="C700" s="22" t="s">
        <v>157</v>
      </c>
      <c r="E700" s="22" t="s">
        <v>163</v>
      </c>
      <c r="F700" s="192"/>
      <c r="G700" s="208" t="s">
        <v>62</v>
      </c>
      <c r="H700" s="208" t="s">
        <v>94</v>
      </c>
      <c r="I700" s="22" t="s">
        <v>97</v>
      </c>
      <c r="J700" s="115">
        <v>0.51900000000000002</v>
      </c>
      <c r="K700" s="186"/>
      <c r="L700" s="136"/>
      <c r="M700" s="142"/>
      <c r="N700" s="161"/>
      <c r="P700" s="121"/>
      <c r="Q700" s="121"/>
    </row>
    <row r="701" spans="1:17" ht="18.75" x14ac:dyDescent="0.3">
      <c r="A701" s="140" t="s">
        <v>10</v>
      </c>
      <c r="B701" s="22" t="s">
        <v>158</v>
      </c>
      <c r="C701" s="22" t="s">
        <v>157</v>
      </c>
      <c r="E701" s="22" t="s">
        <v>163</v>
      </c>
      <c r="F701" s="192"/>
      <c r="G701" s="208" t="s">
        <v>62</v>
      </c>
      <c r="H701" s="208" t="s">
        <v>100</v>
      </c>
      <c r="I701" s="22" t="s">
        <v>97</v>
      </c>
      <c r="J701" s="115">
        <v>0.51500000000000001</v>
      </c>
      <c r="K701" s="186"/>
      <c r="L701" s="136"/>
      <c r="M701" s="142"/>
      <c r="N701" s="161"/>
      <c r="P701" s="121"/>
      <c r="Q701" s="121"/>
    </row>
    <row r="702" spans="1:17" ht="18.75" x14ac:dyDescent="0.3">
      <c r="A702" s="140" t="s">
        <v>10</v>
      </c>
      <c r="B702" s="22" t="s">
        <v>158</v>
      </c>
      <c r="C702" s="22" t="s">
        <v>157</v>
      </c>
      <c r="E702" s="22" t="s">
        <v>163</v>
      </c>
      <c r="F702" s="192"/>
      <c r="G702" s="208" t="s">
        <v>62</v>
      </c>
      <c r="H702" s="208" t="s">
        <v>94</v>
      </c>
      <c r="I702" s="22" t="s">
        <v>97</v>
      </c>
      <c r="J702" s="115">
        <v>0.61799999999999999</v>
      </c>
      <c r="K702" s="186"/>
      <c r="L702" s="136"/>
      <c r="M702" s="142"/>
      <c r="N702" s="161"/>
      <c r="P702" s="121"/>
      <c r="Q702" s="121"/>
    </row>
    <row r="703" spans="1:17" ht="18.75" x14ac:dyDescent="0.3">
      <c r="A703" s="140" t="s">
        <v>10</v>
      </c>
      <c r="B703" s="22" t="s">
        <v>158</v>
      </c>
      <c r="C703" s="22" t="s">
        <v>157</v>
      </c>
      <c r="E703" s="22" t="s">
        <v>163</v>
      </c>
      <c r="F703" s="192"/>
      <c r="G703" s="208" t="s">
        <v>62</v>
      </c>
      <c r="H703" s="208" t="s">
        <v>94</v>
      </c>
      <c r="I703" s="22" t="s">
        <v>97</v>
      </c>
      <c r="J703" s="115">
        <v>0.73699999999999999</v>
      </c>
      <c r="K703" s="186"/>
      <c r="L703" s="136"/>
      <c r="M703" s="142"/>
      <c r="N703" s="161"/>
      <c r="P703" s="121"/>
      <c r="Q703" s="121"/>
    </row>
    <row r="704" spans="1:17" ht="18.75" x14ac:dyDescent="0.3">
      <c r="A704" s="140" t="s">
        <v>10</v>
      </c>
      <c r="B704" s="22" t="s">
        <v>158</v>
      </c>
      <c r="C704" s="22" t="s">
        <v>157</v>
      </c>
      <c r="E704" s="22" t="s">
        <v>163</v>
      </c>
      <c r="F704" s="192"/>
      <c r="G704" s="208" t="s">
        <v>62</v>
      </c>
      <c r="H704" s="208" t="s">
        <v>94</v>
      </c>
      <c r="I704" s="22" t="s">
        <v>97</v>
      </c>
      <c r="J704" s="115">
        <v>0.55500000000000005</v>
      </c>
      <c r="K704" s="186"/>
      <c r="L704" s="136"/>
      <c r="M704" s="142"/>
      <c r="N704" s="161"/>
      <c r="P704" s="121"/>
      <c r="Q704" s="121"/>
    </row>
    <row r="705" spans="1:21" ht="18.75" x14ac:dyDescent="0.3">
      <c r="A705" s="140" t="s">
        <v>10</v>
      </c>
      <c r="B705" s="22" t="s">
        <v>158</v>
      </c>
      <c r="C705" s="22" t="s">
        <v>157</v>
      </c>
      <c r="E705" s="22" t="s">
        <v>163</v>
      </c>
      <c r="F705" s="192"/>
      <c r="G705" s="208" t="s">
        <v>62</v>
      </c>
      <c r="H705" s="208" t="s">
        <v>100</v>
      </c>
      <c r="I705" s="22" t="s">
        <v>97</v>
      </c>
      <c r="J705" s="115">
        <v>0.41</v>
      </c>
      <c r="K705" s="186"/>
      <c r="L705" s="136"/>
      <c r="M705" s="142"/>
      <c r="N705" s="161"/>
      <c r="P705" s="121"/>
      <c r="Q705" s="121"/>
    </row>
    <row r="706" spans="1:21" ht="18.75" x14ac:dyDescent="0.3">
      <c r="A706" s="140" t="s">
        <v>10</v>
      </c>
      <c r="B706" s="22" t="s">
        <v>158</v>
      </c>
      <c r="C706" s="22" t="s">
        <v>157</v>
      </c>
      <c r="E706" s="22" t="s">
        <v>163</v>
      </c>
      <c r="F706" s="192"/>
      <c r="G706" s="208" t="s">
        <v>62</v>
      </c>
      <c r="H706" s="208" t="s">
        <v>94</v>
      </c>
      <c r="I706" s="22" t="s">
        <v>97</v>
      </c>
      <c r="J706" s="115">
        <v>0.66700000000000004</v>
      </c>
      <c r="K706" s="186"/>
      <c r="L706" s="136"/>
      <c r="M706" s="142"/>
      <c r="N706" s="161"/>
      <c r="P706" s="121"/>
      <c r="Q706" s="121"/>
    </row>
    <row r="707" spans="1:21" ht="18.75" x14ac:dyDescent="0.3">
      <c r="A707" s="140" t="s">
        <v>10</v>
      </c>
      <c r="B707" s="22" t="s">
        <v>158</v>
      </c>
      <c r="C707" s="22" t="s">
        <v>157</v>
      </c>
      <c r="E707" s="22" t="s">
        <v>163</v>
      </c>
      <c r="F707" s="192"/>
      <c r="G707" s="208" t="s">
        <v>62</v>
      </c>
      <c r="H707" s="208" t="s">
        <v>94</v>
      </c>
      <c r="I707" s="22" t="s">
        <v>97</v>
      </c>
      <c r="J707" s="115">
        <v>0.626</v>
      </c>
      <c r="K707" s="186"/>
      <c r="L707" s="136"/>
      <c r="M707" s="142"/>
      <c r="N707" s="161"/>
      <c r="P707" s="121"/>
      <c r="Q707" s="121"/>
    </row>
    <row r="708" spans="1:21" ht="18.75" x14ac:dyDescent="0.3">
      <c r="A708" s="140" t="s">
        <v>10</v>
      </c>
      <c r="B708" s="22" t="s">
        <v>158</v>
      </c>
      <c r="C708" s="22" t="s">
        <v>157</v>
      </c>
      <c r="E708" s="22" t="s">
        <v>164</v>
      </c>
      <c r="F708" s="192"/>
      <c r="G708" s="208" t="s">
        <v>103</v>
      </c>
      <c r="H708" s="208" t="s">
        <v>100</v>
      </c>
      <c r="I708" s="22" t="s">
        <v>97</v>
      </c>
      <c r="J708" s="115">
        <v>0.17599999999999999</v>
      </c>
      <c r="K708" s="186"/>
      <c r="L708" s="136"/>
      <c r="M708" s="142"/>
      <c r="N708" s="161"/>
      <c r="P708" s="121"/>
      <c r="Q708" s="121"/>
    </row>
    <row r="709" spans="1:21" ht="18.75" x14ac:dyDescent="0.3">
      <c r="A709" s="140" t="s">
        <v>10</v>
      </c>
      <c r="B709" s="22" t="s">
        <v>158</v>
      </c>
      <c r="C709" s="22" t="s">
        <v>157</v>
      </c>
      <c r="E709" s="22" t="s">
        <v>164</v>
      </c>
      <c r="F709" s="192"/>
      <c r="G709" s="208" t="s">
        <v>103</v>
      </c>
      <c r="H709" s="208" t="s">
        <v>100</v>
      </c>
      <c r="I709" s="22" t="s">
        <v>97</v>
      </c>
      <c r="J709" s="115">
        <v>0.26600000000000001</v>
      </c>
      <c r="K709" s="186"/>
      <c r="L709" s="136"/>
      <c r="M709" s="142"/>
      <c r="N709" s="161"/>
      <c r="P709" s="121"/>
      <c r="Q709" s="121"/>
    </row>
    <row r="710" spans="1:21" ht="18.75" x14ac:dyDescent="0.3">
      <c r="A710" s="140" t="s">
        <v>10</v>
      </c>
      <c r="B710" s="22" t="s">
        <v>158</v>
      </c>
      <c r="C710" s="22" t="s">
        <v>157</v>
      </c>
      <c r="E710" s="22" t="s">
        <v>164</v>
      </c>
      <c r="F710" s="192"/>
      <c r="G710" s="208" t="s">
        <v>103</v>
      </c>
      <c r="H710" s="208" t="s">
        <v>100</v>
      </c>
      <c r="I710" s="22" t="s">
        <v>97</v>
      </c>
      <c r="J710" s="115">
        <v>0.189</v>
      </c>
      <c r="K710" s="186"/>
      <c r="L710" s="136"/>
      <c r="M710" s="142"/>
      <c r="N710" s="161"/>
      <c r="P710" s="121"/>
      <c r="Q710" s="121"/>
    </row>
    <row r="711" spans="1:21" ht="18.75" x14ac:dyDescent="0.3">
      <c r="A711" s="140" t="s">
        <v>10</v>
      </c>
      <c r="B711" s="22" t="s">
        <v>158</v>
      </c>
      <c r="C711" s="22" t="s">
        <v>157</v>
      </c>
      <c r="E711" s="22" t="s">
        <v>164</v>
      </c>
      <c r="F711" s="192"/>
      <c r="G711" s="208" t="s">
        <v>103</v>
      </c>
      <c r="H711" s="208" t="s">
        <v>100</v>
      </c>
      <c r="I711" s="22" t="s">
        <v>97</v>
      </c>
      <c r="J711" s="115">
        <v>0.28599999999999998</v>
      </c>
      <c r="K711" s="186"/>
      <c r="L711" s="136"/>
      <c r="M711" s="142"/>
      <c r="N711" s="161"/>
      <c r="P711" s="121"/>
      <c r="Q711" s="121"/>
    </row>
    <row r="712" spans="1:21" ht="18.75" x14ac:dyDescent="0.3">
      <c r="A712" s="140" t="s">
        <v>10</v>
      </c>
      <c r="B712" s="22" t="s">
        <v>158</v>
      </c>
      <c r="C712" s="22" t="s">
        <v>157</v>
      </c>
      <c r="E712" s="22" t="s">
        <v>164</v>
      </c>
      <c r="F712" s="192"/>
      <c r="G712" s="208" t="s">
        <v>103</v>
      </c>
      <c r="H712" s="208" t="s">
        <v>100</v>
      </c>
      <c r="I712" s="22" t="s">
        <v>97</v>
      </c>
      <c r="J712" s="115">
        <v>0.26200000000000001</v>
      </c>
      <c r="K712" s="186"/>
      <c r="L712" s="136"/>
      <c r="M712" s="142"/>
      <c r="N712" s="161"/>
      <c r="P712" s="121"/>
      <c r="Q712" s="121"/>
    </row>
    <row r="713" spans="1:21" ht="18.75" x14ac:dyDescent="0.3">
      <c r="A713" s="140" t="s">
        <v>10</v>
      </c>
      <c r="B713" s="22" t="s">
        <v>158</v>
      </c>
      <c r="C713" s="22" t="s">
        <v>157</v>
      </c>
      <c r="E713" s="22" t="s">
        <v>164</v>
      </c>
      <c r="F713" s="192"/>
      <c r="G713" s="208" t="s">
        <v>103</v>
      </c>
      <c r="H713" s="208" t="s">
        <v>100</v>
      </c>
      <c r="I713" s="22" t="s">
        <v>97</v>
      </c>
      <c r="J713" s="115">
        <v>0.33700000000000002</v>
      </c>
      <c r="K713" s="186"/>
      <c r="L713" s="136"/>
      <c r="M713" s="142"/>
      <c r="N713" s="161"/>
      <c r="P713" s="121"/>
      <c r="Q713" s="121"/>
    </row>
    <row r="714" spans="1:21" ht="18.75" x14ac:dyDescent="0.3">
      <c r="A714" s="140" t="s">
        <v>10</v>
      </c>
      <c r="B714" s="22" t="s">
        <v>158</v>
      </c>
      <c r="C714" s="22" t="s">
        <v>157</v>
      </c>
      <c r="E714" s="22" t="s">
        <v>164</v>
      </c>
      <c r="F714" s="192"/>
      <c r="G714" s="208" t="s">
        <v>103</v>
      </c>
      <c r="H714" s="208" t="s">
        <v>100</v>
      </c>
      <c r="I714" s="22" t="s">
        <v>97</v>
      </c>
      <c r="J714" s="115">
        <v>0.127</v>
      </c>
      <c r="K714" s="186"/>
      <c r="L714" s="136"/>
      <c r="M714" s="142"/>
      <c r="N714" s="161"/>
      <c r="P714" s="121"/>
      <c r="Q714" s="121"/>
    </row>
    <row r="715" spans="1:21" ht="18.75" x14ac:dyDescent="0.3">
      <c r="A715" s="140" t="s">
        <v>10</v>
      </c>
      <c r="B715" s="22" t="s">
        <v>158</v>
      </c>
      <c r="C715" s="22" t="s">
        <v>157</v>
      </c>
      <c r="E715" s="22" t="s">
        <v>164</v>
      </c>
      <c r="F715" s="192"/>
      <c r="G715" s="208" t="s">
        <v>103</v>
      </c>
      <c r="H715" s="208" t="s">
        <v>100</v>
      </c>
      <c r="I715" s="22" t="s">
        <v>97</v>
      </c>
      <c r="J715" s="115">
        <v>0.13400000000000001</v>
      </c>
      <c r="K715" s="186"/>
      <c r="L715" s="136"/>
      <c r="M715" s="142"/>
      <c r="N715" s="161"/>
      <c r="P715" s="121"/>
      <c r="Q715" s="121"/>
    </row>
    <row r="716" spans="1:21" ht="18.75" x14ac:dyDescent="0.3">
      <c r="A716" s="140" t="s">
        <v>10</v>
      </c>
      <c r="B716" s="22" t="s">
        <v>158</v>
      </c>
      <c r="C716" s="22" t="s">
        <v>157</v>
      </c>
      <c r="E716" s="22" t="s">
        <v>164</v>
      </c>
      <c r="F716" s="192"/>
      <c r="G716" s="208" t="s">
        <v>103</v>
      </c>
      <c r="H716" s="208" t="s">
        <v>100</v>
      </c>
      <c r="I716" s="22" t="s">
        <v>97</v>
      </c>
      <c r="J716" s="115">
        <v>0.33300000000000002</v>
      </c>
      <c r="K716" s="186"/>
      <c r="L716" s="136"/>
      <c r="M716" s="142"/>
      <c r="N716" s="161"/>
    </row>
    <row r="717" spans="1:21" ht="18.75" x14ac:dyDescent="0.3">
      <c r="A717" s="140" t="s">
        <v>10</v>
      </c>
      <c r="B717" s="22" t="s">
        <v>158</v>
      </c>
      <c r="C717" s="22" t="s">
        <v>157</v>
      </c>
      <c r="E717" s="22" t="s">
        <v>164</v>
      </c>
      <c r="F717" s="192"/>
      <c r="G717" s="208" t="s">
        <v>103</v>
      </c>
      <c r="H717" s="208" t="s">
        <v>100</v>
      </c>
      <c r="I717" s="22" t="s">
        <v>97</v>
      </c>
      <c r="J717" s="115">
        <v>0.185</v>
      </c>
      <c r="K717" s="194"/>
      <c r="L717" s="136"/>
      <c r="M717" s="142"/>
      <c r="N717" s="161"/>
    </row>
    <row r="718" spans="1:21" ht="18.75" x14ac:dyDescent="0.3">
      <c r="A718" s="171" t="s">
        <v>10</v>
      </c>
      <c r="B718" s="172"/>
      <c r="C718" s="172" t="s">
        <v>157</v>
      </c>
      <c r="D718" s="172">
        <v>2</v>
      </c>
      <c r="E718" s="172" t="s">
        <v>165</v>
      </c>
      <c r="F718" s="174" t="s">
        <v>93</v>
      </c>
      <c r="G718" s="172" t="s">
        <v>73</v>
      </c>
      <c r="H718" s="172"/>
      <c r="I718" s="172"/>
      <c r="J718" s="175" t="s">
        <v>95</v>
      </c>
      <c r="K718" s="186"/>
      <c r="L718" s="195"/>
      <c r="M718" s="176"/>
      <c r="N718" s="177"/>
    </row>
    <row r="719" spans="1:21" ht="18.75" x14ac:dyDescent="0.3">
      <c r="A719" s="140" t="s">
        <v>10</v>
      </c>
      <c r="B719" s="22" t="s">
        <v>165</v>
      </c>
      <c r="C719" s="22" t="s">
        <v>157</v>
      </c>
      <c r="E719" s="22" t="s">
        <v>166</v>
      </c>
      <c r="F719" s="141"/>
      <c r="G719" s="22" t="s">
        <v>68</v>
      </c>
      <c r="H719" s="22" t="s">
        <v>94</v>
      </c>
      <c r="I719" s="22" t="s">
        <v>97</v>
      </c>
      <c r="J719" s="115">
        <v>7.4113046395997931E-2</v>
      </c>
      <c r="K719" s="186"/>
      <c r="L719" s="141"/>
      <c r="M719" s="154"/>
      <c r="N719" s="143"/>
      <c r="O719" s="185"/>
      <c r="P719" s="185"/>
      <c r="Q719" s="185"/>
      <c r="R719" s="23"/>
    </row>
    <row r="720" spans="1:21" ht="18.75" x14ac:dyDescent="0.3">
      <c r="A720" s="140" t="s">
        <v>10</v>
      </c>
      <c r="B720" s="22" t="s">
        <v>165</v>
      </c>
      <c r="C720" s="22" t="s">
        <v>157</v>
      </c>
      <c r="E720" s="22" t="s">
        <v>166</v>
      </c>
      <c r="F720" s="141"/>
      <c r="G720" s="22" t="s">
        <v>68</v>
      </c>
      <c r="H720" s="22" t="s">
        <v>94</v>
      </c>
      <c r="I720" s="22" t="s">
        <v>97</v>
      </c>
      <c r="J720" s="115">
        <v>5.1729698063028295E-2</v>
      </c>
      <c r="K720" s="186"/>
      <c r="L720" s="141"/>
      <c r="M720" s="154"/>
      <c r="N720" s="143"/>
      <c r="O720" s="189"/>
      <c r="S720" s="189"/>
      <c r="T720" s="189"/>
      <c r="U720" s="218"/>
    </row>
    <row r="721" spans="1:21" ht="18.75" x14ac:dyDescent="0.3">
      <c r="A721" s="140" t="s">
        <v>10</v>
      </c>
      <c r="B721" s="22" t="s">
        <v>165</v>
      </c>
      <c r="C721" s="22" t="s">
        <v>157</v>
      </c>
      <c r="E721" s="22" t="s">
        <v>166</v>
      </c>
      <c r="F721" s="141"/>
      <c r="G721" s="22" t="s">
        <v>68</v>
      </c>
      <c r="H721" s="22" t="s">
        <v>94</v>
      </c>
      <c r="I721" s="22" t="s">
        <v>98</v>
      </c>
      <c r="J721" s="115">
        <v>0</v>
      </c>
      <c r="K721" s="186"/>
      <c r="L721" s="141"/>
      <c r="M721" s="154"/>
      <c r="N721" s="143"/>
      <c r="O721" s="189"/>
      <c r="R721" s="185"/>
      <c r="S721" s="189"/>
      <c r="T721" s="189"/>
      <c r="U721" s="218"/>
    </row>
    <row r="722" spans="1:21" ht="18.75" x14ac:dyDescent="0.3">
      <c r="A722" s="140" t="s">
        <v>10</v>
      </c>
      <c r="B722" s="22" t="s">
        <v>165</v>
      </c>
      <c r="C722" s="22" t="s">
        <v>157</v>
      </c>
      <c r="E722" s="22" t="s">
        <v>166</v>
      </c>
      <c r="F722" s="141"/>
      <c r="G722" s="22" t="s">
        <v>68</v>
      </c>
      <c r="H722" s="22" t="s">
        <v>94</v>
      </c>
      <c r="I722" s="22" t="s">
        <v>98</v>
      </c>
      <c r="J722" s="115">
        <v>0</v>
      </c>
      <c r="K722" s="186"/>
      <c r="L722" s="141"/>
      <c r="M722" s="154"/>
      <c r="N722" s="143"/>
      <c r="O722" s="185"/>
      <c r="R722" s="189"/>
      <c r="S722" s="185"/>
      <c r="T722" s="185"/>
      <c r="U722" s="23"/>
    </row>
    <row r="723" spans="1:21" ht="18.75" x14ac:dyDescent="0.3">
      <c r="A723" s="140" t="s">
        <v>10</v>
      </c>
      <c r="B723" s="22" t="s">
        <v>165</v>
      </c>
      <c r="C723" s="22" t="s">
        <v>157</v>
      </c>
      <c r="E723" s="22" t="s">
        <v>166</v>
      </c>
      <c r="F723" s="141"/>
      <c r="G723" s="22" t="s">
        <v>68</v>
      </c>
      <c r="H723" s="22" t="s">
        <v>100</v>
      </c>
      <c r="I723" s="22" t="s">
        <v>98</v>
      </c>
      <c r="J723" s="115">
        <v>0</v>
      </c>
      <c r="K723" s="186"/>
      <c r="L723" s="141"/>
      <c r="M723" s="154"/>
      <c r="N723" s="143"/>
      <c r="O723" s="185"/>
      <c r="R723" s="189"/>
      <c r="S723" s="185"/>
      <c r="T723" s="185"/>
      <c r="U723" s="23"/>
    </row>
    <row r="724" spans="1:21" ht="18.75" x14ac:dyDescent="0.3">
      <c r="A724" s="140" t="s">
        <v>10</v>
      </c>
      <c r="B724" s="22" t="s">
        <v>165</v>
      </c>
      <c r="C724" s="22" t="s">
        <v>157</v>
      </c>
      <c r="E724" s="22" t="s">
        <v>166</v>
      </c>
      <c r="F724" s="141"/>
      <c r="G724" s="22" t="s">
        <v>68</v>
      </c>
      <c r="H724" s="22" t="s">
        <v>94</v>
      </c>
      <c r="I724" s="22" t="s">
        <v>97</v>
      </c>
      <c r="J724" s="115">
        <v>0.28100000000000003</v>
      </c>
      <c r="K724" s="186"/>
      <c r="L724" s="154"/>
      <c r="M724" s="154"/>
      <c r="N724" s="143"/>
      <c r="O724" s="184"/>
      <c r="R724" s="185"/>
      <c r="S724" s="184"/>
      <c r="T724" s="184"/>
      <c r="U724" s="70"/>
    </row>
    <row r="725" spans="1:21" ht="18.75" x14ac:dyDescent="0.3">
      <c r="A725" s="140" t="s">
        <v>10</v>
      </c>
      <c r="B725" s="22" t="s">
        <v>165</v>
      </c>
      <c r="C725" s="22" t="s">
        <v>157</v>
      </c>
      <c r="E725" s="22" t="s">
        <v>166</v>
      </c>
      <c r="F725" s="141"/>
      <c r="G725" s="22" t="s">
        <v>68</v>
      </c>
      <c r="H725" s="22" t="s">
        <v>94</v>
      </c>
      <c r="I725" s="22" t="s">
        <v>97</v>
      </c>
      <c r="J725" s="115">
        <v>0.17</v>
      </c>
      <c r="K725" s="186"/>
      <c r="L725" s="154"/>
      <c r="M725" s="154"/>
      <c r="N725" s="143"/>
      <c r="O725" s="184"/>
      <c r="R725" s="185"/>
      <c r="S725" s="184"/>
      <c r="T725" s="184"/>
      <c r="U725" s="70"/>
    </row>
    <row r="726" spans="1:21" ht="18.75" x14ac:dyDescent="0.3">
      <c r="A726" s="140" t="s">
        <v>10</v>
      </c>
      <c r="B726" s="22" t="s">
        <v>165</v>
      </c>
      <c r="C726" s="22" t="s">
        <v>157</v>
      </c>
      <c r="E726" s="22" t="s">
        <v>166</v>
      </c>
      <c r="F726" s="141"/>
      <c r="G726" s="22" t="s">
        <v>68</v>
      </c>
      <c r="H726" s="22" t="s">
        <v>94</v>
      </c>
      <c r="I726" s="22" t="s">
        <v>97</v>
      </c>
      <c r="J726" s="115">
        <v>0.17299999999999999</v>
      </c>
      <c r="K726" s="186"/>
      <c r="L726" s="154"/>
      <c r="M726" s="154"/>
      <c r="N726" s="143"/>
      <c r="O726" s="184"/>
      <c r="R726" s="184"/>
      <c r="S726" s="184"/>
      <c r="T726" s="184"/>
      <c r="U726" s="70"/>
    </row>
    <row r="727" spans="1:21" ht="18.75" x14ac:dyDescent="0.3">
      <c r="A727" s="140" t="s">
        <v>10</v>
      </c>
      <c r="B727" s="22" t="s">
        <v>165</v>
      </c>
      <c r="C727" s="22" t="s">
        <v>157</v>
      </c>
      <c r="E727" s="22" t="s">
        <v>166</v>
      </c>
      <c r="F727" s="141"/>
      <c r="G727" s="22" t="s">
        <v>68</v>
      </c>
      <c r="H727" s="22" t="s">
        <v>100</v>
      </c>
      <c r="I727" s="22" t="s">
        <v>97</v>
      </c>
      <c r="J727" s="115">
        <v>6.5693123237926684E-2</v>
      </c>
      <c r="K727" s="186"/>
      <c r="L727" s="141"/>
      <c r="M727" s="154"/>
      <c r="N727" s="143"/>
      <c r="O727" s="70"/>
      <c r="R727" s="184"/>
      <c r="S727" s="23"/>
      <c r="T727" s="70"/>
      <c r="U727" s="70"/>
    </row>
    <row r="728" spans="1:21" ht="18.75" x14ac:dyDescent="0.3">
      <c r="A728" s="140" t="s">
        <v>10</v>
      </c>
      <c r="B728" s="22" t="s">
        <v>165</v>
      </c>
      <c r="C728" s="22" t="s">
        <v>157</v>
      </c>
      <c r="E728" s="22" t="s">
        <v>166</v>
      </c>
      <c r="F728" s="141"/>
      <c r="G728" s="22" t="s">
        <v>68</v>
      </c>
      <c r="H728" s="22" t="s">
        <v>100</v>
      </c>
      <c r="I728" s="22" t="s">
        <v>97</v>
      </c>
      <c r="J728" s="115">
        <v>6.058825070061024E-2</v>
      </c>
      <c r="K728" s="186"/>
      <c r="L728" s="141"/>
      <c r="M728" s="154"/>
      <c r="N728" s="143"/>
      <c r="O728" s="70"/>
      <c r="R728" s="184"/>
      <c r="S728" s="23"/>
      <c r="T728" s="70"/>
      <c r="U728" s="70"/>
    </row>
    <row r="729" spans="1:21" ht="18.75" x14ac:dyDescent="0.3">
      <c r="A729" s="140" t="s">
        <v>10</v>
      </c>
      <c r="B729" s="22" t="s">
        <v>165</v>
      </c>
      <c r="C729" s="22" t="s">
        <v>157</v>
      </c>
      <c r="E729" s="22" t="s">
        <v>166</v>
      </c>
      <c r="F729" s="141"/>
      <c r="G729" s="22" t="s">
        <v>68</v>
      </c>
      <c r="H729" s="22" t="s">
        <v>94</v>
      </c>
      <c r="J729" s="115" t="s">
        <v>95</v>
      </c>
      <c r="K729" s="186"/>
      <c r="L729" s="141"/>
      <c r="M729" s="154"/>
      <c r="N729" s="143"/>
      <c r="O729" s="70"/>
      <c r="R729" s="23"/>
      <c r="S729" s="23"/>
      <c r="T729" s="70"/>
      <c r="U729" s="70"/>
    </row>
    <row r="730" spans="1:21" ht="18.75" x14ac:dyDescent="0.3">
      <c r="A730" s="140" t="s">
        <v>10</v>
      </c>
      <c r="B730" s="22" t="s">
        <v>165</v>
      </c>
      <c r="C730" s="22" t="s">
        <v>157</v>
      </c>
      <c r="E730" s="22" t="s">
        <v>166</v>
      </c>
      <c r="F730" s="141"/>
      <c r="G730" s="22" t="s">
        <v>68</v>
      </c>
      <c r="H730" s="22" t="s">
        <v>94</v>
      </c>
      <c r="I730" s="22" t="s">
        <v>98</v>
      </c>
      <c r="J730" s="115">
        <v>0</v>
      </c>
      <c r="K730" s="186"/>
      <c r="L730" s="141"/>
      <c r="M730" s="154"/>
      <c r="N730" s="143"/>
      <c r="O730" s="70"/>
      <c r="R730" s="23"/>
      <c r="S730" s="23"/>
      <c r="T730" s="70"/>
    </row>
    <row r="731" spans="1:21" ht="18.75" x14ac:dyDescent="0.3">
      <c r="A731" s="140" t="s">
        <v>10</v>
      </c>
      <c r="B731" s="22" t="s">
        <v>165</v>
      </c>
      <c r="C731" s="22" t="s">
        <v>157</v>
      </c>
      <c r="E731" s="22" t="s">
        <v>166</v>
      </c>
      <c r="F731" s="141"/>
      <c r="G731" s="22" t="s">
        <v>68</v>
      </c>
      <c r="H731" s="22" t="s">
        <v>94</v>
      </c>
      <c r="I731" s="22" t="s">
        <v>97</v>
      </c>
      <c r="J731" s="115">
        <v>1.2878569071348427</v>
      </c>
      <c r="K731" s="186"/>
      <c r="L731" s="141"/>
      <c r="M731" s="154"/>
      <c r="N731" s="143"/>
      <c r="O731" s="70"/>
      <c r="R731" s="23"/>
      <c r="S731" s="23"/>
      <c r="T731" s="70"/>
    </row>
    <row r="732" spans="1:21" ht="18.75" x14ac:dyDescent="0.3">
      <c r="A732" s="140" t="s">
        <v>10</v>
      </c>
      <c r="B732" s="22" t="s">
        <v>165</v>
      </c>
      <c r="C732" s="22" t="s">
        <v>157</v>
      </c>
      <c r="E732" s="22" t="s">
        <v>166</v>
      </c>
      <c r="F732" s="141"/>
      <c r="G732" s="22" t="s">
        <v>68</v>
      </c>
      <c r="H732" s="22" t="s">
        <v>94</v>
      </c>
      <c r="I732" s="22" t="s">
        <v>97</v>
      </c>
      <c r="J732" s="115">
        <v>1.8779002785565546E-2</v>
      </c>
      <c r="K732" s="186"/>
      <c r="L732" s="141"/>
      <c r="M732" s="154"/>
      <c r="N732" s="143"/>
      <c r="O732" s="70"/>
      <c r="R732" s="23"/>
      <c r="S732" s="23"/>
      <c r="T732" s="70"/>
    </row>
    <row r="733" spans="1:21" ht="18.75" x14ac:dyDescent="0.3">
      <c r="A733" s="140" t="s">
        <v>10</v>
      </c>
      <c r="B733" s="22" t="s">
        <v>165</v>
      </c>
      <c r="C733" s="22" t="s">
        <v>157</v>
      </c>
      <c r="E733" s="22" t="s">
        <v>166</v>
      </c>
      <c r="F733" s="141"/>
      <c r="G733" s="22" t="s">
        <v>68</v>
      </c>
      <c r="H733" s="22" t="s">
        <v>100</v>
      </c>
      <c r="I733" s="22" t="s">
        <v>97</v>
      </c>
      <c r="J733" s="115">
        <v>4.7579415781821392E-2</v>
      </c>
      <c r="K733" s="186"/>
      <c r="L733" s="141"/>
      <c r="M733" s="154"/>
      <c r="N733" s="143"/>
      <c r="O733" s="185"/>
      <c r="R733" s="23"/>
      <c r="S733" s="185"/>
      <c r="T733" s="185"/>
    </row>
    <row r="734" spans="1:21" ht="18.75" x14ac:dyDescent="0.3">
      <c r="A734" s="140" t="s">
        <v>10</v>
      </c>
      <c r="B734" s="22" t="s">
        <v>165</v>
      </c>
      <c r="C734" s="22" t="s">
        <v>157</v>
      </c>
      <c r="E734" s="22" t="s">
        <v>166</v>
      </c>
      <c r="F734" s="141"/>
      <c r="G734" s="22" t="s">
        <v>68</v>
      </c>
      <c r="H734" s="22" t="s">
        <v>94</v>
      </c>
      <c r="I734" s="22" t="s">
        <v>98</v>
      </c>
      <c r="J734" s="115">
        <v>0</v>
      </c>
      <c r="K734" s="186"/>
      <c r="L734" s="141"/>
      <c r="M734" s="154"/>
      <c r="N734" s="143"/>
      <c r="O734" s="219"/>
      <c r="R734" s="23"/>
      <c r="S734" s="219"/>
      <c r="T734" s="219"/>
    </row>
    <row r="735" spans="1:21" ht="18.75" x14ac:dyDescent="0.3">
      <c r="A735" s="140" t="s">
        <v>10</v>
      </c>
      <c r="B735" s="22" t="s">
        <v>165</v>
      </c>
      <c r="C735" s="22" t="s">
        <v>157</v>
      </c>
      <c r="E735" s="22" t="s">
        <v>166</v>
      </c>
      <c r="F735" s="141"/>
      <c r="G735" s="22" t="s">
        <v>68</v>
      </c>
      <c r="H735" s="22" t="s">
        <v>100</v>
      </c>
      <c r="I735" s="22" t="s">
        <v>97</v>
      </c>
      <c r="J735" s="115">
        <v>8.0000000000000002E-3</v>
      </c>
      <c r="K735" s="186" t="s">
        <v>93</v>
      </c>
      <c r="L735" s="141" t="s">
        <v>93</v>
      </c>
      <c r="M735" s="141" t="s">
        <v>93</v>
      </c>
      <c r="N735" s="220"/>
      <c r="O735" s="219"/>
      <c r="Q735" s="165"/>
      <c r="R735" s="185"/>
      <c r="S735" s="219"/>
      <c r="T735" s="219"/>
    </row>
    <row r="736" spans="1:21" ht="18.75" x14ac:dyDescent="0.3">
      <c r="A736" s="140" t="s">
        <v>10</v>
      </c>
      <c r="B736" s="22" t="s">
        <v>165</v>
      </c>
      <c r="C736" s="22" t="s">
        <v>157</v>
      </c>
      <c r="E736" s="22" t="s">
        <v>166</v>
      </c>
      <c r="F736" s="141"/>
      <c r="G736" s="22" t="s">
        <v>68</v>
      </c>
      <c r="H736" s="22" t="s">
        <v>94</v>
      </c>
      <c r="I736" s="22" t="s">
        <v>98</v>
      </c>
      <c r="J736" s="115">
        <v>0</v>
      </c>
      <c r="K736" s="186"/>
      <c r="L736" s="154"/>
      <c r="M736" s="154"/>
      <c r="N736" s="143"/>
      <c r="O736" s="184"/>
      <c r="R736" s="219"/>
      <c r="S736" s="184"/>
      <c r="T736" s="184"/>
    </row>
    <row r="737" spans="1:27" ht="18.75" x14ac:dyDescent="0.3">
      <c r="A737" s="140" t="s">
        <v>10</v>
      </c>
      <c r="B737" s="22" t="s">
        <v>165</v>
      </c>
      <c r="C737" s="22" t="s">
        <v>157</v>
      </c>
      <c r="E737" s="22" t="s">
        <v>166</v>
      </c>
      <c r="F737" s="141"/>
      <c r="G737" s="22" t="s">
        <v>68</v>
      </c>
      <c r="H737" s="22" t="s">
        <v>94</v>
      </c>
      <c r="I737" s="22" t="s">
        <v>98</v>
      </c>
      <c r="J737" s="115">
        <v>0</v>
      </c>
      <c r="K737" s="186"/>
      <c r="L737" s="154"/>
      <c r="M737" s="154"/>
      <c r="N737" s="143"/>
      <c r="O737" s="184"/>
      <c r="Q737" s="165"/>
      <c r="R737" s="219"/>
      <c r="S737" s="184"/>
      <c r="T737" s="184"/>
      <c r="U737" s="70"/>
    </row>
    <row r="738" spans="1:27" ht="18.75" x14ac:dyDescent="0.3">
      <c r="A738" s="140" t="s">
        <v>10</v>
      </c>
      <c r="B738" s="22" t="s">
        <v>165</v>
      </c>
      <c r="C738" s="22" t="s">
        <v>157</v>
      </c>
      <c r="E738" s="22" t="s">
        <v>166</v>
      </c>
      <c r="F738" s="141"/>
      <c r="G738" s="22" t="s">
        <v>68</v>
      </c>
      <c r="H738" s="22" t="s">
        <v>100</v>
      </c>
      <c r="I738" s="22" t="s">
        <v>97</v>
      </c>
      <c r="J738" s="115">
        <v>0.11799999999999999</v>
      </c>
      <c r="K738" s="186"/>
      <c r="L738" s="154"/>
      <c r="M738" s="154"/>
      <c r="N738" s="143"/>
      <c r="O738" s="184"/>
      <c r="R738" s="184"/>
      <c r="S738" s="184"/>
      <c r="T738" s="184"/>
      <c r="U738" s="70"/>
      <c r="W738" s="213"/>
      <c r="X738" s="213"/>
      <c r="Y738" s="213"/>
    </row>
    <row r="739" spans="1:27" ht="18.75" x14ac:dyDescent="0.3">
      <c r="A739" s="140" t="s">
        <v>10</v>
      </c>
      <c r="B739" s="22" t="s">
        <v>165</v>
      </c>
      <c r="C739" s="22" t="s">
        <v>157</v>
      </c>
      <c r="E739" s="22" t="s">
        <v>166</v>
      </c>
      <c r="F739" s="141"/>
      <c r="G739" s="22" t="s">
        <v>68</v>
      </c>
      <c r="H739" s="22" t="s">
        <v>100</v>
      </c>
      <c r="I739" s="22" t="s">
        <v>98</v>
      </c>
      <c r="J739" s="115">
        <v>0</v>
      </c>
      <c r="K739" s="194"/>
      <c r="L739" s="154" t="s">
        <v>93</v>
      </c>
      <c r="M739" s="154" t="s">
        <v>93</v>
      </c>
      <c r="N739" s="143"/>
      <c r="O739" s="184"/>
      <c r="Q739" s="96"/>
      <c r="R739" s="184"/>
      <c r="S739" s="184"/>
      <c r="T739" s="184"/>
      <c r="U739" s="70"/>
      <c r="W739" s="221"/>
      <c r="X739" s="221"/>
      <c r="Y739" s="221"/>
    </row>
    <row r="740" spans="1:27" ht="18.75" x14ac:dyDescent="0.3">
      <c r="A740" s="171" t="s">
        <v>10</v>
      </c>
      <c r="B740" s="172"/>
      <c r="C740" s="172" t="s">
        <v>157</v>
      </c>
      <c r="D740" s="172">
        <v>3</v>
      </c>
      <c r="E740" s="172" t="s">
        <v>167</v>
      </c>
      <c r="F740" s="174" t="s">
        <v>93</v>
      </c>
      <c r="G740" s="172" t="s">
        <v>73</v>
      </c>
      <c r="H740" s="172"/>
      <c r="I740" s="172"/>
      <c r="J740" s="175" t="s">
        <v>95</v>
      </c>
      <c r="K740" s="186"/>
      <c r="L740" s="174"/>
      <c r="M740" s="222"/>
      <c r="N740" s="223"/>
      <c r="O740" s="185"/>
      <c r="R740" s="184"/>
      <c r="S740" s="185"/>
      <c r="T740" s="185"/>
      <c r="U740" s="23"/>
    </row>
    <row r="741" spans="1:27" ht="18.75" x14ac:dyDescent="0.3">
      <c r="A741" s="140" t="s">
        <v>10</v>
      </c>
      <c r="B741" s="22" t="s">
        <v>167</v>
      </c>
      <c r="C741" s="22" t="s">
        <v>157</v>
      </c>
      <c r="E741" s="22" t="s">
        <v>168</v>
      </c>
      <c r="F741" s="141" t="s">
        <v>93</v>
      </c>
      <c r="G741" s="22" t="s">
        <v>68</v>
      </c>
      <c r="H741" s="22" t="s">
        <v>100</v>
      </c>
      <c r="I741" s="22" t="s">
        <v>98</v>
      </c>
      <c r="J741" s="115">
        <v>0</v>
      </c>
      <c r="K741" s="186"/>
      <c r="L741" s="141"/>
      <c r="M741" s="154"/>
      <c r="N741" s="143"/>
      <c r="O741" s="185"/>
      <c r="Q741" s="209"/>
      <c r="R741" s="224"/>
      <c r="S741" s="185"/>
      <c r="T741" s="185"/>
      <c r="U741" s="23"/>
    </row>
    <row r="742" spans="1:27" ht="18.75" x14ac:dyDescent="0.3">
      <c r="A742" s="140" t="s">
        <v>10</v>
      </c>
      <c r="B742" s="22" t="s">
        <v>167</v>
      </c>
      <c r="C742" s="22" t="s">
        <v>157</v>
      </c>
      <c r="E742" s="22" t="s">
        <v>168</v>
      </c>
      <c r="F742" s="141" t="s">
        <v>93</v>
      </c>
      <c r="G742" s="22" t="s">
        <v>68</v>
      </c>
      <c r="H742" s="22" t="s">
        <v>94</v>
      </c>
      <c r="I742" s="22" t="s">
        <v>97</v>
      </c>
      <c r="J742" s="115">
        <v>1.3707739906415405E-2</v>
      </c>
      <c r="K742" s="186"/>
      <c r="L742" s="141"/>
      <c r="M742" s="154"/>
      <c r="N742" s="143"/>
      <c r="O742" s="185"/>
      <c r="R742" s="185"/>
      <c r="S742" s="185"/>
      <c r="T742" s="185"/>
      <c r="U742" s="23"/>
    </row>
    <row r="743" spans="1:27" ht="18.75" x14ac:dyDescent="0.3">
      <c r="A743" s="140" t="s">
        <v>10</v>
      </c>
      <c r="B743" s="22" t="s">
        <v>167</v>
      </c>
      <c r="C743" s="22" t="s">
        <v>157</v>
      </c>
      <c r="E743" s="22" t="s">
        <v>168</v>
      </c>
      <c r="F743" s="141"/>
      <c r="G743" s="22" t="s">
        <v>68</v>
      </c>
      <c r="H743" s="22" t="s">
        <v>94</v>
      </c>
      <c r="I743" s="22" t="s">
        <v>98</v>
      </c>
      <c r="J743" s="115">
        <v>0</v>
      </c>
      <c r="K743" s="186"/>
      <c r="L743" s="141"/>
      <c r="M743" s="154"/>
      <c r="N743" s="143"/>
      <c r="O743" s="185"/>
      <c r="P743" s="211"/>
      <c r="R743" s="185"/>
      <c r="S743" s="185"/>
      <c r="T743" s="185"/>
      <c r="U743" s="23"/>
    </row>
    <row r="744" spans="1:27" ht="18.75" x14ac:dyDescent="0.3">
      <c r="A744" s="140" t="s">
        <v>10</v>
      </c>
      <c r="B744" s="22" t="s">
        <v>167</v>
      </c>
      <c r="C744" s="22" t="s">
        <v>157</v>
      </c>
      <c r="E744" s="22" t="s">
        <v>168</v>
      </c>
      <c r="F744" s="141"/>
      <c r="G744" s="22" t="s">
        <v>68</v>
      </c>
      <c r="H744" s="22" t="s">
        <v>100</v>
      </c>
      <c r="I744" s="22" t="s">
        <v>98</v>
      </c>
      <c r="J744" s="115">
        <v>0</v>
      </c>
      <c r="K744" s="186"/>
      <c r="L744" s="141"/>
      <c r="M744" s="154"/>
      <c r="N744" s="143"/>
      <c r="O744" s="185"/>
      <c r="R744" s="185"/>
      <c r="S744" s="185"/>
      <c r="T744" s="185"/>
      <c r="U744" s="23"/>
      <c r="AA744" s="217"/>
    </row>
    <row r="745" spans="1:27" ht="18.75" x14ac:dyDescent="0.3">
      <c r="A745" s="140" t="s">
        <v>10</v>
      </c>
      <c r="B745" s="22" t="s">
        <v>167</v>
      </c>
      <c r="C745" s="22" t="s">
        <v>157</v>
      </c>
      <c r="E745" s="22" t="s">
        <v>168</v>
      </c>
      <c r="F745" s="141"/>
      <c r="G745" s="22" t="s">
        <v>68</v>
      </c>
      <c r="H745" s="22" t="s">
        <v>100</v>
      </c>
      <c r="I745" s="22" t="s">
        <v>98</v>
      </c>
      <c r="J745" s="115">
        <v>0</v>
      </c>
      <c r="K745" s="186"/>
      <c r="L745" s="154"/>
      <c r="M745" s="154"/>
      <c r="N745" s="143"/>
      <c r="O745" s="184"/>
      <c r="R745" s="185"/>
      <c r="S745" s="184"/>
      <c r="T745" s="184"/>
      <c r="U745" s="70"/>
      <c r="AA745" s="217"/>
    </row>
    <row r="746" spans="1:27" ht="18.75" x14ac:dyDescent="0.3">
      <c r="A746" s="140" t="s">
        <v>10</v>
      </c>
      <c r="B746" s="22" t="s">
        <v>167</v>
      </c>
      <c r="C746" s="22" t="s">
        <v>157</v>
      </c>
      <c r="E746" s="22" t="s">
        <v>168</v>
      </c>
      <c r="F746" s="141"/>
      <c r="G746" s="22" t="s">
        <v>68</v>
      </c>
      <c r="H746" s="22" t="s">
        <v>100</v>
      </c>
      <c r="I746" s="22" t="s">
        <v>98</v>
      </c>
      <c r="J746" s="115">
        <v>0</v>
      </c>
      <c r="K746" s="186"/>
      <c r="L746" s="154"/>
      <c r="M746" s="154"/>
      <c r="N746" s="143"/>
      <c r="O746" s="184"/>
      <c r="R746" s="185"/>
      <c r="S746" s="184"/>
      <c r="T746" s="184"/>
      <c r="U746" s="70"/>
      <c r="Z746" s="96"/>
    </row>
    <row r="747" spans="1:27" ht="18.75" x14ac:dyDescent="0.3">
      <c r="A747" s="140" t="s">
        <v>10</v>
      </c>
      <c r="B747" s="22" t="s">
        <v>167</v>
      </c>
      <c r="C747" s="22" t="s">
        <v>157</v>
      </c>
      <c r="E747" s="22" t="s">
        <v>168</v>
      </c>
      <c r="F747" s="141" t="s">
        <v>93</v>
      </c>
      <c r="G747" s="22" t="s">
        <v>68</v>
      </c>
      <c r="H747" s="22" t="s">
        <v>100</v>
      </c>
      <c r="I747" s="22" t="s">
        <v>98</v>
      </c>
      <c r="J747" s="115">
        <v>4.1181213087091032E-3</v>
      </c>
      <c r="K747" s="186"/>
      <c r="L747" s="154"/>
      <c r="M747" s="154"/>
      <c r="N747" s="143"/>
      <c r="O747" s="184"/>
      <c r="R747" s="184"/>
      <c r="S747" s="184"/>
      <c r="T747" s="184"/>
      <c r="U747" s="70"/>
      <c r="Z747" s="96"/>
    </row>
    <row r="748" spans="1:27" ht="18.75" x14ac:dyDescent="0.3">
      <c r="A748" s="140" t="s">
        <v>10</v>
      </c>
      <c r="B748" s="22" t="s">
        <v>167</v>
      </c>
      <c r="C748" s="22" t="s">
        <v>157</v>
      </c>
      <c r="E748" s="22" t="s">
        <v>169</v>
      </c>
      <c r="F748" s="141"/>
      <c r="G748" s="22" t="s">
        <v>62</v>
      </c>
      <c r="H748" s="22" t="s">
        <v>100</v>
      </c>
      <c r="I748" s="22" t="s">
        <v>101</v>
      </c>
      <c r="J748" s="115">
        <v>3.2671349047577632E-2</v>
      </c>
      <c r="K748" s="186"/>
      <c r="L748" s="154"/>
      <c r="M748" s="154"/>
      <c r="N748" s="143"/>
      <c r="O748" s="184"/>
      <c r="R748" s="184"/>
      <c r="S748" s="184"/>
      <c r="T748" s="184"/>
      <c r="U748" s="70"/>
    </row>
    <row r="749" spans="1:27" ht="18.75" x14ac:dyDescent="0.3">
      <c r="A749" s="140" t="s">
        <v>10</v>
      </c>
      <c r="B749" s="22" t="s">
        <v>167</v>
      </c>
      <c r="C749" s="22" t="s">
        <v>157</v>
      </c>
      <c r="E749" s="22" t="s">
        <v>169</v>
      </c>
      <c r="F749" s="141"/>
      <c r="G749" s="22" t="s">
        <v>62</v>
      </c>
      <c r="H749" s="22" t="s">
        <v>100</v>
      </c>
      <c r="I749" s="22" t="s">
        <v>98</v>
      </c>
      <c r="J749" s="115">
        <v>0</v>
      </c>
      <c r="K749" s="186"/>
      <c r="L749" s="154"/>
      <c r="M749" s="154"/>
      <c r="N749" s="143"/>
      <c r="O749" s="184"/>
      <c r="R749" s="184"/>
      <c r="S749" s="184"/>
      <c r="T749" s="184"/>
      <c r="U749" s="70"/>
    </row>
    <row r="750" spans="1:27" ht="18.75" x14ac:dyDescent="0.3">
      <c r="A750" s="140" t="s">
        <v>10</v>
      </c>
      <c r="B750" s="22" t="s">
        <v>167</v>
      </c>
      <c r="C750" s="22" t="s">
        <v>157</v>
      </c>
      <c r="E750" s="22" t="s">
        <v>169</v>
      </c>
      <c r="F750" s="141"/>
      <c r="G750" s="22" t="s">
        <v>62</v>
      </c>
      <c r="H750" s="22" t="s">
        <v>100</v>
      </c>
      <c r="I750" s="22" t="s">
        <v>98</v>
      </c>
      <c r="J750" s="115">
        <v>1.893389553374101E-3</v>
      </c>
      <c r="K750" s="186"/>
      <c r="L750" s="154"/>
      <c r="M750" s="154"/>
      <c r="N750" s="143"/>
      <c r="O750" s="184"/>
      <c r="R750" s="184"/>
      <c r="S750" s="184"/>
      <c r="T750" s="184"/>
      <c r="U750" s="70"/>
    </row>
    <row r="751" spans="1:27" ht="18.75" x14ac:dyDescent="0.3">
      <c r="A751" s="140" t="s">
        <v>10</v>
      </c>
      <c r="B751" s="22" t="s">
        <v>167</v>
      </c>
      <c r="C751" s="22" t="s">
        <v>157</v>
      </c>
      <c r="E751" s="22" t="s">
        <v>169</v>
      </c>
      <c r="F751" s="141"/>
      <c r="G751" s="22" t="s">
        <v>62</v>
      </c>
      <c r="H751" s="22" t="s">
        <v>100</v>
      </c>
      <c r="I751" s="22" t="s">
        <v>101</v>
      </c>
      <c r="J751" s="115">
        <v>9.0437965374540352E-2</v>
      </c>
      <c r="K751" s="186"/>
      <c r="L751" s="154"/>
      <c r="M751" s="154"/>
      <c r="N751" s="143"/>
      <c r="O751" s="184"/>
      <c r="R751" s="184"/>
      <c r="S751" s="184"/>
      <c r="T751" s="184"/>
      <c r="U751" s="70"/>
    </row>
    <row r="752" spans="1:27" ht="18.75" x14ac:dyDescent="0.3">
      <c r="A752" s="140" t="s">
        <v>10</v>
      </c>
      <c r="B752" s="22" t="s">
        <v>167</v>
      </c>
      <c r="C752" s="22" t="s">
        <v>157</v>
      </c>
      <c r="E752" s="22" t="s">
        <v>169</v>
      </c>
      <c r="F752" s="141"/>
      <c r="G752" s="22" t="s">
        <v>62</v>
      </c>
      <c r="H752" s="22" t="s">
        <v>100</v>
      </c>
      <c r="I752" s="22" t="s">
        <v>98</v>
      </c>
      <c r="J752" s="115">
        <v>0</v>
      </c>
      <c r="K752" s="186"/>
      <c r="L752" s="141"/>
      <c r="M752" s="154"/>
      <c r="N752" s="143"/>
      <c r="O752" s="23"/>
      <c r="R752" s="184"/>
      <c r="S752" s="23"/>
      <c r="T752" s="23"/>
      <c r="U752" s="23"/>
    </row>
    <row r="753" spans="1:21" ht="18.75" x14ac:dyDescent="0.3">
      <c r="A753" s="140" t="s">
        <v>10</v>
      </c>
      <c r="B753" s="22" t="s">
        <v>167</v>
      </c>
      <c r="C753" s="22" t="s">
        <v>157</v>
      </c>
      <c r="E753" s="22" t="s">
        <v>169</v>
      </c>
      <c r="F753" s="141"/>
      <c r="G753" s="22" t="s">
        <v>62</v>
      </c>
      <c r="H753" s="22" t="s">
        <v>100</v>
      </c>
      <c r="I753" s="22" t="s">
        <v>101</v>
      </c>
      <c r="J753" s="115">
        <v>6.3190669539277423E-3</v>
      </c>
      <c r="K753" s="186"/>
      <c r="L753" s="141"/>
      <c r="M753" s="154"/>
      <c r="N753" s="143"/>
      <c r="O753" s="23"/>
      <c r="R753" s="184"/>
      <c r="S753" s="23"/>
      <c r="T753" s="23"/>
      <c r="U753" s="23"/>
    </row>
    <row r="754" spans="1:21" ht="18.75" x14ac:dyDescent="0.3">
      <c r="A754" s="140" t="s">
        <v>10</v>
      </c>
      <c r="B754" s="22" t="s">
        <v>167</v>
      </c>
      <c r="C754" s="22" t="s">
        <v>157</v>
      </c>
      <c r="E754" s="22" t="s">
        <v>169</v>
      </c>
      <c r="F754" s="141"/>
      <c r="G754" s="22" t="s">
        <v>62</v>
      </c>
      <c r="H754" s="22" t="s">
        <v>100</v>
      </c>
      <c r="I754" s="22" t="s">
        <v>101</v>
      </c>
      <c r="J754" s="115">
        <v>6.5926359598325081E-3</v>
      </c>
      <c r="K754" s="186"/>
      <c r="L754" s="136"/>
      <c r="M754" s="142"/>
      <c r="N754" s="161"/>
      <c r="R754" s="23"/>
    </row>
    <row r="755" spans="1:21" ht="18.75" x14ac:dyDescent="0.3">
      <c r="A755" s="140" t="s">
        <v>10</v>
      </c>
      <c r="B755" s="22" t="s">
        <v>167</v>
      </c>
      <c r="C755" s="22" t="s">
        <v>157</v>
      </c>
      <c r="E755" s="22" t="s">
        <v>169</v>
      </c>
      <c r="F755" s="141"/>
      <c r="G755" s="22" t="s">
        <v>62</v>
      </c>
      <c r="H755" s="22" t="s">
        <v>100</v>
      </c>
      <c r="I755" s="22" t="s">
        <v>98</v>
      </c>
      <c r="J755" s="115">
        <v>0</v>
      </c>
      <c r="K755" s="186"/>
      <c r="L755" s="136"/>
      <c r="M755" s="142"/>
      <c r="N755" s="161"/>
      <c r="R755" s="23"/>
    </row>
    <row r="756" spans="1:21" ht="18.75" x14ac:dyDescent="0.3">
      <c r="A756" s="140" t="s">
        <v>10</v>
      </c>
      <c r="B756" s="22" t="s">
        <v>167</v>
      </c>
      <c r="C756" s="22" t="s">
        <v>157</v>
      </c>
      <c r="E756" s="22" t="s">
        <v>169</v>
      </c>
      <c r="F756" s="141"/>
      <c r="G756" s="22" t="s">
        <v>62</v>
      </c>
      <c r="H756" s="22" t="s">
        <v>100</v>
      </c>
      <c r="I756" s="22" t="s">
        <v>98</v>
      </c>
      <c r="J756" s="115">
        <v>0</v>
      </c>
      <c r="K756" s="186"/>
      <c r="L756" s="136"/>
      <c r="M756" s="142"/>
      <c r="N756" s="161"/>
    </row>
    <row r="757" spans="1:21" ht="18.75" x14ac:dyDescent="0.3">
      <c r="A757" s="140" t="s">
        <v>10</v>
      </c>
      <c r="B757" s="22" t="s">
        <v>167</v>
      </c>
      <c r="C757" s="22" t="s">
        <v>157</v>
      </c>
      <c r="E757" s="22" t="s">
        <v>169</v>
      </c>
      <c r="F757" s="141"/>
      <c r="G757" s="22" t="s">
        <v>62</v>
      </c>
      <c r="H757" s="22" t="s">
        <v>100</v>
      </c>
      <c r="I757" s="22" t="s">
        <v>98</v>
      </c>
      <c r="J757" s="115">
        <v>0</v>
      </c>
      <c r="K757" s="186"/>
      <c r="L757" s="136"/>
      <c r="M757" s="142"/>
      <c r="N757" s="161"/>
    </row>
    <row r="758" spans="1:21" ht="18.75" x14ac:dyDescent="0.3">
      <c r="A758" s="140" t="s">
        <v>10</v>
      </c>
      <c r="B758" s="22" t="s">
        <v>167</v>
      </c>
      <c r="C758" s="22" t="s">
        <v>157</v>
      </c>
      <c r="E758" s="22" t="s">
        <v>169</v>
      </c>
      <c r="F758" s="141"/>
      <c r="G758" s="22" t="s">
        <v>62</v>
      </c>
      <c r="H758" s="22" t="s">
        <v>94</v>
      </c>
      <c r="I758" s="22" t="s">
        <v>119</v>
      </c>
      <c r="J758" s="115">
        <v>0</v>
      </c>
      <c r="K758" s="186"/>
      <c r="L758" s="136"/>
      <c r="M758" s="142"/>
      <c r="N758" s="161"/>
    </row>
    <row r="759" spans="1:21" ht="18.75" x14ac:dyDescent="0.3">
      <c r="A759" s="140" t="s">
        <v>10</v>
      </c>
      <c r="B759" s="22" t="s">
        <v>167</v>
      </c>
      <c r="C759" s="22" t="s">
        <v>157</v>
      </c>
      <c r="E759" s="22" t="s">
        <v>169</v>
      </c>
      <c r="F759" s="141"/>
      <c r="G759" s="22" t="s">
        <v>62</v>
      </c>
      <c r="H759" s="22" t="s">
        <v>94</v>
      </c>
      <c r="I759" s="22" t="s">
        <v>119</v>
      </c>
      <c r="J759" s="115">
        <v>1.7894230530830831E-3</v>
      </c>
      <c r="K759" s="186"/>
      <c r="L759" s="136"/>
      <c r="M759" s="142"/>
      <c r="N759" s="161"/>
    </row>
    <row r="760" spans="1:21" ht="18.75" x14ac:dyDescent="0.3">
      <c r="A760" s="140" t="s">
        <v>10</v>
      </c>
      <c r="B760" s="22" t="s">
        <v>167</v>
      </c>
      <c r="C760" s="22" t="s">
        <v>157</v>
      </c>
      <c r="E760" s="22" t="s">
        <v>169</v>
      </c>
      <c r="F760" s="141"/>
      <c r="G760" s="22" t="s">
        <v>62</v>
      </c>
      <c r="H760" s="22" t="s">
        <v>94</v>
      </c>
      <c r="I760" s="22" t="s">
        <v>97</v>
      </c>
      <c r="J760" s="115">
        <v>0.15930827939992759</v>
      </c>
      <c r="K760" s="186"/>
      <c r="L760" s="136"/>
      <c r="M760" s="142"/>
      <c r="N760" s="161"/>
    </row>
    <row r="761" spans="1:21" ht="18.75" x14ac:dyDescent="0.3">
      <c r="A761" s="140" t="s">
        <v>10</v>
      </c>
      <c r="B761" s="22" t="s">
        <v>167</v>
      </c>
      <c r="C761" s="22" t="s">
        <v>157</v>
      </c>
      <c r="E761" s="22" t="s">
        <v>169</v>
      </c>
      <c r="F761" s="141"/>
      <c r="G761" s="22" t="s">
        <v>62</v>
      </c>
      <c r="H761" s="22" t="s">
        <v>94</v>
      </c>
      <c r="I761" s="22" t="s">
        <v>97</v>
      </c>
      <c r="J761" s="115">
        <v>0.21786281794172122</v>
      </c>
      <c r="K761" s="186"/>
      <c r="L761" s="136"/>
      <c r="M761" s="142"/>
      <c r="N761" s="161"/>
    </row>
    <row r="762" spans="1:21" ht="18.75" x14ac:dyDescent="0.3">
      <c r="A762" s="140" t="s">
        <v>10</v>
      </c>
      <c r="B762" s="22" t="s">
        <v>167</v>
      </c>
      <c r="C762" s="22" t="s">
        <v>157</v>
      </c>
      <c r="E762" s="22" t="s">
        <v>169</v>
      </c>
      <c r="F762" s="141"/>
      <c r="G762" s="22" t="s">
        <v>62</v>
      </c>
      <c r="H762" s="22" t="s">
        <v>94</v>
      </c>
      <c r="I762" s="22" t="s">
        <v>97</v>
      </c>
      <c r="J762" s="115">
        <v>0.19100149214429912</v>
      </c>
      <c r="K762" s="186"/>
      <c r="L762" s="136"/>
      <c r="M762" s="142"/>
      <c r="N762" s="161"/>
    </row>
    <row r="763" spans="1:21" ht="18.75" x14ac:dyDescent="0.3">
      <c r="A763" s="140" t="s">
        <v>10</v>
      </c>
      <c r="B763" s="22" t="s">
        <v>167</v>
      </c>
      <c r="C763" s="22" t="s">
        <v>157</v>
      </c>
      <c r="E763" s="22" t="s">
        <v>169</v>
      </c>
      <c r="F763" s="141"/>
      <c r="G763" s="22" t="s">
        <v>62</v>
      </c>
      <c r="H763" s="22" t="s">
        <v>94</v>
      </c>
      <c r="I763" s="22" t="s">
        <v>97</v>
      </c>
      <c r="J763" s="115">
        <v>0.31725280237020453</v>
      </c>
      <c r="K763" s="186"/>
      <c r="L763" s="136"/>
      <c r="M763" s="142"/>
      <c r="N763" s="161"/>
    </row>
    <row r="764" spans="1:21" ht="18.75" x14ac:dyDescent="0.3">
      <c r="A764" s="140" t="s">
        <v>10</v>
      </c>
      <c r="B764" s="22" t="s">
        <v>167</v>
      </c>
      <c r="C764" s="22" t="s">
        <v>157</v>
      </c>
      <c r="E764" s="22" t="s">
        <v>169</v>
      </c>
      <c r="F764" s="141"/>
      <c r="G764" s="22" t="s">
        <v>62</v>
      </c>
      <c r="H764" s="22" t="s">
        <v>100</v>
      </c>
      <c r="I764" s="22" t="s">
        <v>101</v>
      </c>
      <c r="J764" s="115">
        <v>0.73899999999999999</v>
      </c>
      <c r="K764" s="186"/>
      <c r="L764" s="136"/>
      <c r="M764" s="142"/>
      <c r="N764" s="161"/>
      <c r="P764" s="121"/>
      <c r="Q764" s="121"/>
    </row>
    <row r="765" spans="1:21" ht="18.75" x14ac:dyDescent="0.3">
      <c r="A765" s="140" t="s">
        <v>10</v>
      </c>
      <c r="B765" s="22" t="s">
        <v>167</v>
      </c>
      <c r="C765" s="22" t="s">
        <v>157</v>
      </c>
      <c r="E765" s="22" t="s">
        <v>169</v>
      </c>
      <c r="F765" s="141"/>
      <c r="G765" s="208" t="s">
        <v>62</v>
      </c>
      <c r="H765" s="208" t="s">
        <v>100</v>
      </c>
      <c r="I765" s="22" t="s">
        <v>101</v>
      </c>
      <c r="J765" s="115">
        <v>1.4284002433677461</v>
      </c>
      <c r="K765" s="186"/>
      <c r="L765" s="136"/>
      <c r="M765" s="142"/>
      <c r="N765" s="161"/>
      <c r="P765" s="121"/>
      <c r="Q765" s="121"/>
    </row>
    <row r="766" spans="1:21" ht="18.75" x14ac:dyDescent="0.3">
      <c r="A766" s="140" t="s">
        <v>10</v>
      </c>
      <c r="B766" s="22" t="s">
        <v>167</v>
      </c>
      <c r="C766" s="22" t="s">
        <v>157</v>
      </c>
      <c r="E766" s="22" t="s">
        <v>169</v>
      </c>
      <c r="F766" s="141" t="s">
        <v>93</v>
      </c>
      <c r="G766" s="22" t="s">
        <v>62</v>
      </c>
      <c r="H766" s="22" t="s">
        <v>100</v>
      </c>
      <c r="I766" s="22" t="s">
        <v>98</v>
      </c>
      <c r="J766" s="115">
        <v>0</v>
      </c>
      <c r="K766" s="186" t="s">
        <v>93</v>
      </c>
      <c r="L766" s="136"/>
      <c r="M766" s="142"/>
      <c r="N766" s="161" t="s">
        <v>93</v>
      </c>
      <c r="P766" s="121"/>
      <c r="Q766" s="121"/>
    </row>
    <row r="767" spans="1:21" ht="18.75" x14ac:dyDescent="0.3">
      <c r="A767" s="140" t="s">
        <v>10</v>
      </c>
      <c r="B767" s="22" t="s">
        <v>167</v>
      </c>
      <c r="C767" s="22" t="s">
        <v>157</v>
      </c>
      <c r="E767" s="22" t="s">
        <v>169</v>
      </c>
      <c r="F767" s="192"/>
      <c r="G767" s="208" t="s">
        <v>62</v>
      </c>
      <c r="H767" s="208" t="s">
        <v>100</v>
      </c>
      <c r="I767" s="22" t="s">
        <v>101</v>
      </c>
      <c r="J767" s="115">
        <v>1.4285095122162454</v>
      </c>
      <c r="K767" s="186"/>
      <c r="L767" s="136"/>
      <c r="M767" s="142"/>
      <c r="N767" s="161"/>
      <c r="P767" s="121"/>
      <c r="Q767" s="121"/>
    </row>
    <row r="768" spans="1:21" ht="18.75" x14ac:dyDescent="0.3">
      <c r="A768" s="140" t="s">
        <v>10</v>
      </c>
      <c r="B768" s="22" t="s">
        <v>167</v>
      </c>
      <c r="C768" s="22" t="s">
        <v>157</v>
      </c>
      <c r="E768" s="22" t="s">
        <v>169</v>
      </c>
      <c r="F768" s="192"/>
      <c r="G768" s="208" t="s">
        <v>62</v>
      </c>
      <c r="H768" s="208" t="s">
        <v>100</v>
      </c>
      <c r="I768" s="22" t="s">
        <v>98</v>
      </c>
      <c r="J768" s="115">
        <v>0</v>
      </c>
      <c r="K768" s="186"/>
      <c r="L768" s="136"/>
      <c r="M768" s="142"/>
      <c r="N768" s="161"/>
      <c r="P768" s="121"/>
      <c r="Q768" s="121"/>
    </row>
    <row r="769" spans="1:17" ht="18.75" x14ac:dyDescent="0.3">
      <c r="A769" s="140" t="s">
        <v>10</v>
      </c>
      <c r="B769" s="22" t="s">
        <v>167</v>
      </c>
      <c r="C769" s="22" t="s">
        <v>157</v>
      </c>
      <c r="E769" s="22" t="s">
        <v>169</v>
      </c>
      <c r="F769" s="192"/>
      <c r="G769" s="208" t="s">
        <v>62</v>
      </c>
      <c r="H769" s="208" t="s">
        <v>100</v>
      </c>
      <c r="I769" s="22" t="s">
        <v>101</v>
      </c>
      <c r="J769" s="115">
        <v>0.51693170497730889</v>
      </c>
      <c r="K769" s="186"/>
      <c r="L769" s="136"/>
      <c r="M769" s="142"/>
      <c r="N769" s="161"/>
      <c r="P769" s="121"/>
      <c r="Q769" s="121"/>
    </row>
    <row r="770" spans="1:17" ht="18.75" x14ac:dyDescent="0.3">
      <c r="A770" s="140" t="s">
        <v>10</v>
      </c>
      <c r="B770" s="22" t="s">
        <v>167</v>
      </c>
      <c r="C770" s="22" t="s">
        <v>157</v>
      </c>
      <c r="E770" s="22" t="s">
        <v>169</v>
      </c>
      <c r="F770" s="141" t="s">
        <v>93</v>
      </c>
      <c r="G770" s="22" t="s">
        <v>62</v>
      </c>
      <c r="H770" s="22" t="s">
        <v>100</v>
      </c>
      <c r="I770" s="22" t="s">
        <v>101</v>
      </c>
      <c r="J770" s="115">
        <v>0.317</v>
      </c>
      <c r="K770" s="186" t="s">
        <v>93</v>
      </c>
      <c r="L770" s="136"/>
      <c r="M770" s="142" t="s">
        <v>93</v>
      </c>
      <c r="N770" s="161" t="s">
        <v>93</v>
      </c>
      <c r="P770" s="121"/>
      <c r="Q770" s="121"/>
    </row>
    <row r="771" spans="1:17" ht="18.75" x14ac:dyDescent="0.3">
      <c r="A771" s="140" t="s">
        <v>10</v>
      </c>
      <c r="B771" s="22" t="s">
        <v>167</v>
      </c>
      <c r="C771" s="22" t="s">
        <v>157</v>
      </c>
      <c r="E771" s="22" t="s">
        <v>169</v>
      </c>
      <c r="F771" s="192"/>
      <c r="G771" s="208" t="s">
        <v>62</v>
      </c>
      <c r="H771" s="208" t="s">
        <v>100</v>
      </c>
      <c r="I771" s="22" t="s">
        <v>101</v>
      </c>
      <c r="J771" s="115">
        <v>0.3727048506440121</v>
      </c>
      <c r="K771" s="186"/>
      <c r="L771" s="136"/>
      <c r="M771" s="142"/>
      <c r="N771" s="161"/>
      <c r="P771" s="121"/>
      <c r="Q771" s="121"/>
    </row>
    <row r="772" spans="1:17" ht="18.75" x14ac:dyDescent="0.3">
      <c r="A772" s="140" t="s">
        <v>10</v>
      </c>
      <c r="B772" s="22" t="s">
        <v>167</v>
      </c>
      <c r="C772" s="22" t="s">
        <v>157</v>
      </c>
      <c r="E772" s="22" t="s">
        <v>169</v>
      </c>
      <c r="F772" s="192"/>
      <c r="G772" s="208" t="s">
        <v>62</v>
      </c>
      <c r="H772" s="208" t="s">
        <v>100</v>
      </c>
      <c r="I772" s="22" t="s">
        <v>101</v>
      </c>
      <c r="J772" s="115">
        <v>0.66569669196620351</v>
      </c>
      <c r="K772" s="186"/>
      <c r="L772" s="136"/>
      <c r="M772" s="142"/>
      <c r="N772" s="161"/>
      <c r="P772" s="121"/>
      <c r="Q772" s="121"/>
    </row>
    <row r="773" spans="1:17" ht="18.75" x14ac:dyDescent="0.3">
      <c r="A773" s="140" t="s">
        <v>10</v>
      </c>
      <c r="B773" s="22" t="s">
        <v>167</v>
      </c>
      <c r="C773" s="22" t="s">
        <v>157</v>
      </c>
      <c r="E773" s="22" t="s">
        <v>169</v>
      </c>
      <c r="F773" s="192"/>
      <c r="G773" s="208" t="s">
        <v>62</v>
      </c>
      <c r="H773" s="208" t="s">
        <v>100</v>
      </c>
      <c r="I773" s="22" t="s">
        <v>101</v>
      </c>
      <c r="J773" s="115">
        <v>0.55587470025112817</v>
      </c>
      <c r="K773" s="186"/>
      <c r="L773" s="136"/>
      <c r="M773" s="142"/>
      <c r="N773" s="161"/>
      <c r="P773" s="121"/>
      <c r="Q773" s="121"/>
    </row>
    <row r="774" spans="1:17" ht="18.75" x14ac:dyDescent="0.3">
      <c r="A774" s="140" t="s">
        <v>10</v>
      </c>
      <c r="B774" s="22" t="s">
        <v>167</v>
      </c>
      <c r="C774" s="22" t="s">
        <v>157</v>
      </c>
      <c r="E774" s="22" t="s">
        <v>170</v>
      </c>
      <c r="F774" s="141"/>
      <c r="G774" s="22" t="s">
        <v>103</v>
      </c>
      <c r="H774" s="22" t="s">
        <v>100</v>
      </c>
      <c r="I774" s="22" t="s">
        <v>98</v>
      </c>
      <c r="J774" s="115">
        <v>6.0000000000000002E-5</v>
      </c>
      <c r="K774" s="186"/>
      <c r="L774" s="136"/>
      <c r="M774" s="142"/>
      <c r="N774" s="161"/>
      <c r="P774" s="121"/>
      <c r="Q774" s="121"/>
    </row>
    <row r="775" spans="1:17" ht="18.75" x14ac:dyDescent="0.3">
      <c r="A775" s="140" t="s">
        <v>10</v>
      </c>
      <c r="B775" s="22" t="s">
        <v>167</v>
      </c>
      <c r="C775" s="22" t="s">
        <v>157</v>
      </c>
      <c r="E775" s="22" t="s">
        <v>170</v>
      </c>
      <c r="F775" s="141" t="s">
        <v>93</v>
      </c>
      <c r="G775" s="22" t="s">
        <v>103</v>
      </c>
      <c r="H775" s="22" t="s">
        <v>100</v>
      </c>
      <c r="I775" s="22" t="s">
        <v>98</v>
      </c>
      <c r="J775" s="115">
        <v>0</v>
      </c>
      <c r="K775" s="186"/>
      <c r="L775" s="136"/>
      <c r="M775" s="142"/>
      <c r="N775" s="161" t="s">
        <v>93</v>
      </c>
      <c r="P775" s="121"/>
      <c r="Q775" s="121"/>
    </row>
    <row r="776" spans="1:17" ht="18.75" x14ac:dyDescent="0.3">
      <c r="A776" s="140" t="s">
        <v>10</v>
      </c>
      <c r="B776" s="22" t="s">
        <v>167</v>
      </c>
      <c r="C776" s="22" t="s">
        <v>157</v>
      </c>
      <c r="E776" s="22" t="s">
        <v>170</v>
      </c>
      <c r="F776" s="141"/>
      <c r="G776" s="22" t="s">
        <v>103</v>
      </c>
      <c r="H776" s="22" t="s">
        <v>100</v>
      </c>
      <c r="I776" s="22" t="s">
        <v>98</v>
      </c>
      <c r="J776" s="115">
        <v>2.0000000000000002E-5</v>
      </c>
      <c r="K776" s="186"/>
      <c r="L776" s="136"/>
      <c r="M776" s="142"/>
      <c r="N776" s="161"/>
      <c r="P776" s="121"/>
      <c r="Q776" s="121"/>
    </row>
    <row r="777" spans="1:17" ht="18.75" x14ac:dyDescent="0.3">
      <c r="A777" s="140" t="s">
        <v>10</v>
      </c>
      <c r="B777" s="22" t="s">
        <v>167</v>
      </c>
      <c r="C777" s="22" t="s">
        <v>157</v>
      </c>
      <c r="E777" s="22" t="s">
        <v>170</v>
      </c>
      <c r="F777" s="141"/>
      <c r="G777" s="22" t="s">
        <v>103</v>
      </c>
      <c r="H777" s="22" t="s">
        <v>100</v>
      </c>
      <c r="I777" s="22" t="s">
        <v>98</v>
      </c>
      <c r="J777" s="115">
        <v>6.9999999999999994E-5</v>
      </c>
      <c r="K777" s="186"/>
      <c r="L777" s="136"/>
      <c r="M777" s="142"/>
      <c r="N777" s="161"/>
      <c r="P777" s="121"/>
      <c r="Q777" s="121"/>
    </row>
    <row r="778" spans="1:17" ht="18.75" x14ac:dyDescent="0.3">
      <c r="A778" s="140" t="s">
        <v>10</v>
      </c>
      <c r="B778" s="22" t="s">
        <v>167</v>
      </c>
      <c r="C778" s="22" t="s">
        <v>157</v>
      </c>
      <c r="E778" s="22" t="s">
        <v>170</v>
      </c>
      <c r="F778" s="141"/>
      <c r="G778" s="22" t="s">
        <v>103</v>
      </c>
      <c r="H778" s="22" t="s">
        <v>100</v>
      </c>
      <c r="I778" s="22" t="s">
        <v>98</v>
      </c>
      <c r="J778" s="115">
        <v>2.4000000000000001E-4</v>
      </c>
      <c r="K778" s="186"/>
      <c r="L778" s="136"/>
      <c r="M778" s="142"/>
      <c r="N778" s="161"/>
      <c r="P778" s="121"/>
      <c r="Q778" s="121"/>
    </row>
    <row r="779" spans="1:17" ht="18.75" x14ac:dyDescent="0.3">
      <c r="A779" s="140" t="s">
        <v>10</v>
      </c>
      <c r="B779" s="22" t="s">
        <v>167</v>
      </c>
      <c r="C779" s="22" t="s">
        <v>157</v>
      </c>
      <c r="E779" s="22" t="s">
        <v>170</v>
      </c>
      <c r="F779" s="141"/>
      <c r="G779" s="22" t="s">
        <v>103</v>
      </c>
      <c r="H779" s="22" t="s">
        <v>100</v>
      </c>
      <c r="I779" s="22" t="s">
        <v>98</v>
      </c>
      <c r="J779" s="115">
        <v>6.9999999999999994E-5</v>
      </c>
      <c r="K779" s="186"/>
      <c r="L779" s="136"/>
      <c r="M779" s="142"/>
      <c r="N779" s="161"/>
      <c r="P779" s="121"/>
      <c r="Q779" s="121"/>
    </row>
    <row r="780" spans="1:17" ht="18.75" x14ac:dyDescent="0.3">
      <c r="A780" s="140" t="s">
        <v>10</v>
      </c>
      <c r="B780" s="22" t="s">
        <v>167</v>
      </c>
      <c r="C780" s="22" t="s">
        <v>157</v>
      </c>
      <c r="E780" s="22" t="s">
        <v>170</v>
      </c>
      <c r="F780" s="141"/>
      <c r="G780" s="22" t="s">
        <v>103</v>
      </c>
      <c r="H780" s="22" t="s">
        <v>100</v>
      </c>
      <c r="I780" s="22" t="s">
        <v>98</v>
      </c>
      <c r="J780" s="115">
        <v>4.0000000000000003E-5</v>
      </c>
      <c r="K780" s="186"/>
      <c r="L780" s="136"/>
      <c r="M780" s="142"/>
      <c r="N780" s="161"/>
      <c r="P780" s="121"/>
      <c r="Q780" s="121"/>
    </row>
    <row r="781" spans="1:17" ht="18.75" x14ac:dyDescent="0.3">
      <c r="A781" s="140" t="s">
        <v>10</v>
      </c>
      <c r="B781" s="22" t="s">
        <v>167</v>
      </c>
      <c r="C781" s="22" t="s">
        <v>157</v>
      </c>
      <c r="E781" s="22" t="s">
        <v>170</v>
      </c>
      <c r="F781" s="141"/>
      <c r="G781" s="22" t="s">
        <v>103</v>
      </c>
      <c r="H781" s="22" t="s">
        <v>100</v>
      </c>
      <c r="I781" s="22" t="s">
        <v>98</v>
      </c>
      <c r="J781" s="115">
        <v>4.0000000000000003E-5</v>
      </c>
      <c r="K781" s="186"/>
      <c r="L781" s="136"/>
      <c r="M781" s="142"/>
      <c r="N781" s="161"/>
      <c r="P781" s="121"/>
      <c r="Q781" s="121"/>
    </row>
    <row r="782" spans="1:17" ht="18.75" x14ac:dyDescent="0.3">
      <c r="A782" s="140" t="s">
        <v>10</v>
      </c>
      <c r="B782" s="22" t="s">
        <v>167</v>
      </c>
      <c r="C782" s="22" t="s">
        <v>157</v>
      </c>
      <c r="E782" s="22" t="s">
        <v>170</v>
      </c>
      <c r="F782" s="141"/>
      <c r="G782" s="22" t="s">
        <v>103</v>
      </c>
      <c r="H782" s="22" t="s">
        <v>100</v>
      </c>
      <c r="I782" s="22" t="s">
        <v>98</v>
      </c>
      <c r="J782" s="115">
        <v>5.0000000000000002E-5</v>
      </c>
      <c r="K782" s="186"/>
      <c r="L782" s="136"/>
      <c r="M782" s="142"/>
      <c r="N782" s="161"/>
      <c r="P782" s="121"/>
      <c r="Q782" s="121"/>
    </row>
    <row r="783" spans="1:17" ht="18.75" x14ac:dyDescent="0.3">
      <c r="A783" s="140" t="s">
        <v>10</v>
      </c>
      <c r="B783" s="22" t="s">
        <v>167</v>
      </c>
      <c r="C783" s="22" t="s">
        <v>157</v>
      </c>
      <c r="E783" s="22" t="s">
        <v>170</v>
      </c>
      <c r="F783" s="141"/>
      <c r="G783" s="22" t="s">
        <v>103</v>
      </c>
      <c r="H783" s="22" t="s">
        <v>100</v>
      </c>
      <c r="I783" s="22" t="s">
        <v>98</v>
      </c>
      <c r="J783" s="115">
        <v>5.0000000000000002E-5</v>
      </c>
      <c r="K783" s="186"/>
      <c r="L783" s="136"/>
      <c r="M783" s="142"/>
      <c r="N783" s="161"/>
      <c r="P783" s="121"/>
      <c r="Q783" s="121"/>
    </row>
    <row r="784" spans="1:17" ht="18.75" x14ac:dyDescent="0.3">
      <c r="A784" s="140" t="s">
        <v>10</v>
      </c>
      <c r="B784" s="22" t="s">
        <v>167</v>
      </c>
      <c r="C784" s="22" t="s">
        <v>157</v>
      </c>
      <c r="E784" s="22" t="s">
        <v>170</v>
      </c>
      <c r="F784" s="141"/>
      <c r="G784" s="22" t="s">
        <v>103</v>
      </c>
      <c r="H784" s="22" t="s">
        <v>100</v>
      </c>
      <c r="I784" s="22" t="s">
        <v>119</v>
      </c>
      <c r="J784" s="115">
        <v>5.0000000000000002E-5</v>
      </c>
      <c r="K784" s="186"/>
      <c r="L784" s="136"/>
      <c r="M784" s="142"/>
      <c r="N784" s="161"/>
      <c r="P784" s="121"/>
      <c r="Q784" s="121"/>
    </row>
    <row r="785" spans="1:17" ht="18.75" x14ac:dyDescent="0.3">
      <c r="A785" s="140" t="s">
        <v>10</v>
      </c>
      <c r="B785" s="22" t="s">
        <v>167</v>
      </c>
      <c r="C785" s="22" t="s">
        <v>157</v>
      </c>
      <c r="E785" s="22" t="s">
        <v>170</v>
      </c>
      <c r="F785" s="141"/>
      <c r="G785" s="22" t="s">
        <v>103</v>
      </c>
      <c r="H785" s="22" t="s">
        <v>100</v>
      </c>
      <c r="I785" s="22" t="s">
        <v>97</v>
      </c>
      <c r="J785" s="115">
        <v>0.123</v>
      </c>
      <c r="K785" s="186"/>
      <c r="L785" s="136"/>
      <c r="M785" s="142"/>
      <c r="N785" s="161"/>
      <c r="P785" s="121"/>
      <c r="Q785" s="121"/>
    </row>
    <row r="786" spans="1:17" ht="18.75" x14ac:dyDescent="0.3">
      <c r="A786" s="140" t="s">
        <v>10</v>
      </c>
      <c r="B786" s="22" t="s">
        <v>167</v>
      </c>
      <c r="C786" s="22" t="s">
        <v>157</v>
      </c>
      <c r="E786" s="22" t="s">
        <v>170</v>
      </c>
      <c r="F786" s="141"/>
      <c r="G786" s="22" t="s">
        <v>103</v>
      </c>
      <c r="H786" s="22" t="s">
        <v>100</v>
      </c>
      <c r="I786" s="22" t="s">
        <v>119</v>
      </c>
      <c r="J786" s="115">
        <v>2.0000000000000002E-5</v>
      </c>
      <c r="K786" s="186"/>
      <c r="L786" s="136"/>
      <c r="M786" s="142"/>
      <c r="N786" s="161"/>
      <c r="P786" s="121"/>
      <c r="Q786" s="121"/>
    </row>
    <row r="787" spans="1:17" ht="18.75" x14ac:dyDescent="0.3">
      <c r="A787" s="140" t="s">
        <v>10</v>
      </c>
      <c r="B787" s="22" t="s">
        <v>167</v>
      </c>
      <c r="C787" s="22" t="s">
        <v>157</v>
      </c>
      <c r="E787" s="22" t="s">
        <v>170</v>
      </c>
      <c r="F787" s="141"/>
      <c r="G787" s="22" t="s">
        <v>103</v>
      </c>
      <c r="H787" s="22" t="s">
        <v>100</v>
      </c>
      <c r="I787" s="22" t="s">
        <v>119</v>
      </c>
      <c r="J787" s="115">
        <v>0</v>
      </c>
      <c r="K787" s="186"/>
      <c r="L787" s="136"/>
      <c r="M787" s="142"/>
      <c r="N787" s="161"/>
      <c r="P787" s="121"/>
      <c r="Q787" s="121"/>
    </row>
    <row r="788" spans="1:17" ht="18.75" x14ac:dyDescent="0.3">
      <c r="A788" s="140" t="s">
        <v>10</v>
      </c>
      <c r="B788" s="22" t="s">
        <v>167</v>
      </c>
      <c r="C788" s="22" t="s">
        <v>157</v>
      </c>
      <c r="E788" s="22" t="s">
        <v>170</v>
      </c>
      <c r="F788" s="141"/>
      <c r="G788" s="22" t="s">
        <v>103</v>
      </c>
      <c r="H788" s="22" t="s">
        <v>100</v>
      </c>
      <c r="I788" s="22" t="s">
        <v>97</v>
      </c>
      <c r="J788" s="115">
        <v>0.124</v>
      </c>
      <c r="K788" s="186"/>
      <c r="L788" s="136"/>
      <c r="M788" s="142"/>
      <c r="N788" s="161"/>
      <c r="P788" s="121"/>
      <c r="Q788" s="121"/>
    </row>
    <row r="789" spans="1:17" ht="18.75" x14ac:dyDescent="0.3">
      <c r="A789" s="140" t="s">
        <v>10</v>
      </c>
      <c r="B789" s="22" t="s">
        <v>167</v>
      </c>
      <c r="C789" s="22" t="s">
        <v>157</v>
      </c>
      <c r="E789" s="22" t="s">
        <v>170</v>
      </c>
      <c r="F789" s="141"/>
      <c r="G789" s="22" t="s">
        <v>103</v>
      </c>
      <c r="H789" s="22" t="s">
        <v>100</v>
      </c>
      <c r="I789" s="22" t="s">
        <v>97</v>
      </c>
      <c r="J789" s="115">
        <v>0.126</v>
      </c>
      <c r="K789" s="186"/>
      <c r="L789" s="136"/>
      <c r="M789" s="142"/>
      <c r="N789" s="161"/>
      <c r="P789" s="121"/>
      <c r="Q789" s="121"/>
    </row>
    <row r="790" spans="1:17" ht="18.75" x14ac:dyDescent="0.3">
      <c r="A790" s="140" t="s">
        <v>10</v>
      </c>
      <c r="B790" s="22" t="s">
        <v>167</v>
      </c>
      <c r="C790" s="22" t="s">
        <v>157</v>
      </c>
      <c r="E790" s="22" t="s">
        <v>170</v>
      </c>
      <c r="F790" s="141" t="s">
        <v>93</v>
      </c>
      <c r="G790" s="22" t="s">
        <v>103</v>
      </c>
      <c r="H790" s="22" t="s">
        <v>100</v>
      </c>
      <c r="I790" s="22" t="s">
        <v>119</v>
      </c>
      <c r="J790" s="115">
        <v>0</v>
      </c>
      <c r="K790" s="186"/>
      <c r="L790" s="136"/>
      <c r="M790" s="142"/>
      <c r="N790" s="161" t="s">
        <v>93</v>
      </c>
      <c r="P790" s="121"/>
      <c r="Q790" s="121"/>
    </row>
    <row r="791" spans="1:17" ht="18.75" x14ac:dyDescent="0.3">
      <c r="A791" s="140" t="s">
        <v>10</v>
      </c>
      <c r="B791" s="22" t="s">
        <v>167</v>
      </c>
      <c r="C791" s="22" t="s">
        <v>157</v>
      </c>
      <c r="E791" s="22" t="s">
        <v>170</v>
      </c>
      <c r="F791" s="141" t="s">
        <v>93</v>
      </c>
      <c r="G791" s="22" t="s">
        <v>103</v>
      </c>
      <c r="H791" s="22" t="s">
        <v>100</v>
      </c>
      <c r="I791" s="22" t="s">
        <v>97</v>
      </c>
      <c r="J791" s="115">
        <v>0.14699999999999999</v>
      </c>
      <c r="K791" s="186"/>
      <c r="L791" s="136"/>
      <c r="M791" s="142"/>
      <c r="N791" s="161" t="s">
        <v>93</v>
      </c>
      <c r="P791" s="121"/>
      <c r="Q791" s="121"/>
    </row>
    <row r="792" spans="1:17" ht="18.75" x14ac:dyDescent="0.3">
      <c r="A792" s="140" t="s">
        <v>10</v>
      </c>
      <c r="B792" s="22" t="s">
        <v>167</v>
      </c>
      <c r="C792" s="22" t="s">
        <v>157</v>
      </c>
      <c r="E792" s="22" t="s">
        <v>170</v>
      </c>
      <c r="F792" s="141"/>
      <c r="G792" s="22" t="s">
        <v>103</v>
      </c>
      <c r="H792" s="22" t="s">
        <v>100</v>
      </c>
      <c r="I792" s="22" t="s">
        <v>97</v>
      </c>
      <c r="J792" s="115">
        <v>7.1999999999999995E-2</v>
      </c>
      <c r="K792" s="186"/>
      <c r="L792" s="136"/>
      <c r="M792" s="142"/>
      <c r="N792" s="161"/>
      <c r="P792" s="121"/>
      <c r="Q792" s="121"/>
    </row>
    <row r="793" spans="1:17" ht="18.75" x14ac:dyDescent="0.3">
      <c r="A793" s="140" t="s">
        <v>10</v>
      </c>
      <c r="B793" s="22" t="s">
        <v>167</v>
      </c>
      <c r="C793" s="22" t="s">
        <v>157</v>
      </c>
      <c r="E793" s="22" t="s">
        <v>170</v>
      </c>
      <c r="F793" s="141"/>
      <c r="G793" s="22" t="s">
        <v>103</v>
      </c>
      <c r="H793" s="22" t="s">
        <v>100</v>
      </c>
      <c r="I793" s="22" t="s">
        <v>119</v>
      </c>
      <c r="J793" s="115">
        <v>3.0000000000000001E-5</v>
      </c>
      <c r="K793" s="186"/>
      <c r="L793" s="136"/>
      <c r="M793" s="142"/>
      <c r="N793" s="161"/>
      <c r="P793" s="121"/>
      <c r="Q793" s="121"/>
    </row>
    <row r="794" spans="1:17" ht="18.75" x14ac:dyDescent="0.3">
      <c r="A794" s="140" t="s">
        <v>10</v>
      </c>
      <c r="B794" s="22" t="s">
        <v>167</v>
      </c>
      <c r="C794" s="22" t="s">
        <v>157</v>
      </c>
      <c r="E794" s="22" t="s">
        <v>171</v>
      </c>
      <c r="F794" s="141"/>
      <c r="G794" s="22" t="s">
        <v>105</v>
      </c>
      <c r="H794" s="22" t="s">
        <v>100</v>
      </c>
      <c r="I794" s="22" t="s">
        <v>98</v>
      </c>
      <c r="J794" s="115">
        <v>0</v>
      </c>
      <c r="K794" s="186"/>
      <c r="L794" s="136"/>
      <c r="M794" s="142"/>
      <c r="N794" s="161"/>
      <c r="P794" s="121"/>
      <c r="Q794" s="121"/>
    </row>
    <row r="795" spans="1:17" ht="18.75" x14ac:dyDescent="0.3">
      <c r="A795" s="140" t="s">
        <v>10</v>
      </c>
      <c r="B795" s="22" t="s">
        <v>167</v>
      </c>
      <c r="C795" s="22" t="s">
        <v>157</v>
      </c>
      <c r="E795" s="22" t="s">
        <v>171</v>
      </c>
      <c r="F795" s="141"/>
      <c r="G795" s="22" t="s">
        <v>105</v>
      </c>
      <c r="H795" s="22" t="s">
        <v>100</v>
      </c>
      <c r="I795" s="22" t="s">
        <v>98</v>
      </c>
      <c r="J795" s="115">
        <v>0</v>
      </c>
      <c r="K795" s="186"/>
      <c r="L795" s="136"/>
      <c r="M795" s="142"/>
      <c r="N795" s="161"/>
      <c r="P795" s="121"/>
      <c r="Q795" s="121"/>
    </row>
    <row r="796" spans="1:17" ht="18.75" x14ac:dyDescent="0.3">
      <c r="A796" s="140" t="s">
        <v>10</v>
      </c>
      <c r="B796" s="22" t="s">
        <v>167</v>
      </c>
      <c r="C796" s="22" t="s">
        <v>157</v>
      </c>
      <c r="E796" s="22" t="s">
        <v>171</v>
      </c>
      <c r="F796" s="141"/>
      <c r="G796" s="22" t="s">
        <v>105</v>
      </c>
      <c r="H796" s="22" t="s">
        <v>100</v>
      </c>
      <c r="I796" s="22" t="s">
        <v>98</v>
      </c>
      <c r="J796" s="115">
        <v>0</v>
      </c>
      <c r="K796" s="186"/>
      <c r="L796" s="136"/>
      <c r="M796" s="142"/>
      <c r="N796" s="161"/>
      <c r="P796" s="121"/>
      <c r="Q796" s="121"/>
    </row>
    <row r="797" spans="1:17" ht="18.75" x14ac:dyDescent="0.3">
      <c r="A797" s="140" t="s">
        <v>10</v>
      </c>
      <c r="B797" s="22" t="s">
        <v>167</v>
      </c>
      <c r="C797" s="22" t="s">
        <v>157</v>
      </c>
      <c r="E797" s="22" t="s">
        <v>171</v>
      </c>
      <c r="F797" s="141"/>
      <c r="G797" s="22" t="s">
        <v>105</v>
      </c>
      <c r="H797" s="22" t="s">
        <v>100</v>
      </c>
      <c r="I797" s="22" t="s">
        <v>98</v>
      </c>
      <c r="J797" s="115">
        <v>0</v>
      </c>
      <c r="K797" s="186"/>
      <c r="L797" s="136"/>
      <c r="M797" s="142"/>
      <c r="N797" s="161"/>
      <c r="P797" s="121"/>
      <c r="Q797" s="121"/>
    </row>
    <row r="798" spans="1:17" ht="18.75" x14ac:dyDescent="0.3">
      <c r="A798" s="140" t="s">
        <v>10</v>
      </c>
      <c r="B798" s="22" t="s">
        <v>167</v>
      </c>
      <c r="C798" s="22" t="s">
        <v>157</v>
      </c>
      <c r="E798" s="22" t="s">
        <v>171</v>
      </c>
      <c r="F798" s="141"/>
      <c r="G798" s="22" t="s">
        <v>105</v>
      </c>
      <c r="H798" s="22" t="s">
        <v>100</v>
      </c>
      <c r="I798" s="22" t="s">
        <v>98</v>
      </c>
      <c r="J798" s="115">
        <v>0</v>
      </c>
      <c r="K798" s="186"/>
      <c r="L798" s="136"/>
      <c r="M798" s="142"/>
      <c r="N798" s="161"/>
      <c r="P798" s="121"/>
      <c r="Q798" s="121"/>
    </row>
    <row r="799" spans="1:17" ht="18.75" x14ac:dyDescent="0.3">
      <c r="A799" s="140" t="s">
        <v>10</v>
      </c>
      <c r="B799" s="22" t="s">
        <v>167</v>
      </c>
      <c r="C799" s="22" t="s">
        <v>157</v>
      </c>
      <c r="E799" s="22" t="s">
        <v>171</v>
      </c>
      <c r="F799" s="141"/>
      <c r="G799" s="22" t="s">
        <v>105</v>
      </c>
      <c r="H799" s="22" t="s">
        <v>100</v>
      </c>
      <c r="I799" s="22" t="s">
        <v>98</v>
      </c>
      <c r="J799" s="115">
        <v>0</v>
      </c>
      <c r="K799" s="186"/>
      <c r="L799" s="136"/>
      <c r="M799" s="142"/>
      <c r="N799" s="161"/>
      <c r="P799" s="121"/>
      <c r="Q799" s="121"/>
    </row>
    <row r="800" spans="1:17" ht="18.75" x14ac:dyDescent="0.3">
      <c r="A800" s="140" t="s">
        <v>10</v>
      </c>
      <c r="B800" s="22" t="s">
        <v>167</v>
      </c>
      <c r="C800" s="22" t="s">
        <v>157</v>
      </c>
      <c r="E800" s="22" t="s">
        <v>171</v>
      </c>
      <c r="F800" s="141"/>
      <c r="G800" s="22" t="s">
        <v>105</v>
      </c>
      <c r="H800" s="22" t="s">
        <v>100</v>
      </c>
      <c r="I800" s="22" t="s">
        <v>98</v>
      </c>
      <c r="J800" s="115">
        <v>0</v>
      </c>
      <c r="K800" s="186"/>
      <c r="L800" s="136"/>
      <c r="M800" s="142"/>
      <c r="N800" s="161"/>
      <c r="P800" s="121"/>
      <c r="Q800" s="121"/>
    </row>
    <row r="801" spans="1:17" ht="18.75" x14ac:dyDescent="0.3">
      <c r="A801" s="140" t="s">
        <v>10</v>
      </c>
      <c r="B801" s="22" t="s">
        <v>167</v>
      </c>
      <c r="C801" s="22" t="s">
        <v>157</v>
      </c>
      <c r="E801" s="22" t="s">
        <v>171</v>
      </c>
      <c r="F801" s="141"/>
      <c r="G801" s="22" t="s">
        <v>105</v>
      </c>
      <c r="H801" s="22" t="s">
        <v>100</v>
      </c>
      <c r="I801" s="22" t="s">
        <v>98</v>
      </c>
      <c r="J801" s="115">
        <v>0</v>
      </c>
      <c r="K801" s="186"/>
      <c r="L801" s="136"/>
      <c r="M801" s="142"/>
      <c r="N801" s="161"/>
      <c r="P801" s="121"/>
      <c r="Q801" s="121"/>
    </row>
    <row r="802" spans="1:17" ht="18.75" x14ac:dyDescent="0.3">
      <c r="A802" s="140" t="s">
        <v>10</v>
      </c>
      <c r="B802" s="22" t="s">
        <v>167</v>
      </c>
      <c r="C802" s="22" t="s">
        <v>157</v>
      </c>
      <c r="E802" s="22" t="s">
        <v>171</v>
      </c>
      <c r="F802" s="141"/>
      <c r="G802" s="22" t="s">
        <v>105</v>
      </c>
      <c r="H802" s="22" t="s">
        <v>100</v>
      </c>
      <c r="I802" s="22" t="s">
        <v>98</v>
      </c>
      <c r="J802" s="115">
        <v>0</v>
      </c>
      <c r="K802" s="186"/>
      <c r="L802" s="136"/>
      <c r="M802" s="142"/>
      <c r="N802" s="161"/>
      <c r="P802" s="121"/>
      <c r="Q802" s="121"/>
    </row>
    <row r="803" spans="1:17" ht="18.75" x14ac:dyDescent="0.3">
      <c r="A803" s="140" t="s">
        <v>10</v>
      </c>
      <c r="B803" s="22" t="s">
        <v>167</v>
      </c>
      <c r="C803" s="22" t="s">
        <v>157</v>
      </c>
      <c r="E803" s="22" t="s">
        <v>171</v>
      </c>
      <c r="F803" s="141"/>
      <c r="G803" s="22" t="s">
        <v>105</v>
      </c>
      <c r="H803" s="22" t="s">
        <v>100</v>
      </c>
      <c r="I803" s="22" t="s">
        <v>98</v>
      </c>
      <c r="J803" s="115">
        <v>0</v>
      </c>
      <c r="K803" s="186"/>
      <c r="L803" s="136"/>
      <c r="M803" s="142"/>
      <c r="N803" s="161"/>
      <c r="P803" s="121"/>
      <c r="Q803" s="121"/>
    </row>
    <row r="804" spans="1:17" ht="18.75" x14ac:dyDescent="0.3">
      <c r="A804" s="140" t="s">
        <v>10</v>
      </c>
      <c r="B804" s="22" t="s">
        <v>167</v>
      </c>
      <c r="C804" s="22" t="s">
        <v>157</v>
      </c>
      <c r="E804" s="22" t="s">
        <v>171</v>
      </c>
      <c r="F804" s="141"/>
      <c r="G804" s="22" t="s">
        <v>105</v>
      </c>
      <c r="H804" s="22" t="s">
        <v>100</v>
      </c>
      <c r="I804" s="22" t="s">
        <v>98</v>
      </c>
      <c r="J804" s="115">
        <v>0</v>
      </c>
      <c r="K804" s="186"/>
      <c r="L804" s="136"/>
      <c r="M804" s="142"/>
      <c r="N804" s="161"/>
      <c r="P804" s="121"/>
      <c r="Q804" s="121"/>
    </row>
    <row r="805" spans="1:17" ht="18.75" x14ac:dyDescent="0.3">
      <c r="A805" s="140" t="s">
        <v>10</v>
      </c>
      <c r="B805" s="22" t="s">
        <v>167</v>
      </c>
      <c r="C805" s="22" t="s">
        <v>157</v>
      </c>
      <c r="E805" s="22" t="s">
        <v>171</v>
      </c>
      <c r="F805" s="141"/>
      <c r="G805" s="22" t="s">
        <v>105</v>
      </c>
      <c r="H805" s="22" t="s">
        <v>100</v>
      </c>
      <c r="I805" s="22" t="s">
        <v>98</v>
      </c>
      <c r="J805" s="115">
        <v>0</v>
      </c>
      <c r="K805" s="186"/>
      <c r="L805" s="136"/>
      <c r="M805" s="142"/>
      <c r="N805" s="161"/>
      <c r="P805" s="121"/>
      <c r="Q805" s="121"/>
    </row>
    <row r="806" spans="1:17" ht="18.75" x14ac:dyDescent="0.3">
      <c r="A806" s="140" t="s">
        <v>10</v>
      </c>
      <c r="B806" s="22" t="s">
        <v>167</v>
      </c>
      <c r="C806" s="22" t="s">
        <v>157</v>
      </c>
      <c r="E806" s="22" t="s">
        <v>171</v>
      </c>
      <c r="F806" s="141"/>
      <c r="G806" s="22" t="s">
        <v>105</v>
      </c>
      <c r="H806" s="22" t="s">
        <v>100</v>
      </c>
      <c r="I806" s="22" t="s">
        <v>98</v>
      </c>
      <c r="J806" s="115">
        <v>0</v>
      </c>
      <c r="K806" s="186"/>
      <c r="L806" s="136"/>
      <c r="M806" s="142"/>
      <c r="N806" s="161"/>
      <c r="P806" s="121"/>
      <c r="Q806" s="121"/>
    </row>
    <row r="807" spans="1:17" ht="18.75" x14ac:dyDescent="0.3">
      <c r="A807" s="140" t="s">
        <v>10</v>
      </c>
      <c r="B807" s="22" t="s">
        <v>167</v>
      </c>
      <c r="C807" s="22" t="s">
        <v>157</v>
      </c>
      <c r="E807" s="22" t="s">
        <v>171</v>
      </c>
      <c r="F807" s="141"/>
      <c r="G807" s="22" t="s">
        <v>105</v>
      </c>
      <c r="H807" s="22" t="s">
        <v>100</v>
      </c>
      <c r="I807" s="22" t="s">
        <v>98</v>
      </c>
      <c r="J807" s="115">
        <v>0</v>
      </c>
      <c r="K807" s="186"/>
      <c r="L807" s="136"/>
      <c r="M807" s="142"/>
      <c r="N807" s="161"/>
      <c r="P807" s="121"/>
      <c r="Q807" s="121"/>
    </row>
    <row r="808" spans="1:17" ht="18.75" x14ac:dyDescent="0.3">
      <c r="A808" s="140" t="s">
        <v>10</v>
      </c>
      <c r="B808" s="22" t="s">
        <v>167</v>
      </c>
      <c r="C808" s="22" t="s">
        <v>157</v>
      </c>
      <c r="E808" s="22" t="s">
        <v>171</v>
      </c>
      <c r="F808" s="141"/>
      <c r="G808" s="22" t="s">
        <v>105</v>
      </c>
      <c r="H808" s="22" t="s">
        <v>100</v>
      </c>
      <c r="I808" s="22" t="s">
        <v>98</v>
      </c>
      <c r="J808" s="115">
        <v>1.4057532389417706E-4</v>
      </c>
      <c r="K808" s="186"/>
      <c r="L808" s="136"/>
      <c r="M808" s="142"/>
      <c r="N808" s="161"/>
      <c r="P808" s="121"/>
      <c r="Q808" s="121"/>
    </row>
    <row r="809" spans="1:17" ht="18.75" x14ac:dyDescent="0.3">
      <c r="A809" s="140" t="s">
        <v>10</v>
      </c>
      <c r="B809" s="22" t="s">
        <v>167</v>
      </c>
      <c r="C809" s="22" t="s">
        <v>157</v>
      </c>
      <c r="E809" s="22" t="s">
        <v>171</v>
      </c>
      <c r="F809" s="141"/>
      <c r="G809" s="22" t="s">
        <v>105</v>
      </c>
      <c r="H809" s="22" t="s">
        <v>100</v>
      </c>
      <c r="I809" s="22" t="s">
        <v>98</v>
      </c>
      <c r="J809" s="115">
        <v>0</v>
      </c>
      <c r="K809" s="186"/>
      <c r="L809" s="136"/>
      <c r="M809" s="142"/>
      <c r="N809" s="161"/>
      <c r="P809" s="121"/>
      <c r="Q809" s="121"/>
    </row>
    <row r="810" spans="1:17" ht="18.75" x14ac:dyDescent="0.3">
      <c r="A810" s="140" t="s">
        <v>10</v>
      </c>
      <c r="B810" s="22" t="s">
        <v>167</v>
      </c>
      <c r="C810" s="22" t="s">
        <v>157</v>
      </c>
      <c r="E810" s="22" t="s">
        <v>171</v>
      </c>
      <c r="F810" s="141"/>
      <c r="G810" s="22" t="s">
        <v>105</v>
      </c>
      <c r="H810" s="22" t="s">
        <v>100</v>
      </c>
      <c r="I810" s="22" t="s">
        <v>98</v>
      </c>
      <c r="J810" s="115">
        <v>0</v>
      </c>
      <c r="K810" s="186"/>
      <c r="L810" s="136"/>
      <c r="M810" s="142"/>
      <c r="N810" s="161"/>
      <c r="P810" s="121"/>
      <c r="Q810" s="121"/>
    </row>
    <row r="811" spans="1:17" ht="18.75" x14ac:dyDescent="0.3">
      <c r="A811" s="140" t="s">
        <v>10</v>
      </c>
      <c r="B811" s="22" t="s">
        <v>167</v>
      </c>
      <c r="C811" s="22" t="s">
        <v>157</v>
      </c>
      <c r="E811" s="22" t="s">
        <v>171</v>
      </c>
      <c r="F811" s="141"/>
      <c r="G811" s="22" t="s">
        <v>105</v>
      </c>
      <c r="H811" s="22" t="s">
        <v>100</v>
      </c>
      <c r="I811" s="22" t="s">
        <v>98</v>
      </c>
      <c r="J811" s="115">
        <v>1.9145929702535711E-4</v>
      </c>
      <c r="K811" s="186"/>
      <c r="L811" s="136"/>
      <c r="M811" s="142"/>
      <c r="N811" s="161"/>
      <c r="P811" s="121"/>
      <c r="Q811" s="121"/>
    </row>
    <row r="812" spans="1:17" ht="18.75" x14ac:dyDescent="0.3">
      <c r="A812" s="140" t="s">
        <v>10</v>
      </c>
      <c r="B812" s="22" t="s">
        <v>167</v>
      </c>
      <c r="C812" s="22" t="s">
        <v>157</v>
      </c>
      <c r="E812" s="22" t="s">
        <v>171</v>
      </c>
      <c r="F812" s="141"/>
      <c r="G812" s="22" t="s">
        <v>105</v>
      </c>
      <c r="H812" s="22" t="s">
        <v>100</v>
      </c>
      <c r="I812" s="22" t="s">
        <v>98</v>
      </c>
      <c r="J812" s="115">
        <v>0</v>
      </c>
      <c r="K812" s="186"/>
      <c r="L812" s="136"/>
      <c r="M812" s="142"/>
      <c r="N812" s="161"/>
      <c r="P812" s="121"/>
      <c r="Q812" s="121"/>
    </row>
    <row r="813" spans="1:17" ht="18.75" x14ac:dyDescent="0.3">
      <c r="A813" s="140" t="s">
        <v>10</v>
      </c>
      <c r="B813" s="22" t="s">
        <v>167</v>
      </c>
      <c r="C813" s="22" t="s">
        <v>157</v>
      </c>
      <c r="E813" s="22" t="s">
        <v>171</v>
      </c>
      <c r="F813" s="141"/>
      <c r="G813" s="22" t="s">
        <v>105</v>
      </c>
      <c r="H813" s="22" t="s">
        <v>100</v>
      </c>
      <c r="I813" s="22" t="s">
        <v>98</v>
      </c>
      <c r="J813" s="115">
        <v>0</v>
      </c>
      <c r="K813" s="186"/>
      <c r="L813" s="136"/>
      <c r="M813" s="142"/>
      <c r="N813" s="161"/>
      <c r="P813" s="121"/>
      <c r="Q813" s="121"/>
    </row>
    <row r="814" spans="1:17" ht="18.75" x14ac:dyDescent="0.3">
      <c r="A814" s="140" t="s">
        <v>10</v>
      </c>
      <c r="B814" s="22" t="s">
        <v>167</v>
      </c>
      <c r="C814" s="22" t="s">
        <v>157</v>
      </c>
      <c r="E814" s="22" t="s">
        <v>171</v>
      </c>
      <c r="F814" s="141"/>
      <c r="G814" s="22" t="s">
        <v>105</v>
      </c>
      <c r="H814" s="22" t="s">
        <v>100</v>
      </c>
      <c r="I814" s="22" t="s">
        <v>97</v>
      </c>
      <c r="J814" s="115">
        <v>0.38142952682117293</v>
      </c>
      <c r="K814" s="186"/>
      <c r="L814" s="136"/>
      <c r="M814" s="142"/>
      <c r="N814" s="161"/>
      <c r="P814" s="121"/>
      <c r="Q814" s="121"/>
    </row>
    <row r="815" spans="1:17" ht="18.75" x14ac:dyDescent="0.3">
      <c r="A815" s="140" t="s">
        <v>10</v>
      </c>
      <c r="B815" s="22" t="s">
        <v>167</v>
      </c>
      <c r="C815" s="22" t="s">
        <v>157</v>
      </c>
      <c r="E815" s="22" t="s">
        <v>171</v>
      </c>
      <c r="F815" s="141"/>
      <c r="G815" s="22" t="s">
        <v>105</v>
      </c>
      <c r="H815" s="22" t="s">
        <v>100</v>
      </c>
      <c r="I815" s="22" t="s">
        <v>97</v>
      </c>
      <c r="J815" s="115">
        <v>0.29226710782231574</v>
      </c>
      <c r="K815" s="186"/>
      <c r="L815" s="136"/>
      <c r="M815" s="142"/>
      <c r="N815" s="161"/>
      <c r="P815" s="121"/>
      <c r="Q815" s="121"/>
    </row>
    <row r="816" spans="1:17" ht="18.75" x14ac:dyDescent="0.3">
      <c r="A816" s="140" t="s">
        <v>10</v>
      </c>
      <c r="B816" s="22" t="s">
        <v>167</v>
      </c>
      <c r="C816" s="22" t="s">
        <v>157</v>
      </c>
      <c r="E816" s="22" t="s">
        <v>171</v>
      </c>
      <c r="F816" s="141"/>
      <c r="G816" s="22" t="s">
        <v>105</v>
      </c>
      <c r="H816" s="22" t="s">
        <v>100</v>
      </c>
      <c r="I816" s="22" t="s">
        <v>97</v>
      </c>
      <c r="J816" s="115">
        <v>0.4173204073209969</v>
      </c>
      <c r="K816" s="186"/>
      <c r="L816" s="136"/>
      <c r="M816" s="142"/>
      <c r="N816" s="161"/>
      <c r="P816" s="121"/>
      <c r="Q816" s="121"/>
    </row>
    <row r="817" spans="1:17" ht="18.75" x14ac:dyDescent="0.3">
      <c r="A817" s="140" t="s">
        <v>10</v>
      </c>
      <c r="B817" s="22" t="s">
        <v>167</v>
      </c>
      <c r="C817" s="22" t="s">
        <v>157</v>
      </c>
      <c r="E817" s="22" t="s">
        <v>171</v>
      </c>
      <c r="F817" s="141"/>
      <c r="G817" s="22" t="s">
        <v>105</v>
      </c>
      <c r="H817" s="22" t="s">
        <v>100</v>
      </c>
      <c r="I817" s="22" t="s">
        <v>97</v>
      </c>
      <c r="J817" s="115">
        <v>0.29600149933589204</v>
      </c>
      <c r="K817" s="186"/>
      <c r="L817" s="136"/>
      <c r="M817" s="142"/>
      <c r="N817" s="161"/>
      <c r="P817" s="121"/>
      <c r="Q817" s="121"/>
    </row>
    <row r="818" spans="1:17" ht="18.75" x14ac:dyDescent="0.3">
      <c r="A818" s="140" t="s">
        <v>10</v>
      </c>
      <c r="B818" s="22" t="s">
        <v>167</v>
      </c>
      <c r="C818" s="22" t="s">
        <v>157</v>
      </c>
      <c r="E818" s="22" t="s">
        <v>171</v>
      </c>
      <c r="F818" s="141"/>
      <c r="G818" s="22" t="s">
        <v>105</v>
      </c>
      <c r="H818" s="22" t="s">
        <v>100</v>
      </c>
      <c r="I818" s="22" t="s">
        <v>97</v>
      </c>
      <c r="J818" s="115">
        <v>0.21586861125451728</v>
      </c>
      <c r="K818" s="186"/>
      <c r="L818" s="136"/>
      <c r="M818" s="142"/>
      <c r="N818" s="161"/>
      <c r="P818" s="121"/>
      <c r="Q818" s="121"/>
    </row>
    <row r="819" spans="1:17" ht="18.75" x14ac:dyDescent="0.3">
      <c r="A819" s="140" t="s">
        <v>10</v>
      </c>
      <c r="B819" s="22" t="s">
        <v>167</v>
      </c>
      <c r="C819" s="22" t="s">
        <v>157</v>
      </c>
      <c r="E819" s="22" t="s">
        <v>171</v>
      </c>
      <c r="F819" s="141"/>
      <c r="G819" s="22" t="s">
        <v>105</v>
      </c>
      <c r="H819" s="22" t="s">
        <v>100</v>
      </c>
      <c r="I819" s="22" t="s">
        <v>97</v>
      </c>
      <c r="J819" s="115">
        <v>0.20304648157226257</v>
      </c>
      <c r="K819" s="186"/>
      <c r="L819" s="136"/>
      <c r="M819" s="142"/>
      <c r="N819" s="161"/>
      <c r="P819" s="121"/>
      <c r="Q819" s="121"/>
    </row>
    <row r="820" spans="1:17" ht="18.75" x14ac:dyDescent="0.3">
      <c r="A820" s="140" t="s">
        <v>10</v>
      </c>
      <c r="B820" s="22" t="s">
        <v>167</v>
      </c>
      <c r="C820" s="22" t="s">
        <v>157</v>
      </c>
      <c r="E820" s="22" t="s">
        <v>171</v>
      </c>
      <c r="F820" s="141"/>
      <c r="G820" s="22" t="s">
        <v>105</v>
      </c>
      <c r="H820" s="22" t="s">
        <v>100</v>
      </c>
      <c r="I820" s="22" t="s">
        <v>97</v>
      </c>
      <c r="J820" s="115">
        <v>0.42879528464634842</v>
      </c>
      <c r="K820" s="186"/>
      <c r="L820" s="136"/>
      <c r="M820" s="142"/>
      <c r="N820" s="161"/>
      <c r="P820" s="121"/>
      <c r="Q820" s="121"/>
    </row>
    <row r="821" spans="1:17" ht="18.75" x14ac:dyDescent="0.3">
      <c r="A821" s="140" t="s">
        <v>10</v>
      </c>
      <c r="B821" s="22" t="s">
        <v>167</v>
      </c>
      <c r="C821" s="22" t="s">
        <v>157</v>
      </c>
      <c r="E821" s="22" t="s">
        <v>171</v>
      </c>
      <c r="F821" s="141"/>
      <c r="G821" s="22" t="s">
        <v>105</v>
      </c>
      <c r="H821" s="22" t="s">
        <v>100</v>
      </c>
      <c r="I821" s="22" t="s">
        <v>97</v>
      </c>
      <c r="J821" s="115">
        <v>0.17363137368192985</v>
      </c>
      <c r="K821" s="186"/>
      <c r="L821" s="136"/>
      <c r="M821" s="142"/>
      <c r="N821" s="161"/>
      <c r="P821" s="121"/>
      <c r="Q821" s="121"/>
    </row>
    <row r="822" spans="1:17" ht="18.75" x14ac:dyDescent="0.3">
      <c r="A822" s="140" t="s">
        <v>10</v>
      </c>
      <c r="B822" s="22" t="s">
        <v>167</v>
      </c>
      <c r="C822" s="22" t="s">
        <v>157</v>
      </c>
      <c r="E822" s="22" t="s">
        <v>171</v>
      </c>
      <c r="F822" s="141"/>
      <c r="G822" s="22" t="s">
        <v>105</v>
      </c>
      <c r="H822" s="22" t="s">
        <v>100</v>
      </c>
      <c r="I822" s="22" t="s">
        <v>97</v>
      </c>
      <c r="J822" s="115">
        <v>0.4134283240418648</v>
      </c>
      <c r="K822" s="186"/>
      <c r="L822" s="136"/>
      <c r="M822" s="142"/>
      <c r="N822" s="161"/>
      <c r="P822" s="121"/>
      <c r="Q822" s="121"/>
    </row>
    <row r="823" spans="1:17" ht="18.75" x14ac:dyDescent="0.3">
      <c r="A823" s="140" t="s">
        <v>10</v>
      </c>
      <c r="B823" s="22" t="s">
        <v>167</v>
      </c>
      <c r="C823" s="22" t="s">
        <v>157</v>
      </c>
      <c r="E823" s="22" t="s">
        <v>171</v>
      </c>
      <c r="F823" s="141"/>
      <c r="G823" s="22" t="s">
        <v>105</v>
      </c>
      <c r="H823" s="22" t="s">
        <v>100</v>
      </c>
      <c r="I823" s="22" t="s">
        <v>97</v>
      </c>
      <c r="J823" s="115">
        <v>0.32540512142320127</v>
      </c>
      <c r="K823" s="194"/>
      <c r="L823" s="136"/>
      <c r="M823" s="142"/>
      <c r="N823" s="161"/>
      <c r="P823" s="121"/>
      <c r="Q823" s="121"/>
    </row>
    <row r="824" spans="1:17" ht="18.75" x14ac:dyDescent="0.3">
      <c r="A824" s="171" t="s">
        <v>10</v>
      </c>
      <c r="B824" s="172"/>
      <c r="C824" s="172" t="s">
        <v>172</v>
      </c>
      <c r="D824" s="172">
        <v>1</v>
      </c>
      <c r="E824" s="172" t="s">
        <v>173</v>
      </c>
      <c r="F824" s="174" t="s">
        <v>93</v>
      </c>
      <c r="G824" s="172" t="s">
        <v>73</v>
      </c>
      <c r="H824" s="172" t="s">
        <v>94</v>
      </c>
      <c r="I824" s="172"/>
      <c r="J824" s="175">
        <v>0.10885571145594308</v>
      </c>
      <c r="K824" s="186"/>
      <c r="L824" s="195"/>
      <c r="M824" s="176"/>
      <c r="N824" s="177"/>
      <c r="P824" s="121"/>
      <c r="Q824" s="121"/>
    </row>
    <row r="825" spans="1:17" ht="18.75" x14ac:dyDescent="0.3">
      <c r="A825" s="140" t="s">
        <v>10</v>
      </c>
      <c r="B825" s="22" t="s">
        <v>173</v>
      </c>
      <c r="C825" s="22" t="s">
        <v>172</v>
      </c>
      <c r="E825" s="22" t="s">
        <v>174</v>
      </c>
      <c r="F825" s="141"/>
      <c r="G825" s="22" t="s">
        <v>68</v>
      </c>
      <c r="H825" s="22" t="s">
        <v>94</v>
      </c>
      <c r="I825" s="22" t="s">
        <v>110</v>
      </c>
      <c r="J825" s="115">
        <v>0.23382641360777745</v>
      </c>
      <c r="K825" s="186"/>
      <c r="L825" s="136"/>
      <c r="M825" s="142"/>
      <c r="N825" s="161"/>
      <c r="P825" s="121"/>
      <c r="Q825" s="121"/>
    </row>
    <row r="826" spans="1:17" ht="18.75" x14ac:dyDescent="0.3">
      <c r="A826" s="140" t="s">
        <v>10</v>
      </c>
      <c r="B826" s="22" t="s">
        <v>173</v>
      </c>
      <c r="C826" s="22" t="s">
        <v>172</v>
      </c>
      <c r="E826" s="22" t="s">
        <v>174</v>
      </c>
      <c r="F826" s="141"/>
      <c r="G826" s="22" t="s">
        <v>68</v>
      </c>
      <c r="H826" s="22" t="s">
        <v>94</v>
      </c>
      <c r="I826" s="22" t="s">
        <v>110</v>
      </c>
      <c r="J826" s="115">
        <v>0.2071085833299956</v>
      </c>
      <c r="K826" s="186"/>
      <c r="L826" s="136"/>
      <c r="M826" s="142"/>
      <c r="N826" s="161"/>
      <c r="P826" s="121"/>
      <c r="Q826" s="121"/>
    </row>
    <row r="827" spans="1:17" ht="18.75" x14ac:dyDescent="0.3">
      <c r="A827" s="140" t="s">
        <v>10</v>
      </c>
      <c r="B827" s="22" t="s">
        <v>173</v>
      </c>
      <c r="C827" s="22" t="s">
        <v>172</v>
      </c>
      <c r="E827" s="22" t="s">
        <v>174</v>
      </c>
      <c r="F827" s="141" t="s">
        <v>93</v>
      </c>
      <c r="G827" s="22" t="s">
        <v>68</v>
      </c>
      <c r="H827" s="22" t="s">
        <v>100</v>
      </c>
      <c r="I827" s="22" t="s">
        <v>110</v>
      </c>
      <c r="J827" s="115">
        <v>0.32469167096966001</v>
      </c>
      <c r="K827" s="186"/>
      <c r="L827" s="136"/>
      <c r="M827" s="142"/>
      <c r="N827" s="161"/>
      <c r="P827" s="121"/>
      <c r="Q827" s="121"/>
    </row>
    <row r="828" spans="1:17" ht="18.75" x14ac:dyDescent="0.3">
      <c r="A828" s="140" t="s">
        <v>10</v>
      </c>
      <c r="B828" s="22" t="s">
        <v>173</v>
      </c>
      <c r="C828" s="22" t="s">
        <v>172</v>
      </c>
      <c r="E828" s="22" t="s">
        <v>174</v>
      </c>
      <c r="F828" s="141"/>
      <c r="G828" s="22" t="s">
        <v>68</v>
      </c>
      <c r="H828" s="22" t="s">
        <v>100</v>
      </c>
      <c r="I828" s="22" t="s">
        <v>110</v>
      </c>
      <c r="J828" s="115">
        <v>0.4172618806875632</v>
      </c>
      <c r="K828" s="186"/>
      <c r="L828" s="136"/>
      <c r="M828" s="142"/>
      <c r="N828" s="161"/>
      <c r="P828" s="121"/>
      <c r="Q828" s="121"/>
    </row>
    <row r="829" spans="1:17" ht="18.75" x14ac:dyDescent="0.3">
      <c r="A829" s="140" t="s">
        <v>10</v>
      </c>
      <c r="B829" s="22" t="s">
        <v>173</v>
      </c>
      <c r="C829" s="22" t="s">
        <v>172</v>
      </c>
      <c r="E829" s="22" t="s">
        <v>174</v>
      </c>
      <c r="F829" s="141"/>
      <c r="G829" s="22" t="s">
        <v>68</v>
      </c>
      <c r="H829" s="22" t="s">
        <v>100</v>
      </c>
      <c r="I829" s="22" t="s">
        <v>110</v>
      </c>
      <c r="J829" s="115">
        <v>0.25256319999999999</v>
      </c>
      <c r="K829" s="186"/>
      <c r="L829" s="136"/>
      <c r="M829" s="142"/>
      <c r="N829" s="161"/>
      <c r="P829" s="121"/>
      <c r="Q829" s="121"/>
    </row>
    <row r="830" spans="1:17" ht="18.75" x14ac:dyDescent="0.3">
      <c r="A830" s="140" t="s">
        <v>10</v>
      </c>
      <c r="B830" s="22" t="s">
        <v>173</v>
      </c>
      <c r="C830" s="22" t="s">
        <v>172</v>
      </c>
      <c r="E830" s="22" t="s">
        <v>174</v>
      </c>
      <c r="F830" s="141"/>
      <c r="G830" s="22" t="s">
        <v>68</v>
      </c>
      <c r="H830" s="22" t="s">
        <v>100</v>
      </c>
      <c r="I830" s="22" t="s">
        <v>110</v>
      </c>
      <c r="J830" s="115">
        <v>0.39190398910059909</v>
      </c>
      <c r="K830" s="186"/>
      <c r="L830" s="136"/>
      <c r="M830" s="142"/>
      <c r="N830" s="161"/>
      <c r="P830" s="121"/>
      <c r="Q830" s="121"/>
    </row>
    <row r="831" spans="1:17" ht="18.75" x14ac:dyDescent="0.3">
      <c r="A831" s="140" t="s">
        <v>10</v>
      </c>
      <c r="B831" s="22" t="s">
        <v>173</v>
      </c>
      <c r="C831" s="22" t="s">
        <v>172</v>
      </c>
      <c r="E831" s="22" t="s">
        <v>175</v>
      </c>
      <c r="F831" s="192"/>
      <c r="G831" s="208" t="s">
        <v>62</v>
      </c>
      <c r="H831" s="208" t="s">
        <v>100</v>
      </c>
      <c r="I831" s="22" t="s">
        <v>110</v>
      </c>
      <c r="J831" s="115">
        <v>1.5329999999999999</v>
      </c>
      <c r="K831" s="186"/>
      <c r="L831" s="136"/>
      <c r="M831" s="142"/>
      <c r="N831" s="161"/>
      <c r="P831" s="121"/>
      <c r="Q831" s="121"/>
    </row>
    <row r="832" spans="1:17" ht="18.75" x14ac:dyDescent="0.3">
      <c r="A832" s="140" t="s">
        <v>10</v>
      </c>
      <c r="B832" s="22" t="s">
        <v>173</v>
      </c>
      <c r="C832" s="22" t="s">
        <v>172</v>
      </c>
      <c r="E832" s="22" t="s">
        <v>175</v>
      </c>
      <c r="F832" s="192"/>
      <c r="G832" s="208" t="s">
        <v>62</v>
      </c>
      <c r="H832" s="208" t="s">
        <v>100</v>
      </c>
      <c r="I832" s="22" t="s">
        <v>110</v>
      </c>
      <c r="J832" s="115">
        <v>2.3889999999999998</v>
      </c>
      <c r="K832" s="186"/>
      <c r="L832" s="136"/>
      <c r="M832" s="142"/>
      <c r="N832" s="161"/>
      <c r="P832" s="121"/>
      <c r="Q832" s="121"/>
    </row>
    <row r="833" spans="1:17" ht="18.75" x14ac:dyDescent="0.3">
      <c r="A833" s="140" t="s">
        <v>10</v>
      </c>
      <c r="B833" s="22" t="s">
        <v>173</v>
      </c>
      <c r="C833" s="22" t="s">
        <v>172</v>
      </c>
      <c r="E833" s="22" t="s">
        <v>175</v>
      </c>
      <c r="F833" s="192"/>
      <c r="G833" s="208" t="s">
        <v>62</v>
      </c>
      <c r="H833" s="208" t="s">
        <v>100</v>
      </c>
      <c r="I833" s="22" t="s">
        <v>110</v>
      </c>
      <c r="J833" s="115">
        <v>2.7</v>
      </c>
      <c r="K833" s="186"/>
      <c r="L833" s="136"/>
      <c r="M833" s="142"/>
      <c r="N833" s="161"/>
      <c r="P833" s="121"/>
      <c r="Q833" s="121"/>
    </row>
    <row r="834" spans="1:17" ht="18.75" x14ac:dyDescent="0.3">
      <c r="A834" s="140" t="s">
        <v>10</v>
      </c>
      <c r="B834" s="22" t="s">
        <v>173</v>
      </c>
      <c r="C834" s="22" t="s">
        <v>172</v>
      </c>
      <c r="E834" s="22" t="s">
        <v>175</v>
      </c>
      <c r="F834" s="192"/>
      <c r="G834" s="208" t="s">
        <v>62</v>
      </c>
      <c r="H834" s="208" t="s">
        <v>100</v>
      </c>
      <c r="I834" s="22" t="s">
        <v>110</v>
      </c>
      <c r="J834" s="115">
        <v>1.6919999999999999</v>
      </c>
      <c r="K834" s="186"/>
      <c r="L834" s="136"/>
      <c r="M834" s="142"/>
      <c r="N834" s="161"/>
      <c r="P834" s="121"/>
      <c r="Q834" s="121"/>
    </row>
    <row r="835" spans="1:17" ht="18.75" x14ac:dyDescent="0.3">
      <c r="A835" s="140" t="s">
        <v>10</v>
      </c>
      <c r="B835" s="22" t="s">
        <v>173</v>
      </c>
      <c r="C835" s="22" t="s">
        <v>172</v>
      </c>
      <c r="E835" s="22" t="s">
        <v>175</v>
      </c>
      <c r="F835" s="192"/>
      <c r="G835" s="208" t="s">
        <v>62</v>
      </c>
      <c r="H835" s="208" t="s">
        <v>100</v>
      </c>
      <c r="I835" s="22" t="s">
        <v>110</v>
      </c>
      <c r="J835" s="115">
        <v>1.8620000000000001</v>
      </c>
      <c r="K835" s="186"/>
      <c r="L835" s="136"/>
      <c r="M835" s="142"/>
      <c r="N835" s="161"/>
      <c r="P835" s="121"/>
      <c r="Q835" s="121"/>
    </row>
    <row r="836" spans="1:17" ht="18.75" x14ac:dyDescent="0.3">
      <c r="A836" s="140" t="s">
        <v>10</v>
      </c>
      <c r="B836" s="22" t="s">
        <v>173</v>
      </c>
      <c r="C836" s="22" t="s">
        <v>172</v>
      </c>
      <c r="E836" s="22" t="s">
        <v>175</v>
      </c>
      <c r="F836" s="192"/>
      <c r="G836" s="208" t="s">
        <v>62</v>
      </c>
      <c r="H836" s="208" t="s">
        <v>100</v>
      </c>
      <c r="I836" s="22" t="s">
        <v>110</v>
      </c>
      <c r="J836" s="115">
        <v>1.788</v>
      </c>
      <c r="K836" s="186"/>
      <c r="L836" s="136"/>
      <c r="M836" s="142"/>
      <c r="N836" s="161"/>
      <c r="P836" s="121"/>
      <c r="Q836" s="121"/>
    </row>
    <row r="837" spans="1:17" ht="18.75" x14ac:dyDescent="0.3">
      <c r="A837" s="140" t="s">
        <v>10</v>
      </c>
      <c r="B837" s="22" t="s">
        <v>173</v>
      </c>
      <c r="C837" s="22" t="s">
        <v>172</v>
      </c>
      <c r="E837" s="22" t="s">
        <v>175</v>
      </c>
      <c r="F837" s="192"/>
      <c r="G837" s="208" t="s">
        <v>62</v>
      </c>
      <c r="H837" s="208" t="s">
        <v>100</v>
      </c>
      <c r="I837" s="22" t="s">
        <v>110</v>
      </c>
      <c r="J837" s="115">
        <v>1.6479999999999999</v>
      </c>
      <c r="K837" s="186"/>
      <c r="L837" s="136"/>
      <c r="M837" s="142"/>
      <c r="N837" s="161"/>
      <c r="P837" s="121"/>
      <c r="Q837" s="121"/>
    </row>
    <row r="838" spans="1:17" ht="18.75" x14ac:dyDescent="0.3">
      <c r="A838" s="140" t="s">
        <v>10</v>
      </c>
      <c r="B838" s="22" t="s">
        <v>173</v>
      </c>
      <c r="C838" s="22" t="s">
        <v>172</v>
      </c>
      <c r="E838" s="22" t="s">
        <v>175</v>
      </c>
      <c r="F838" s="192"/>
      <c r="G838" s="208" t="s">
        <v>62</v>
      </c>
      <c r="H838" s="208" t="s">
        <v>100</v>
      </c>
      <c r="I838" s="22" t="s">
        <v>110</v>
      </c>
      <c r="J838" s="115">
        <v>1.216</v>
      </c>
      <c r="K838" s="186"/>
      <c r="L838" s="136"/>
      <c r="M838" s="142"/>
      <c r="N838" s="161"/>
      <c r="P838" s="121"/>
      <c r="Q838" s="121"/>
    </row>
    <row r="839" spans="1:17" ht="18.75" x14ac:dyDescent="0.3">
      <c r="A839" s="140" t="s">
        <v>10</v>
      </c>
      <c r="B839" s="22" t="s">
        <v>173</v>
      </c>
      <c r="C839" s="22" t="s">
        <v>172</v>
      </c>
      <c r="E839" s="22" t="s">
        <v>175</v>
      </c>
      <c r="F839" s="192"/>
      <c r="G839" s="208" t="s">
        <v>62</v>
      </c>
      <c r="H839" s="208" t="s">
        <v>100</v>
      </c>
      <c r="I839" s="22" t="s">
        <v>110</v>
      </c>
      <c r="J839" s="115">
        <v>1.597</v>
      </c>
      <c r="K839" s="186"/>
      <c r="L839" s="136"/>
      <c r="M839" s="142"/>
      <c r="N839" s="161"/>
      <c r="P839" s="121"/>
      <c r="Q839" s="121"/>
    </row>
    <row r="840" spans="1:17" ht="18.75" x14ac:dyDescent="0.3">
      <c r="A840" s="140" t="s">
        <v>10</v>
      </c>
      <c r="B840" s="22" t="s">
        <v>173</v>
      </c>
      <c r="C840" s="22" t="s">
        <v>172</v>
      </c>
      <c r="E840" s="22" t="s">
        <v>175</v>
      </c>
      <c r="F840" s="192"/>
      <c r="G840" s="208" t="s">
        <v>62</v>
      </c>
      <c r="H840" s="208" t="s">
        <v>100</v>
      </c>
      <c r="I840" s="22" t="s">
        <v>110</v>
      </c>
      <c r="J840" s="115">
        <v>1.986</v>
      </c>
      <c r="K840" s="194"/>
      <c r="L840" s="136"/>
      <c r="M840" s="142"/>
      <c r="N840" s="161"/>
      <c r="P840" s="121"/>
      <c r="Q840" s="121"/>
    </row>
    <row r="841" spans="1:17" ht="18.75" x14ac:dyDescent="0.3">
      <c r="A841" s="171" t="s">
        <v>10</v>
      </c>
      <c r="B841" s="172"/>
      <c r="C841" s="172" t="s">
        <v>172</v>
      </c>
      <c r="D841" s="172">
        <v>2</v>
      </c>
      <c r="E841" s="172" t="s">
        <v>176</v>
      </c>
      <c r="F841" s="174" t="s">
        <v>93</v>
      </c>
      <c r="G841" s="172" t="s">
        <v>73</v>
      </c>
      <c r="H841" s="172"/>
      <c r="I841" s="172"/>
      <c r="J841" s="175">
        <v>0.23146814569635163</v>
      </c>
      <c r="K841" s="186"/>
      <c r="L841" s="195"/>
      <c r="M841" s="176"/>
      <c r="N841" s="177"/>
      <c r="P841" s="121"/>
      <c r="Q841" s="121"/>
    </row>
    <row r="842" spans="1:17" ht="18.75" x14ac:dyDescent="0.3">
      <c r="A842" s="140" t="s">
        <v>10</v>
      </c>
      <c r="B842" s="22" t="s">
        <v>176</v>
      </c>
      <c r="C842" s="22" t="s">
        <v>172</v>
      </c>
      <c r="E842" s="22" t="s">
        <v>177</v>
      </c>
      <c r="F842" s="141" t="s">
        <v>93</v>
      </c>
      <c r="G842" s="22" t="s">
        <v>68</v>
      </c>
      <c r="H842" s="22" t="s">
        <v>100</v>
      </c>
      <c r="I842" s="22" t="s">
        <v>110</v>
      </c>
      <c r="J842" s="115">
        <v>0.76570163571516403</v>
      </c>
      <c r="K842" s="186"/>
      <c r="L842" s="136"/>
      <c r="M842" s="142"/>
      <c r="N842" s="161"/>
      <c r="P842" s="121"/>
      <c r="Q842" s="121"/>
    </row>
    <row r="843" spans="1:17" ht="18.75" x14ac:dyDescent="0.3">
      <c r="A843" s="140" t="s">
        <v>10</v>
      </c>
      <c r="B843" s="22" t="s">
        <v>176</v>
      </c>
      <c r="C843" s="22" t="s">
        <v>172</v>
      </c>
      <c r="E843" s="22" t="s">
        <v>177</v>
      </c>
      <c r="F843" s="141"/>
      <c r="G843" s="22" t="s">
        <v>68</v>
      </c>
      <c r="H843" s="22" t="s">
        <v>94</v>
      </c>
      <c r="I843" s="22" t="s">
        <v>110</v>
      </c>
      <c r="J843" s="115">
        <v>0.38100133168235883</v>
      </c>
      <c r="K843" s="186"/>
      <c r="L843" s="136"/>
      <c r="M843" s="142"/>
      <c r="N843" s="161"/>
      <c r="P843" s="121"/>
      <c r="Q843" s="121"/>
    </row>
    <row r="844" spans="1:17" ht="18.75" x14ac:dyDescent="0.3">
      <c r="A844" s="140" t="s">
        <v>10</v>
      </c>
      <c r="B844" s="22" t="s">
        <v>176</v>
      </c>
      <c r="C844" s="22" t="s">
        <v>172</v>
      </c>
      <c r="E844" s="22" t="s">
        <v>177</v>
      </c>
      <c r="F844" s="141"/>
      <c r="G844" s="22" t="s">
        <v>68</v>
      </c>
      <c r="H844" s="22" t="s">
        <v>100</v>
      </c>
      <c r="I844" s="22" t="s">
        <v>110</v>
      </c>
      <c r="J844" s="115">
        <v>0.87756823966531128</v>
      </c>
      <c r="K844" s="186"/>
      <c r="L844" s="136"/>
      <c r="M844" s="142"/>
      <c r="N844" s="161"/>
    </row>
    <row r="845" spans="1:17" ht="18.75" x14ac:dyDescent="0.3">
      <c r="A845" s="140" t="s">
        <v>10</v>
      </c>
      <c r="B845" s="22" t="s">
        <v>176</v>
      </c>
      <c r="C845" s="22" t="s">
        <v>172</v>
      </c>
      <c r="E845" s="22" t="s">
        <v>177</v>
      </c>
      <c r="F845" s="141" t="s">
        <v>93</v>
      </c>
      <c r="G845" s="22" t="s">
        <v>68</v>
      </c>
      <c r="H845" s="22" t="s">
        <v>94</v>
      </c>
      <c r="I845" s="22" t="s">
        <v>110</v>
      </c>
      <c r="J845" s="115">
        <v>0.48710242619254535</v>
      </c>
      <c r="K845" s="186"/>
      <c r="L845" s="136"/>
      <c r="M845" s="142"/>
      <c r="N845" s="161"/>
    </row>
    <row r="846" spans="1:17" ht="18.75" x14ac:dyDescent="0.3">
      <c r="A846" s="140" t="s">
        <v>10</v>
      </c>
      <c r="B846" s="22" t="s">
        <v>176</v>
      </c>
      <c r="C846" s="22" t="s">
        <v>172</v>
      </c>
      <c r="E846" s="22" t="s">
        <v>178</v>
      </c>
      <c r="F846" s="192"/>
      <c r="G846" s="208" t="s">
        <v>62</v>
      </c>
      <c r="H846" s="208" t="s">
        <v>100</v>
      </c>
      <c r="I846" s="22" t="s">
        <v>110</v>
      </c>
      <c r="J846" s="115">
        <v>1.528</v>
      </c>
      <c r="K846" s="186"/>
      <c r="L846" s="136"/>
      <c r="M846" s="142"/>
      <c r="N846" s="161"/>
    </row>
    <row r="847" spans="1:17" ht="18.75" x14ac:dyDescent="0.3">
      <c r="A847" s="140" t="s">
        <v>10</v>
      </c>
      <c r="B847" s="22" t="s">
        <v>176</v>
      </c>
      <c r="C847" s="22" t="s">
        <v>172</v>
      </c>
      <c r="E847" s="22" t="s">
        <v>178</v>
      </c>
      <c r="F847" s="141"/>
      <c r="G847" s="22" t="s">
        <v>62</v>
      </c>
      <c r="H847" s="22" t="s">
        <v>100</v>
      </c>
      <c r="I847" s="22" t="s">
        <v>110</v>
      </c>
      <c r="J847" s="115">
        <v>1.798</v>
      </c>
      <c r="K847" s="186"/>
      <c r="L847" s="136"/>
      <c r="M847" s="142"/>
      <c r="N847" s="161"/>
    </row>
    <row r="848" spans="1:17" ht="18.75" x14ac:dyDescent="0.3">
      <c r="A848" s="140" t="s">
        <v>10</v>
      </c>
      <c r="B848" s="22" t="s">
        <v>176</v>
      </c>
      <c r="C848" s="22" t="s">
        <v>172</v>
      </c>
      <c r="E848" s="22" t="s">
        <v>178</v>
      </c>
      <c r="F848" s="141"/>
      <c r="G848" s="22" t="s">
        <v>62</v>
      </c>
      <c r="H848" s="22" t="s">
        <v>100</v>
      </c>
      <c r="I848" s="22" t="s">
        <v>110</v>
      </c>
      <c r="J848" s="115">
        <v>2.0259999999999998</v>
      </c>
      <c r="K848" s="186" t="s">
        <v>93</v>
      </c>
      <c r="L848" s="136" t="s">
        <v>93</v>
      </c>
      <c r="M848" s="142" t="s">
        <v>93</v>
      </c>
      <c r="N848" s="161" t="s">
        <v>93</v>
      </c>
    </row>
    <row r="849" spans="1:19" ht="18.75" x14ac:dyDescent="0.3">
      <c r="A849" s="140" t="s">
        <v>10</v>
      </c>
      <c r="B849" s="22" t="s">
        <v>176</v>
      </c>
      <c r="C849" s="22" t="s">
        <v>172</v>
      </c>
      <c r="E849" s="22" t="s">
        <v>178</v>
      </c>
      <c r="F849" s="141"/>
      <c r="G849" s="22" t="s">
        <v>62</v>
      </c>
      <c r="H849" s="22" t="s">
        <v>100</v>
      </c>
      <c r="I849" s="22" t="s">
        <v>110</v>
      </c>
      <c r="J849" s="115">
        <v>1.615</v>
      </c>
      <c r="K849" s="186"/>
      <c r="L849" s="136"/>
      <c r="M849" s="142"/>
      <c r="N849" s="161"/>
    </row>
    <row r="850" spans="1:19" ht="18.75" x14ac:dyDescent="0.3">
      <c r="A850" s="140" t="s">
        <v>10</v>
      </c>
      <c r="B850" s="22" t="s">
        <v>176</v>
      </c>
      <c r="C850" s="22" t="s">
        <v>172</v>
      </c>
      <c r="E850" s="22" t="s">
        <v>178</v>
      </c>
      <c r="F850" s="192"/>
      <c r="G850" s="208" t="s">
        <v>62</v>
      </c>
      <c r="H850" s="208" t="s">
        <v>100</v>
      </c>
      <c r="I850" s="22" t="s">
        <v>110</v>
      </c>
      <c r="J850" s="115">
        <v>1.294</v>
      </c>
      <c r="K850" s="186"/>
      <c r="L850" s="136"/>
      <c r="M850" s="142"/>
      <c r="N850" s="161"/>
    </row>
    <row r="851" spans="1:19" ht="18.75" x14ac:dyDescent="0.3">
      <c r="A851" s="140" t="s">
        <v>10</v>
      </c>
      <c r="B851" s="22" t="s">
        <v>176</v>
      </c>
      <c r="C851" s="22" t="s">
        <v>172</v>
      </c>
      <c r="E851" s="22" t="s">
        <v>178</v>
      </c>
      <c r="F851" s="192"/>
      <c r="G851" s="208" t="s">
        <v>62</v>
      </c>
      <c r="H851" s="208" t="s">
        <v>100</v>
      </c>
      <c r="I851" s="22" t="s">
        <v>110</v>
      </c>
      <c r="J851" s="115">
        <v>1.516</v>
      </c>
      <c r="K851" s="186"/>
      <c r="L851" s="136"/>
      <c r="M851" s="142"/>
      <c r="N851" s="161"/>
    </row>
    <row r="852" spans="1:19" ht="18.75" x14ac:dyDescent="0.3">
      <c r="A852" s="140" t="s">
        <v>10</v>
      </c>
      <c r="B852" s="22" t="s">
        <v>176</v>
      </c>
      <c r="C852" s="22" t="s">
        <v>172</v>
      </c>
      <c r="E852" s="22" t="s">
        <v>178</v>
      </c>
      <c r="F852" s="192"/>
      <c r="G852" s="208" t="s">
        <v>62</v>
      </c>
      <c r="H852" s="208" t="s">
        <v>100</v>
      </c>
      <c r="I852" s="22" t="s">
        <v>110</v>
      </c>
      <c r="J852" s="115">
        <v>1.8460000000000001</v>
      </c>
      <c r="K852" s="186"/>
      <c r="L852" s="136"/>
      <c r="M852" s="142"/>
      <c r="N852" s="161"/>
    </row>
    <row r="853" spans="1:19" ht="18.75" x14ac:dyDescent="0.3">
      <c r="A853" s="140" t="s">
        <v>10</v>
      </c>
      <c r="B853" s="22" t="s">
        <v>176</v>
      </c>
      <c r="C853" s="22" t="s">
        <v>172</v>
      </c>
      <c r="E853" s="22" t="s">
        <v>179</v>
      </c>
      <c r="F853" s="141"/>
      <c r="G853" s="22" t="s">
        <v>103</v>
      </c>
      <c r="H853" s="22" t="s">
        <v>100</v>
      </c>
      <c r="I853" s="22" t="s">
        <v>110</v>
      </c>
      <c r="J853" s="115">
        <v>2.2450000000000001</v>
      </c>
      <c r="K853" s="186"/>
      <c r="L853" s="136"/>
      <c r="M853" s="142"/>
      <c r="N853" s="161"/>
    </row>
    <row r="854" spans="1:19" ht="18.75" x14ac:dyDescent="0.3">
      <c r="A854" s="140" t="s">
        <v>10</v>
      </c>
      <c r="B854" s="22" t="s">
        <v>176</v>
      </c>
      <c r="C854" s="22" t="s">
        <v>172</v>
      </c>
      <c r="E854" s="22" t="s">
        <v>179</v>
      </c>
      <c r="F854" s="192"/>
      <c r="G854" s="208" t="s">
        <v>103</v>
      </c>
      <c r="H854" s="208" t="s">
        <v>100</v>
      </c>
      <c r="I854" s="22" t="s">
        <v>110</v>
      </c>
      <c r="J854" s="115">
        <v>1.925</v>
      </c>
      <c r="K854" s="186"/>
      <c r="L854" s="141"/>
      <c r="M854" s="142"/>
      <c r="N854" s="161"/>
      <c r="S854" s="22"/>
    </row>
    <row r="855" spans="1:19" ht="18.75" x14ac:dyDescent="0.3">
      <c r="A855" s="140" t="s">
        <v>10</v>
      </c>
      <c r="B855" s="22" t="s">
        <v>176</v>
      </c>
      <c r="C855" s="22" t="s">
        <v>172</v>
      </c>
      <c r="E855" s="22" t="s">
        <v>179</v>
      </c>
      <c r="F855" s="192"/>
      <c r="G855" s="208" t="s">
        <v>103</v>
      </c>
      <c r="H855" s="208" t="s">
        <v>100</v>
      </c>
      <c r="I855" s="22" t="s">
        <v>110</v>
      </c>
      <c r="J855" s="115">
        <v>1.591</v>
      </c>
      <c r="K855" s="186"/>
      <c r="L855" s="141"/>
      <c r="M855" s="142"/>
      <c r="N855" s="161"/>
      <c r="S855" s="22"/>
    </row>
    <row r="856" spans="1:19" ht="18.75" x14ac:dyDescent="0.3">
      <c r="A856" s="140" t="s">
        <v>10</v>
      </c>
      <c r="B856" s="22" t="s">
        <v>176</v>
      </c>
      <c r="C856" s="22" t="s">
        <v>172</v>
      </c>
      <c r="E856" s="22" t="s">
        <v>179</v>
      </c>
      <c r="F856" s="141"/>
      <c r="G856" s="22" t="s">
        <v>103</v>
      </c>
      <c r="H856" s="22" t="s">
        <v>100</v>
      </c>
      <c r="I856" s="22" t="s">
        <v>110</v>
      </c>
      <c r="J856" s="115">
        <v>1.407</v>
      </c>
      <c r="K856" s="186"/>
      <c r="L856" s="141"/>
      <c r="M856" s="142"/>
      <c r="N856" s="161"/>
      <c r="R856" s="22"/>
      <c r="S856" s="22"/>
    </row>
    <row r="857" spans="1:19" ht="18.75" x14ac:dyDescent="0.3">
      <c r="A857" s="140" t="s">
        <v>10</v>
      </c>
      <c r="B857" s="22" t="s">
        <v>176</v>
      </c>
      <c r="C857" s="22" t="s">
        <v>172</v>
      </c>
      <c r="E857" s="22" t="s">
        <v>179</v>
      </c>
      <c r="F857" s="141" t="s">
        <v>93</v>
      </c>
      <c r="G857" s="22" t="s">
        <v>103</v>
      </c>
      <c r="H857" s="22" t="s">
        <v>100</v>
      </c>
      <c r="I857" s="22" t="s">
        <v>110</v>
      </c>
      <c r="J857" s="115">
        <v>1.9059999999999999</v>
      </c>
      <c r="K857" s="186"/>
      <c r="L857" s="136" t="s">
        <v>93</v>
      </c>
      <c r="M857" s="142" t="s">
        <v>93</v>
      </c>
      <c r="N857" s="161"/>
      <c r="R857" s="22"/>
    </row>
    <row r="858" spans="1:19" ht="18.75" x14ac:dyDescent="0.3">
      <c r="A858" s="140" t="s">
        <v>10</v>
      </c>
      <c r="B858" s="22" t="s">
        <v>176</v>
      </c>
      <c r="C858" s="22" t="s">
        <v>172</v>
      </c>
      <c r="E858" s="22" t="s">
        <v>179</v>
      </c>
      <c r="F858" s="192"/>
      <c r="G858" s="208" t="s">
        <v>103</v>
      </c>
      <c r="H858" s="208" t="s">
        <v>100</v>
      </c>
      <c r="I858" s="22" t="s">
        <v>110</v>
      </c>
      <c r="J858" s="115">
        <v>2.2290000000000001</v>
      </c>
      <c r="K858" s="186"/>
      <c r="L858" s="141"/>
      <c r="M858" s="142"/>
      <c r="N858" s="161"/>
      <c r="R858" s="22"/>
      <c r="S858" s="22"/>
    </row>
    <row r="859" spans="1:19" ht="18.75" x14ac:dyDescent="0.3">
      <c r="A859" s="140" t="s">
        <v>10</v>
      </c>
      <c r="B859" s="22" t="s">
        <v>176</v>
      </c>
      <c r="C859" s="22" t="s">
        <v>172</v>
      </c>
      <c r="E859" s="22" t="s">
        <v>179</v>
      </c>
      <c r="F859" s="192"/>
      <c r="G859" s="208" t="s">
        <v>103</v>
      </c>
      <c r="H859" s="208" t="s">
        <v>100</v>
      </c>
      <c r="I859" s="22" t="s">
        <v>110</v>
      </c>
      <c r="J859" s="115">
        <v>1.2729999999999999</v>
      </c>
      <c r="K859" s="186"/>
      <c r="L859" s="141"/>
      <c r="M859" s="142"/>
      <c r="N859" s="161"/>
      <c r="S859" s="22"/>
    </row>
    <row r="860" spans="1:19" ht="18.75" x14ac:dyDescent="0.3">
      <c r="A860" s="140" t="s">
        <v>10</v>
      </c>
      <c r="B860" s="22" t="s">
        <v>176</v>
      </c>
      <c r="C860" s="22" t="s">
        <v>172</v>
      </c>
      <c r="E860" s="22" t="s">
        <v>179</v>
      </c>
      <c r="F860" s="141"/>
      <c r="G860" s="22" t="s">
        <v>103</v>
      </c>
      <c r="H860" s="22" t="s">
        <v>100</v>
      </c>
      <c r="I860" s="22" t="s">
        <v>110</v>
      </c>
      <c r="J860" s="115">
        <v>1.26</v>
      </c>
      <c r="K860" s="186" t="s">
        <v>93</v>
      </c>
      <c r="L860" s="141"/>
      <c r="M860" s="142"/>
      <c r="N860" s="161" t="s">
        <v>93</v>
      </c>
      <c r="R860" s="22"/>
      <c r="S860" s="22"/>
    </row>
    <row r="861" spans="1:19" ht="18.75" x14ac:dyDescent="0.3">
      <c r="A861" s="140" t="s">
        <v>10</v>
      </c>
      <c r="B861" s="22" t="s">
        <v>176</v>
      </c>
      <c r="C861" s="22" t="s">
        <v>172</v>
      </c>
      <c r="E861" s="22" t="s">
        <v>179</v>
      </c>
      <c r="F861" s="192"/>
      <c r="G861" s="208" t="s">
        <v>103</v>
      </c>
      <c r="H861" s="208" t="s">
        <v>100</v>
      </c>
      <c r="I861" s="22" t="s">
        <v>110</v>
      </c>
      <c r="J861" s="115">
        <v>1.823</v>
      </c>
      <c r="K861" s="186"/>
      <c r="L861" s="141"/>
      <c r="M861" s="142"/>
      <c r="N861" s="161"/>
      <c r="R861" s="22"/>
      <c r="S861" s="22"/>
    </row>
    <row r="862" spans="1:19" ht="18.75" x14ac:dyDescent="0.3">
      <c r="A862" s="140" t="s">
        <v>10</v>
      </c>
      <c r="B862" s="22" t="s">
        <v>176</v>
      </c>
      <c r="C862" s="22" t="s">
        <v>172</v>
      </c>
      <c r="E862" s="22" t="s">
        <v>179</v>
      </c>
      <c r="F862" s="192"/>
      <c r="G862" s="208" t="s">
        <v>103</v>
      </c>
      <c r="H862" s="208" t="s">
        <v>100</v>
      </c>
      <c r="I862" s="22" t="s">
        <v>110</v>
      </c>
      <c r="J862" s="115">
        <v>1.7070000000000001</v>
      </c>
      <c r="K862" s="186"/>
      <c r="L862" s="141"/>
      <c r="M862" s="142"/>
      <c r="N862" s="161"/>
      <c r="R862" s="22"/>
      <c r="S862" s="22"/>
    </row>
    <row r="863" spans="1:19" ht="18.75" x14ac:dyDescent="0.3">
      <c r="A863" s="140" t="s">
        <v>10</v>
      </c>
      <c r="B863" s="22" t="s">
        <v>176</v>
      </c>
      <c r="C863" s="22" t="s">
        <v>172</v>
      </c>
      <c r="E863" s="22" t="s">
        <v>180</v>
      </c>
      <c r="F863" s="141"/>
      <c r="G863" s="22" t="s">
        <v>105</v>
      </c>
      <c r="H863" s="22" t="s">
        <v>100</v>
      </c>
      <c r="I863" s="22" t="s">
        <v>110</v>
      </c>
      <c r="J863" s="115">
        <v>0.26600000000000001</v>
      </c>
      <c r="K863" s="186"/>
      <c r="L863" s="141"/>
      <c r="M863" s="142"/>
      <c r="N863" s="161"/>
      <c r="R863" s="22"/>
      <c r="S863" s="22"/>
    </row>
    <row r="864" spans="1:19" ht="18.75" x14ac:dyDescent="0.3">
      <c r="A864" s="140" t="s">
        <v>10</v>
      </c>
      <c r="B864" s="22" t="s">
        <v>176</v>
      </c>
      <c r="C864" s="22" t="s">
        <v>172</v>
      </c>
      <c r="E864" s="22" t="s">
        <v>180</v>
      </c>
      <c r="F864" s="141"/>
      <c r="G864" s="22" t="s">
        <v>105</v>
      </c>
      <c r="H864" s="22" t="s">
        <v>100</v>
      </c>
      <c r="I864" s="22" t="s">
        <v>110</v>
      </c>
      <c r="J864" s="115">
        <v>0.22700000000000001</v>
      </c>
      <c r="K864" s="186"/>
      <c r="L864" s="141"/>
      <c r="M864" s="142"/>
      <c r="N864" s="161"/>
      <c r="R864" s="22"/>
      <c r="S864" s="22"/>
    </row>
    <row r="865" spans="1:19" ht="18.75" x14ac:dyDescent="0.3">
      <c r="A865" s="140" t="s">
        <v>10</v>
      </c>
      <c r="B865" s="22" t="s">
        <v>176</v>
      </c>
      <c r="C865" s="22" t="s">
        <v>172</v>
      </c>
      <c r="E865" s="22" t="s">
        <v>180</v>
      </c>
      <c r="F865" s="141"/>
      <c r="G865" s="22" t="s">
        <v>105</v>
      </c>
      <c r="H865" s="22" t="s">
        <v>100</v>
      </c>
      <c r="I865" s="22" t="s">
        <v>110</v>
      </c>
      <c r="J865" s="115">
        <v>0.26200000000000001</v>
      </c>
      <c r="K865" s="186"/>
      <c r="L865" s="141"/>
      <c r="M865" s="142"/>
      <c r="N865" s="161"/>
      <c r="R865" s="22"/>
      <c r="S865" s="22"/>
    </row>
    <row r="866" spans="1:19" ht="18.75" x14ac:dyDescent="0.3">
      <c r="A866" s="140" t="s">
        <v>10</v>
      </c>
      <c r="B866" s="22" t="s">
        <v>176</v>
      </c>
      <c r="C866" s="22" t="s">
        <v>172</v>
      </c>
      <c r="E866" s="22" t="s">
        <v>180</v>
      </c>
      <c r="F866" s="141"/>
      <c r="G866" s="22" t="s">
        <v>105</v>
      </c>
      <c r="H866" s="22" t="s">
        <v>100</v>
      </c>
      <c r="I866" s="22" t="s">
        <v>110</v>
      </c>
      <c r="J866" s="115">
        <v>0.19600000000000001</v>
      </c>
      <c r="K866" s="186"/>
      <c r="L866" s="141"/>
      <c r="M866" s="142"/>
      <c r="N866" s="161"/>
      <c r="R866" s="22"/>
      <c r="S866" s="22"/>
    </row>
    <row r="867" spans="1:19" ht="18.75" x14ac:dyDescent="0.3">
      <c r="A867" s="140" t="s">
        <v>10</v>
      </c>
      <c r="B867" s="22" t="s">
        <v>176</v>
      </c>
      <c r="C867" s="22" t="s">
        <v>172</v>
      </c>
      <c r="E867" s="22" t="s">
        <v>180</v>
      </c>
      <c r="F867" s="141"/>
      <c r="G867" s="22" t="s">
        <v>105</v>
      </c>
      <c r="H867" s="22" t="s">
        <v>100</v>
      </c>
      <c r="I867" s="22" t="s">
        <v>110</v>
      </c>
      <c r="J867" s="115">
        <v>0.216</v>
      </c>
      <c r="K867" s="186"/>
      <c r="L867" s="141"/>
      <c r="M867" s="142"/>
      <c r="N867" s="161"/>
      <c r="R867" s="22"/>
      <c r="S867" s="22"/>
    </row>
    <row r="868" spans="1:19" ht="18.75" x14ac:dyDescent="0.3">
      <c r="A868" s="140" t="s">
        <v>10</v>
      </c>
      <c r="B868" s="22" t="s">
        <v>176</v>
      </c>
      <c r="C868" s="22" t="s">
        <v>172</v>
      </c>
      <c r="E868" s="22" t="s">
        <v>180</v>
      </c>
      <c r="F868" s="141"/>
      <c r="G868" s="22" t="s">
        <v>105</v>
      </c>
      <c r="H868" s="22" t="s">
        <v>100</v>
      </c>
      <c r="I868" s="22" t="s">
        <v>110</v>
      </c>
      <c r="J868" s="115">
        <v>0.26200000000000001</v>
      </c>
      <c r="K868" s="186"/>
      <c r="L868" s="141"/>
      <c r="M868" s="142"/>
      <c r="N868" s="161"/>
      <c r="R868" s="22"/>
      <c r="S868" s="22"/>
    </row>
    <row r="869" spans="1:19" ht="18.75" x14ac:dyDescent="0.3">
      <c r="A869" s="140" t="s">
        <v>10</v>
      </c>
      <c r="B869" s="22" t="s">
        <v>176</v>
      </c>
      <c r="C869" s="22" t="s">
        <v>172</v>
      </c>
      <c r="E869" s="22" t="s">
        <v>180</v>
      </c>
      <c r="F869" s="141"/>
      <c r="G869" s="22" t="s">
        <v>105</v>
      </c>
      <c r="H869" s="22" t="s">
        <v>100</v>
      </c>
      <c r="I869" s="22" t="s">
        <v>110</v>
      </c>
      <c r="J869" s="115">
        <v>0.28999999999999998</v>
      </c>
      <c r="K869" s="186"/>
      <c r="L869" s="141"/>
      <c r="M869" s="142"/>
      <c r="N869" s="161"/>
      <c r="R869" s="22"/>
      <c r="S869" s="22"/>
    </row>
    <row r="870" spans="1:19" ht="18.75" x14ac:dyDescent="0.3">
      <c r="A870" s="140" t="s">
        <v>10</v>
      </c>
      <c r="B870" s="22" t="s">
        <v>176</v>
      </c>
      <c r="C870" s="22" t="s">
        <v>172</v>
      </c>
      <c r="E870" s="22" t="s">
        <v>180</v>
      </c>
      <c r="F870" s="141" t="s">
        <v>93</v>
      </c>
      <c r="G870" s="22" t="s">
        <v>105</v>
      </c>
      <c r="H870" s="22" t="s">
        <v>100</v>
      </c>
      <c r="I870" s="22" t="s">
        <v>110</v>
      </c>
      <c r="J870" s="115">
        <v>0.254</v>
      </c>
      <c r="K870" s="186"/>
      <c r="L870" s="141"/>
      <c r="M870" s="142"/>
      <c r="N870" s="161"/>
      <c r="R870" s="22"/>
      <c r="S870" s="22"/>
    </row>
    <row r="871" spans="1:19" ht="18.75" x14ac:dyDescent="0.3">
      <c r="A871" s="140" t="s">
        <v>10</v>
      </c>
      <c r="B871" s="22" t="s">
        <v>176</v>
      </c>
      <c r="C871" s="22" t="s">
        <v>172</v>
      </c>
      <c r="E871" s="22" t="s">
        <v>181</v>
      </c>
      <c r="F871" s="141"/>
      <c r="G871" s="22" t="s">
        <v>107</v>
      </c>
      <c r="H871" s="22" t="s">
        <v>100</v>
      </c>
      <c r="I871" s="22" t="s">
        <v>110</v>
      </c>
      <c r="J871" s="115">
        <v>0.4935586307356154</v>
      </c>
      <c r="K871" s="186"/>
      <c r="L871" s="141"/>
      <c r="M871" s="142"/>
      <c r="N871" s="161"/>
      <c r="R871" s="22"/>
      <c r="S871" s="22"/>
    </row>
    <row r="872" spans="1:19" ht="18.75" x14ac:dyDescent="0.3">
      <c r="A872" s="140" t="s">
        <v>10</v>
      </c>
      <c r="B872" s="22" t="s">
        <v>176</v>
      </c>
      <c r="C872" s="22" t="s">
        <v>172</v>
      </c>
      <c r="E872" s="22" t="s">
        <v>181</v>
      </c>
      <c r="F872" s="141"/>
      <c r="G872" s="22" t="s">
        <v>107</v>
      </c>
      <c r="H872" s="22" t="s">
        <v>100</v>
      </c>
      <c r="I872" s="22" t="s">
        <v>110</v>
      </c>
      <c r="J872" s="115">
        <v>0.38265962314379598</v>
      </c>
      <c r="K872" s="186"/>
      <c r="L872" s="141"/>
      <c r="M872" s="142"/>
      <c r="N872" s="161"/>
      <c r="R872" s="22"/>
      <c r="S872" s="22"/>
    </row>
    <row r="873" spans="1:19" ht="18.75" x14ac:dyDescent="0.3">
      <c r="A873" s="140" t="s">
        <v>10</v>
      </c>
      <c r="B873" s="22" t="s">
        <v>176</v>
      </c>
      <c r="C873" s="22" t="s">
        <v>172</v>
      </c>
      <c r="E873" s="22" t="s">
        <v>181</v>
      </c>
      <c r="F873" s="141"/>
      <c r="G873" s="22" t="s">
        <v>107</v>
      </c>
      <c r="H873" s="22" t="s">
        <v>100</v>
      </c>
      <c r="I873" s="22" t="s">
        <v>110</v>
      </c>
      <c r="J873" s="115">
        <v>0.30044585527739703</v>
      </c>
      <c r="K873" s="186"/>
      <c r="L873" s="141"/>
      <c r="M873" s="142"/>
      <c r="N873" s="161"/>
      <c r="R873" s="22"/>
      <c r="S873" s="22"/>
    </row>
    <row r="874" spans="1:19" ht="19.5" thickBot="1" x14ac:dyDescent="0.35">
      <c r="A874" s="225" t="s">
        <v>10</v>
      </c>
      <c r="B874" s="226" t="s">
        <v>176</v>
      </c>
      <c r="C874" s="226" t="s">
        <v>172</v>
      </c>
      <c r="D874" s="226"/>
      <c r="E874" s="226" t="s">
        <v>181</v>
      </c>
      <c r="F874" s="227"/>
      <c r="G874" s="226" t="s">
        <v>107</v>
      </c>
      <c r="H874" s="226" t="s">
        <v>100</v>
      </c>
      <c r="I874" s="226" t="s">
        <v>110</v>
      </c>
      <c r="J874" s="228">
        <v>0.54771557021296469</v>
      </c>
      <c r="K874" s="205"/>
      <c r="L874" s="227"/>
      <c r="M874" s="229"/>
      <c r="N874" s="230"/>
      <c r="R874" s="22"/>
      <c r="S874" s="22"/>
    </row>
    <row r="875" spans="1:19" x14ac:dyDescent="0.25">
      <c r="A875" s="231"/>
      <c r="L875" s="30"/>
      <c r="R875" s="22"/>
      <c r="S875" s="22"/>
    </row>
    <row r="876" spans="1:19" ht="17.25" x14ac:dyDescent="0.25">
      <c r="A876" s="231" t="s">
        <v>182</v>
      </c>
      <c r="L876" s="30"/>
      <c r="R876" s="22"/>
      <c r="S876" s="22"/>
    </row>
    <row r="877" spans="1:19" x14ac:dyDescent="0.25">
      <c r="A877" s="231"/>
      <c r="L877" s="30"/>
      <c r="R877" s="22"/>
      <c r="S877" s="22"/>
    </row>
    <row r="878" spans="1:19" x14ac:dyDescent="0.25">
      <c r="A878" s="231"/>
      <c r="L878" s="30"/>
      <c r="R878" s="22"/>
      <c r="S878" s="22"/>
    </row>
    <row r="879" spans="1:19" x14ac:dyDescent="0.25">
      <c r="A879" s="231"/>
      <c r="L879" s="30"/>
      <c r="R879" s="22"/>
      <c r="S879" s="22"/>
    </row>
    <row r="880" spans="1:19" x14ac:dyDescent="0.25">
      <c r="A880" s="231"/>
      <c r="L880" s="30"/>
      <c r="R880" s="22"/>
      <c r="S880" s="22"/>
    </row>
    <row r="881" spans="1:19" x14ac:dyDescent="0.25">
      <c r="A881" s="231"/>
      <c r="L881" s="30"/>
      <c r="R881" s="22"/>
      <c r="S881" s="22"/>
    </row>
    <row r="882" spans="1:19" x14ac:dyDescent="0.25">
      <c r="A882" s="231"/>
      <c r="L882" s="30"/>
      <c r="R882" s="22"/>
      <c r="S882" s="22"/>
    </row>
    <row r="883" spans="1:19" x14ac:dyDescent="0.25">
      <c r="A883" s="231"/>
      <c r="L883" s="30"/>
      <c r="R883" s="22"/>
      <c r="S883" s="22"/>
    </row>
    <row r="884" spans="1:19" x14ac:dyDescent="0.25">
      <c r="A884" s="231"/>
      <c r="L884" s="30"/>
      <c r="R884" s="22"/>
      <c r="S884" s="22"/>
    </row>
    <row r="885" spans="1:19" x14ac:dyDescent="0.25">
      <c r="A885" s="231"/>
      <c r="L885" s="30"/>
      <c r="R885" s="22"/>
      <c r="S885" s="22"/>
    </row>
    <row r="886" spans="1:19" x14ac:dyDescent="0.25">
      <c r="A886" s="231"/>
      <c r="L886" s="30"/>
      <c r="R886" s="22"/>
      <c r="S886" s="22"/>
    </row>
    <row r="887" spans="1:19" x14ac:dyDescent="0.25">
      <c r="A887" s="231"/>
      <c r="L887" s="30"/>
      <c r="R887" s="22"/>
      <c r="S887" s="22"/>
    </row>
    <row r="888" spans="1:19" x14ac:dyDescent="0.25">
      <c r="A888" s="231"/>
      <c r="L888" s="30"/>
      <c r="R888" s="22"/>
      <c r="S888" s="22"/>
    </row>
    <row r="889" spans="1:19" x14ac:dyDescent="0.25">
      <c r="A889" s="231"/>
      <c r="L889" s="30"/>
      <c r="R889" s="22"/>
      <c r="S889" s="22"/>
    </row>
    <row r="890" spans="1:19" x14ac:dyDescent="0.25">
      <c r="A890" s="231"/>
      <c r="L890" s="30"/>
      <c r="R890" s="22"/>
      <c r="S890" s="22"/>
    </row>
    <row r="891" spans="1:19" x14ac:dyDescent="0.25">
      <c r="A891" s="231"/>
      <c r="L891" s="30"/>
      <c r="R891" s="22"/>
      <c r="S891" s="22"/>
    </row>
    <row r="892" spans="1:19" x14ac:dyDescent="0.25">
      <c r="A892" s="231"/>
      <c r="L892" s="30"/>
      <c r="R892" s="22"/>
      <c r="S892" s="22"/>
    </row>
    <row r="893" spans="1:19" x14ac:dyDescent="0.25">
      <c r="A893" s="231"/>
      <c r="L893" s="30"/>
      <c r="R893" s="22"/>
      <c r="S893" s="22"/>
    </row>
    <row r="894" spans="1:19" x14ac:dyDescent="0.25">
      <c r="A894" s="231"/>
      <c r="L894" s="30"/>
      <c r="R894" s="22"/>
      <c r="S894" s="22"/>
    </row>
    <row r="895" spans="1:19" x14ac:dyDescent="0.25">
      <c r="A895" s="231"/>
      <c r="L895" s="30"/>
      <c r="R895" s="22"/>
      <c r="S895" s="22"/>
    </row>
    <row r="896" spans="1:19" x14ac:dyDescent="0.25">
      <c r="A896" s="231"/>
      <c r="L896" s="30"/>
      <c r="R896" s="22"/>
      <c r="S896" s="22"/>
    </row>
    <row r="897" spans="1:19" x14ac:dyDescent="0.25">
      <c r="A897" s="231"/>
      <c r="L897" s="30"/>
      <c r="R897" s="22"/>
      <c r="S897" s="22"/>
    </row>
    <row r="898" spans="1:19" x14ac:dyDescent="0.25">
      <c r="A898" s="231"/>
      <c r="L898" s="30"/>
      <c r="R898" s="22"/>
      <c r="S898" s="22"/>
    </row>
    <row r="899" spans="1:19" x14ac:dyDescent="0.25">
      <c r="A899" s="231"/>
      <c r="L899" s="30"/>
      <c r="R899" s="22"/>
      <c r="S899" s="22"/>
    </row>
    <row r="900" spans="1:19" x14ac:dyDescent="0.25">
      <c r="A900" s="231"/>
      <c r="L900" s="30"/>
      <c r="R900" s="22"/>
      <c r="S900" s="22"/>
    </row>
    <row r="901" spans="1:19" x14ac:dyDescent="0.25">
      <c r="A901" s="231"/>
      <c r="L901" s="30"/>
      <c r="R901" s="22"/>
      <c r="S901" s="22"/>
    </row>
    <row r="902" spans="1:19" x14ac:dyDescent="0.25">
      <c r="A902" s="231"/>
      <c r="L902" s="30"/>
      <c r="R902" s="22"/>
      <c r="S902" s="22"/>
    </row>
    <row r="903" spans="1:19" x14ac:dyDescent="0.25">
      <c r="A903" s="231"/>
      <c r="L903" s="30"/>
      <c r="R903" s="22"/>
      <c r="S903" s="22"/>
    </row>
    <row r="904" spans="1:19" x14ac:dyDescent="0.25">
      <c r="A904" s="231"/>
      <c r="R904" s="22"/>
    </row>
    <row r="905" spans="1:19" x14ac:dyDescent="0.25">
      <c r="A905" s="231"/>
      <c r="R905" s="22"/>
    </row>
    <row r="906" spans="1:19" x14ac:dyDescent="0.25">
      <c r="A906" s="231"/>
    </row>
    <row r="907" spans="1:19" x14ac:dyDescent="0.25">
      <c r="A907" s="231"/>
    </row>
    <row r="908" spans="1:19" x14ac:dyDescent="0.25">
      <c r="A908" s="231"/>
      <c r="Q908" s="121"/>
    </row>
    <row r="909" spans="1:19" x14ac:dyDescent="0.25">
      <c r="A909" s="231"/>
      <c r="Q909" s="121"/>
    </row>
    <row r="910" spans="1:19" x14ac:dyDescent="0.25">
      <c r="A910" s="231"/>
      <c r="B910" s="121"/>
      <c r="C910" s="121"/>
      <c r="D910" s="121"/>
      <c r="E910" s="121"/>
      <c r="F910" s="121"/>
      <c r="G910" s="121"/>
      <c r="H910" s="121"/>
      <c r="I910" s="121"/>
      <c r="J910" s="121"/>
      <c r="Q910" s="121"/>
    </row>
    <row r="911" spans="1:19" x14ac:dyDescent="0.25">
      <c r="A911" s="231"/>
      <c r="B911" s="121"/>
      <c r="C911" s="121"/>
      <c r="D911" s="121"/>
      <c r="E911" s="121"/>
      <c r="F911" s="121"/>
      <c r="G911" s="121"/>
      <c r="H911" s="121"/>
      <c r="I911" s="121"/>
      <c r="J911" s="121"/>
      <c r="Q911" s="121"/>
    </row>
    <row r="912" spans="1:19" x14ac:dyDescent="0.25">
      <c r="A912" s="231"/>
      <c r="B912" s="121"/>
      <c r="C912" s="121"/>
      <c r="D912" s="121"/>
      <c r="E912" s="121"/>
      <c r="F912" s="121"/>
      <c r="G912" s="121"/>
      <c r="H912" s="121"/>
      <c r="I912" s="121"/>
      <c r="J912" s="121"/>
      <c r="Q912" s="121"/>
    </row>
    <row r="913" spans="1:17" x14ac:dyDescent="0.25">
      <c r="A913" s="231"/>
      <c r="B913" s="121"/>
      <c r="C913" s="121"/>
      <c r="D913" s="121"/>
      <c r="E913" s="121"/>
      <c r="F913" s="121"/>
      <c r="G913" s="121"/>
      <c r="H913" s="121"/>
      <c r="I913" s="121"/>
      <c r="J913" s="121"/>
      <c r="Q913" s="121"/>
    </row>
    <row r="914" spans="1:17" x14ac:dyDescent="0.25">
      <c r="A914" s="231"/>
      <c r="B914" s="121"/>
      <c r="C914" s="121"/>
      <c r="D914" s="121"/>
      <c r="E914" s="121"/>
      <c r="F914" s="121"/>
      <c r="G914" s="121"/>
      <c r="H914" s="121"/>
      <c r="I914" s="121"/>
      <c r="J914" s="121"/>
      <c r="P914" s="96"/>
      <c r="Q914" s="121"/>
    </row>
    <row r="915" spans="1:17" x14ac:dyDescent="0.25">
      <c r="A915" s="231"/>
      <c r="B915" s="121"/>
      <c r="C915" s="121"/>
      <c r="D915" s="121"/>
      <c r="E915" s="121"/>
      <c r="F915" s="121"/>
      <c r="G915" s="121"/>
      <c r="H915" s="121"/>
      <c r="I915" s="121"/>
      <c r="J915" s="121"/>
      <c r="P915" s="96"/>
      <c r="Q915" s="121"/>
    </row>
    <row r="916" spans="1:17" x14ac:dyDescent="0.25">
      <c r="A916" s="231"/>
      <c r="B916" s="121"/>
      <c r="C916" s="121"/>
      <c r="D916" s="121"/>
      <c r="E916" s="121"/>
      <c r="F916" s="121"/>
      <c r="G916" s="121"/>
      <c r="H916" s="121"/>
      <c r="I916" s="121"/>
      <c r="J916" s="121"/>
      <c r="P916" s="96"/>
      <c r="Q916" s="121"/>
    </row>
    <row r="917" spans="1:17" x14ac:dyDescent="0.25">
      <c r="A917" s="231"/>
      <c r="B917" s="121"/>
      <c r="C917" s="121"/>
      <c r="D917" s="121"/>
      <c r="E917" s="121"/>
      <c r="F917" s="121"/>
      <c r="G917" s="121"/>
      <c r="H917" s="121"/>
      <c r="I917" s="121"/>
      <c r="J917" s="121"/>
      <c r="P917" s="96"/>
      <c r="Q917" s="121"/>
    </row>
    <row r="918" spans="1:17" x14ac:dyDescent="0.25">
      <c r="A918" s="231"/>
      <c r="B918" s="121"/>
      <c r="C918" s="121"/>
      <c r="D918" s="121"/>
      <c r="E918" s="121"/>
      <c r="F918" s="121"/>
      <c r="G918" s="121"/>
      <c r="H918" s="121"/>
      <c r="I918" s="121"/>
      <c r="J918" s="121"/>
      <c r="P918" s="96"/>
      <c r="Q918" s="121"/>
    </row>
    <row r="919" spans="1:17" x14ac:dyDescent="0.25">
      <c r="A919" s="231"/>
      <c r="B919" s="121"/>
      <c r="C919" s="121"/>
      <c r="D919" s="121"/>
      <c r="E919" s="121"/>
      <c r="F919" s="121"/>
      <c r="G919" s="121"/>
      <c r="H919" s="121"/>
      <c r="I919" s="121"/>
      <c r="J919" s="121"/>
      <c r="P919" s="96"/>
      <c r="Q919" s="121"/>
    </row>
    <row r="920" spans="1:17" x14ac:dyDescent="0.25">
      <c r="A920" s="231"/>
      <c r="B920" s="121"/>
      <c r="C920" s="121"/>
      <c r="D920" s="121"/>
      <c r="E920" s="121"/>
      <c r="F920" s="121"/>
      <c r="G920" s="121"/>
      <c r="H920" s="121"/>
      <c r="I920" s="121"/>
      <c r="J920" s="121"/>
      <c r="P920" s="96"/>
      <c r="Q920" s="121"/>
    </row>
    <row r="921" spans="1:17" x14ac:dyDescent="0.25">
      <c r="A921" s="231"/>
      <c r="B921" s="121"/>
      <c r="C921" s="121"/>
      <c r="D921" s="121"/>
      <c r="E921" s="121"/>
      <c r="F921" s="121"/>
      <c r="G921" s="121"/>
      <c r="H921" s="121"/>
      <c r="I921" s="121"/>
      <c r="J921" s="121"/>
      <c r="P921" s="96"/>
      <c r="Q921" s="121"/>
    </row>
    <row r="922" spans="1:17" x14ac:dyDescent="0.25">
      <c r="A922" s="231"/>
      <c r="B922" s="121"/>
      <c r="C922" s="121"/>
      <c r="D922" s="121"/>
      <c r="E922" s="121"/>
      <c r="F922" s="121"/>
      <c r="G922" s="121"/>
      <c r="H922" s="121"/>
      <c r="I922" s="121"/>
      <c r="J922" s="121"/>
      <c r="P922" s="96"/>
      <c r="Q922" s="121"/>
    </row>
    <row r="923" spans="1:17" x14ac:dyDescent="0.25">
      <c r="A923" s="231"/>
      <c r="B923" s="121"/>
      <c r="C923" s="121"/>
      <c r="D923" s="121"/>
      <c r="E923" s="121"/>
      <c r="F923" s="121"/>
      <c r="G923" s="121"/>
      <c r="H923" s="121"/>
      <c r="I923" s="121"/>
      <c r="J923" s="121"/>
      <c r="P923" s="96"/>
      <c r="Q923" s="121"/>
    </row>
    <row r="924" spans="1:17" x14ac:dyDescent="0.25">
      <c r="A924" s="231"/>
      <c r="B924" s="121"/>
      <c r="C924" s="121"/>
      <c r="D924" s="121"/>
      <c r="E924" s="121"/>
      <c r="F924" s="121"/>
      <c r="G924" s="121"/>
      <c r="H924" s="121"/>
      <c r="I924" s="121"/>
      <c r="J924" s="121"/>
      <c r="P924" s="96"/>
      <c r="Q924" s="121"/>
    </row>
    <row r="925" spans="1:17" x14ac:dyDescent="0.25">
      <c r="A925" s="231"/>
      <c r="B925" s="121"/>
      <c r="C925" s="121"/>
      <c r="D925" s="121"/>
      <c r="E925" s="121"/>
      <c r="F925" s="121"/>
      <c r="G925" s="121"/>
      <c r="H925" s="121"/>
      <c r="I925" s="121"/>
      <c r="J925" s="121"/>
      <c r="P925" s="96"/>
      <c r="Q925" s="121"/>
    </row>
    <row r="926" spans="1:17" x14ac:dyDescent="0.25">
      <c r="A926" s="231"/>
      <c r="B926" s="121"/>
      <c r="C926" s="121"/>
      <c r="D926" s="121"/>
      <c r="E926" s="121"/>
      <c r="F926" s="121"/>
      <c r="G926" s="121"/>
      <c r="H926" s="121"/>
      <c r="I926" s="121"/>
      <c r="J926" s="121"/>
      <c r="P926" s="96"/>
      <c r="Q926" s="121"/>
    </row>
    <row r="927" spans="1:17" x14ac:dyDescent="0.25">
      <c r="A927" s="231"/>
      <c r="B927" s="121"/>
      <c r="C927" s="121"/>
      <c r="D927" s="121"/>
      <c r="E927" s="121"/>
      <c r="F927" s="121"/>
      <c r="G927" s="121"/>
      <c r="H927" s="121"/>
      <c r="I927" s="121"/>
      <c r="J927" s="121"/>
      <c r="P927" s="96"/>
      <c r="Q927" s="121"/>
    </row>
    <row r="928" spans="1:17" x14ac:dyDescent="0.25">
      <c r="A928" s="231"/>
      <c r="B928" s="121"/>
      <c r="C928" s="121"/>
      <c r="D928" s="121"/>
      <c r="E928" s="121"/>
      <c r="F928" s="121"/>
      <c r="G928" s="121"/>
      <c r="H928" s="121"/>
      <c r="I928" s="121"/>
      <c r="J928" s="121"/>
      <c r="P928" s="96"/>
      <c r="Q928" s="121"/>
    </row>
    <row r="929" spans="1:17" x14ac:dyDescent="0.25">
      <c r="A929" s="231"/>
      <c r="B929" s="121"/>
      <c r="C929" s="121"/>
      <c r="D929" s="121"/>
      <c r="E929" s="121"/>
      <c r="F929" s="121"/>
      <c r="G929" s="121"/>
      <c r="H929" s="121"/>
      <c r="I929" s="121"/>
      <c r="J929" s="121"/>
      <c r="P929" s="96"/>
      <c r="Q929" s="121"/>
    </row>
    <row r="930" spans="1:17" x14ac:dyDescent="0.25">
      <c r="A930" s="231"/>
      <c r="B930" s="121"/>
      <c r="C930" s="121"/>
      <c r="D930" s="121"/>
      <c r="E930" s="121"/>
      <c r="F930" s="121"/>
      <c r="G930" s="121"/>
      <c r="H930" s="121"/>
      <c r="I930" s="121"/>
      <c r="J930" s="121"/>
      <c r="P930" s="96"/>
      <c r="Q930" s="121"/>
    </row>
    <row r="931" spans="1:17" x14ac:dyDescent="0.25">
      <c r="A931" s="231"/>
      <c r="B931" s="121"/>
      <c r="C931" s="121"/>
      <c r="D931" s="121"/>
      <c r="E931" s="121"/>
      <c r="F931" s="121"/>
      <c r="G931" s="121"/>
      <c r="H931" s="121"/>
      <c r="I931" s="121"/>
      <c r="J931" s="121"/>
      <c r="P931" s="96"/>
      <c r="Q931" s="121"/>
    </row>
    <row r="932" spans="1:17" x14ac:dyDescent="0.25">
      <c r="A932" s="231"/>
      <c r="B932" s="121"/>
      <c r="C932" s="121"/>
      <c r="D932" s="121"/>
      <c r="E932" s="121"/>
      <c r="F932" s="121"/>
      <c r="G932" s="121"/>
      <c r="H932" s="121"/>
      <c r="I932" s="121"/>
      <c r="J932" s="121"/>
      <c r="P932" s="96"/>
      <c r="Q932" s="121"/>
    </row>
    <row r="933" spans="1:17" x14ac:dyDescent="0.25">
      <c r="A933" s="231"/>
      <c r="B933" s="121"/>
      <c r="C933" s="121"/>
      <c r="D933" s="121"/>
      <c r="E933" s="121"/>
      <c r="F933" s="121"/>
      <c r="G933" s="121"/>
      <c r="H933" s="121"/>
      <c r="I933" s="121"/>
      <c r="J933" s="121"/>
      <c r="P933" s="96"/>
      <c r="Q933" s="121"/>
    </row>
    <row r="934" spans="1:17" x14ac:dyDescent="0.25">
      <c r="A934" s="231"/>
      <c r="B934" s="121"/>
      <c r="C934" s="121"/>
      <c r="D934" s="121"/>
      <c r="E934" s="121"/>
      <c r="F934" s="121"/>
      <c r="G934" s="121"/>
      <c r="H934" s="121"/>
      <c r="I934" s="121"/>
      <c r="J934" s="121"/>
      <c r="P934" s="96"/>
      <c r="Q934" s="121"/>
    </row>
    <row r="935" spans="1:17" x14ac:dyDescent="0.25">
      <c r="A935" s="231"/>
      <c r="B935" s="121"/>
      <c r="C935" s="121"/>
      <c r="D935" s="121"/>
      <c r="E935" s="121"/>
      <c r="F935" s="121"/>
      <c r="G935" s="121"/>
      <c r="H935" s="121"/>
      <c r="I935" s="121"/>
      <c r="J935" s="121"/>
      <c r="P935" s="96"/>
      <c r="Q935" s="121"/>
    </row>
    <row r="936" spans="1:17" x14ac:dyDescent="0.25">
      <c r="A936" s="231"/>
      <c r="B936" s="121"/>
      <c r="C936" s="121"/>
      <c r="D936" s="121"/>
      <c r="E936" s="121"/>
      <c r="F936" s="121"/>
      <c r="G936" s="121"/>
      <c r="H936" s="121"/>
      <c r="I936" s="121"/>
      <c r="J936" s="121"/>
      <c r="P936" s="96"/>
      <c r="Q936" s="121"/>
    </row>
    <row r="937" spans="1:17" x14ac:dyDescent="0.25">
      <c r="A937" s="231"/>
      <c r="B937" s="121"/>
      <c r="C937" s="121"/>
      <c r="D937" s="121"/>
      <c r="E937" s="121"/>
      <c r="F937" s="121"/>
      <c r="G937" s="121"/>
      <c r="H937" s="121"/>
      <c r="I937" s="121"/>
      <c r="J937" s="121"/>
      <c r="P937" s="96"/>
      <c r="Q937" s="121"/>
    </row>
    <row r="938" spans="1:17" x14ac:dyDescent="0.25">
      <c r="A938" s="231"/>
      <c r="B938" s="121"/>
      <c r="C938" s="121"/>
      <c r="D938" s="121"/>
      <c r="E938" s="121"/>
      <c r="F938" s="121"/>
      <c r="G938" s="121"/>
      <c r="H938" s="121"/>
      <c r="I938" s="121"/>
      <c r="J938" s="121"/>
      <c r="P938" s="96"/>
      <c r="Q938" s="121"/>
    </row>
    <row r="939" spans="1:17" x14ac:dyDescent="0.25">
      <c r="A939" s="231"/>
      <c r="B939" s="121"/>
      <c r="C939" s="121"/>
      <c r="D939" s="121"/>
      <c r="E939" s="121"/>
      <c r="F939" s="121"/>
      <c r="G939" s="121"/>
      <c r="H939" s="121"/>
      <c r="I939" s="121"/>
      <c r="J939" s="121"/>
      <c r="P939" s="96"/>
      <c r="Q939" s="121"/>
    </row>
    <row r="940" spans="1:17" x14ac:dyDescent="0.25">
      <c r="A940" s="231"/>
      <c r="B940" s="121"/>
      <c r="C940" s="121"/>
      <c r="D940" s="121"/>
      <c r="E940" s="121"/>
      <c r="F940" s="121"/>
      <c r="G940" s="121"/>
      <c r="H940" s="121"/>
      <c r="I940" s="121"/>
      <c r="J940" s="121"/>
      <c r="P940" s="96"/>
      <c r="Q940" s="121"/>
    </row>
    <row r="941" spans="1:17" x14ac:dyDescent="0.25">
      <c r="A941" s="231"/>
      <c r="B941" s="121"/>
      <c r="C941" s="121"/>
      <c r="D941" s="121"/>
      <c r="E941" s="121"/>
      <c r="F941" s="121"/>
      <c r="G941" s="121"/>
      <c r="H941" s="121"/>
      <c r="I941" s="121"/>
      <c r="J941" s="121"/>
      <c r="P941" s="96"/>
      <c r="Q941" s="121"/>
    </row>
    <row r="942" spans="1:17" x14ac:dyDescent="0.25">
      <c r="A942" s="231"/>
      <c r="B942" s="121"/>
      <c r="C942" s="121"/>
      <c r="D942" s="121"/>
      <c r="E942" s="121"/>
      <c r="F942" s="121"/>
      <c r="G942" s="121"/>
      <c r="H942" s="121"/>
      <c r="I942" s="121"/>
      <c r="J942" s="121"/>
      <c r="P942" s="96"/>
      <c r="Q942" s="121"/>
    </row>
    <row r="943" spans="1:17" x14ac:dyDescent="0.25">
      <c r="A943" s="231"/>
      <c r="B943" s="121"/>
      <c r="C943" s="121"/>
      <c r="D943" s="121"/>
      <c r="E943" s="121"/>
      <c r="F943" s="121"/>
      <c r="G943" s="121"/>
      <c r="H943" s="121"/>
      <c r="I943" s="121"/>
      <c r="J943" s="121"/>
      <c r="P943" s="96"/>
      <c r="Q943" s="121"/>
    </row>
    <row r="944" spans="1:17" x14ac:dyDescent="0.25">
      <c r="A944" s="231"/>
      <c r="B944" s="121"/>
      <c r="C944" s="121"/>
      <c r="D944" s="121"/>
      <c r="E944" s="121"/>
      <c r="F944" s="121"/>
      <c r="G944" s="121"/>
      <c r="H944" s="121"/>
      <c r="I944" s="121"/>
      <c r="J944" s="121"/>
      <c r="P944" s="96"/>
      <c r="Q944" s="121"/>
    </row>
    <row r="945" spans="1:17" x14ac:dyDescent="0.25">
      <c r="A945" s="231"/>
      <c r="B945" s="121"/>
      <c r="C945" s="121"/>
      <c r="D945" s="121"/>
      <c r="E945" s="121"/>
      <c r="F945" s="121"/>
      <c r="G945" s="121"/>
      <c r="H945" s="121"/>
      <c r="I945" s="121"/>
      <c r="J945" s="121"/>
      <c r="P945" s="96"/>
      <c r="Q945" s="121"/>
    </row>
    <row r="946" spans="1:17" x14ac:dyDescent="0.25">
      <c r="A946" s="231"/>
      <c r="B946" s="121"/>
      <c r="C946" s="121"/>
      <c r="D946" s="121"/>
      <c r="E946" s="121"/>
      <c r="F946" s="121"/>
      <c r="G946" s="121"/>
      <c r="H946" s="121"/>
      <c r="I946" s="121"/>
      <c r="J946" s="121"/>
      <c r="P946" s="96"/>
      <c r="Q946" s="121"/>
    </row>
    <row r="947" spans="1:17" x14ac:dyDescent="0.25">
      <c r="A947" s="231"/>
      <c r="B947" s="121"/>
      <c r="C947" s="121"/>
      <c r="D947" s="121"/>
      <c r="E947" s="121"/>
      <c r="F947" s="121"/>
      <c r="G947" s="121"/>
      <c r="H947" s="121"/>
      <c r="I947" s="121"/>
      <c r="J947" s="121"/>
      <c r="P947" s="96"/>
      <c r="Q947" s="121"/>
    </row>
    <row r="948" spans="1:17" x14ac:dyDescent="0.25">
      <c r="A948" s="231"/>
      <c r="B948" s="121"/>
      <c r="C948" s="121"/>
      <c r="D948" s="121"/>
      <c r="E948" s="121"/>
      <c r="F948" s="121"/>
      <c r="G948" s="121"/>
      <c r="H948" s="121"/>
      <c r="I948" s="121"/>
      <c r="J948" s="121"/>
      <c r="P948" s="96"/>
      <c r="Q948" s="121"/>
    </row>
    <row r="949" spans="1:17" x14ac:dyDescent="0.25">
      <c r="A949" s="231"/>
      <c r="B949" s="121"/>
      <c r="C949" s="121"/>
      <c r="D949" s="121"/>
      <c r="E949" s="121"/>
      <c r="F949" s="121"/>
      <c r="G949" s="121"/>
      <c r="H949" s="121"/>
      <c r="I949" s="121"/>
      <c r="J949" s="121"/>
      <c r="P949" s="96"/>
      <c r="Q949" s="121"/>
    </row>
    <row r="950" spans="1:17" x14ac:dyDescent="0.25">
      <c r="A950" s="231"/>
      <c r="B950" s="121"/>
      <c r="C950" s="121"/>
      <c r="D950" s="121"/>
      <c r="E950" s="121"/>
      <c r="F950" s="121"/>
      <c r="G950" s="121"/>
      <c r="H950" s="121"/>
      <c r="I950" s="121"/>
      <c r="J950" s="121"/>
      <c r="P950" s="96"/>
      <c r="Q950" s="121"/>
    </row>
    <row r="951" spans="1:17" x14ac:dyDescent="0.25">
      <c r="A951" s="231"/>
      <c r="B951" s="121"/>
      <c r="C951" s="121"/>
      <c r="D951" s="121"/>
      <c r="E951" s="121"/>
      <c r="F951" s="121"/>
      <c r="G951" s="121"/>
      <c r="H951" s="121"/>
      <c r="I951" s="121"/>
      <c r="J951" s="121"/>
      <c r="P951" s="96"/>
      <c r="Q951" s="121"/>
    </row>
    <row r="952" spans="1:17" x14ac:dyDescent="0.25">
      <c r="A952" s="231"/>
      <c r="B952" s="121"/>
      <c r="C952" s="121"/>
      <c r="D952" s="121"/>
      <c r="E952" s="121"/>
      <c r="F952" s="121"/>
      <c r="G952" s="121"/>
      <c r="H952" s="121"/>
      <c r="I952" s="121"/>
      <c r="J952" s="121"/>
      <c r="P952" s="96"/>
      <c r="Q952" s="121"/>
    </row>
    <row r="953" spans="1:17" x14ac:dyDescent="0.25">
      <c r="A953" s="231"/>
      <c r="B953" s="121"/>
      <c r="C953" s="121"/>
      <c r="D953" s="121"/>
      <c r="E953" s="121"/>
      <c r="F953" s="121"/>
      <c r="G953" s="121"/>
      <c r="H953" s="121"/>
      <c r="I953" s="121"/>
      <c r="J953" s="121"/>
      <c r="P953" s="96"/>
      <c r="Q953" s="121"/>
    </row>
    <row r="954" spans="1:17" x14ac:dyDescent="0.25">
      <c r="A954" s="231"/>
      <c r="B954" s="121"/>
      <c r="C954" s="121"/>
      <c r="D954" s="121"/>
      <c r="E954" s="121"/>
      <c r="F954" s="121"/>
      <c r="G954" s="121"/>
      <c r="H954" s="121"/>
      <c r="I954" s="121"/>
      <c r="J954" s="121"/>
      <c r="P954" s="96"/>
      <c r="Q954" s="121"/>
    </row>
    <row r="955" spans="1:17" x14ac:dyDescent="0.25">
      <c r="A955" s="231"/>
      <c r="B955" s="121"/>
      <c r="C955" s="121"/>
      <c r="D955" s="121"/>
      <c r="E955" s="121"/>
      <c r="F955" s="121"/>
      <c r="G955" s="121"/>
      <c r="H955" s="121"/>
      <c r="I955" s="121"/>
      <c r="J955" s="121"/>
      <c r="P955" s="96"/>
      <c r="Q955" s="121"/>
    </row>
    <row r="956" spans="1:17" x14ac:dyDescent="0.25">
      <c r="A956" s="231"/>
      <c r="B956" s="121"/>
      <c r="C956" s="121"/>
      <c r="D956" s="121"/>
      <c r="E956" s="121"/>
      <c r="F956" s="121"/>
      <c r="G956" s="121"/>
      <c r="H956" s="121"/>
      <c r="I956" s="121"/>
      <c r="J956" s="121"/>
      <c r="P956" s="96"/>
      <c r="Q956" s="121"/>
    </row>
    <row r="957" spans="1:17" x14ac:dyDescent="0.25">
      <c r="A957" s="231"/>
      <c r="B957" s="121"/>
      <c r="C957" s="121"/>
      <c r="D957" s="121"/>
      <c r="E957" s="121"/>
      <c r="F957" s="121"/>
      <c r="G957" s="121"/>
      <c r="H957" s="121"/>
      <c r="I957" s="121"/>
      <c r="J957" s="121"/>
      <c r="P957" s="96"/>
      <c r="Q957" s="121"/>
    </row>
    <row r="958" spans="1:17" x14ac:dyDescent="0.25">
      <c r="A958" s="231"/>
      <c r="B958" s="121"/>
      <c r="C958" s="121"/>
      <c r="D958" s="121"/>
      <c r="E958" s="121"/>
      <c r="F958" s="121"/>
      <c r="G958" s="121"/>
      <c r="H958" s="121"/>
      <c r="I958" s="121"/>
      <c r="J958" s="121"/>
      <c r="P958" s="96"/>
      <c r="Q958" s="121"/>
    </row>
    <row r="959" spans="1:17" x14ac:dyDescent="0.25">
      <c r="A959" s="231"/>
      <c r="B959" s="121"/>
      <c r="C959" s="121"/>
      <c r="D959" s="121"/>
      <c r="E959" s="121"/>
      <c r="F959" s="121"/>
      <c r="G959" s="121"/>
      <c r="H959" s="121"/>
      <c r="I959" s="121"/>
      <c r="J959" s="121"/>
      <c r="P959" s="96"/>
      <c r="Q959" s="121"/>
    </row>
    <row r="960" spans="1:17" x14ac:dyDescent="0.25">
      <c r="A960" s="231"/>
      <c r="B960" s="121"/>
      <c r="C960" s="121"/>
      <c r="D960" s="121"/>
      <c r="E960" s="121"/>
      <c r="F960" s="121"/>
      <c r="G960" s="121"/>
      <c r="H960" s="121"/>
      <c r="I960" s="121"/>
      <c r="J960" s="121"/>
      <c r="P960" s="96"/>
      <c r="Q960" s="121"/>
    </row>
    <row r="961" spans="1:17" x14ac:dyDescent="0.25">
      <c r="A961" s="231"/>
      <c r="B961" s="121"/>
      <c r="C961" s="121"/>
      <c r="D961" s="121"/>
      <c r="E961" s="121"/>
      <c r="F961" s="121"/>
      <c r="G961" s="121"/>
      <c r="H961" s="121"/>
      <c r="I961" s="121"/>
      <c r="J961" s="121"/>
      <c r="P961" s="96"/>
      <c r="Q961" s="121"/>
    </row>
    <row r="962" spans="1:17" x14ac:dyDescent="0.25">
      <c r="A962" s="231"/>
      <c r="B962" s="121"/>
      <c r="C962" s="121"/>
      <c r="D962" s="121"/>
      <c r="E962" s="121"/>
      <c r="F962" s="121"/>
      <c r="G962" s="121"/>
      <c r="H962" s="121"/>
      <c r="I962" s="121"/>
      <c r="J962" s="121"/>
      <c r="P962" s="96"/>
      <c r="Q962" s="121"/>
    </row>
    <row r="963" spans="1:17" x14ac:dyDescent="0.25">
      <c r="A963" s="231"/>
      <c r="B963" s="121"/>
      <c r="C963" s="121"/>
      <c r="D963" s="121"/>
      <c r="E963" s="121"/>
      <c r="F963" s="121"/>
      <c r="G963" s="121"/>
      <c r="H963" s="121"/>
      <c r="I963" s="121"/>
      <c r="J963" s="121"/>
      <c r="P963" s="96"/>
      <c r="Q963" s="121"/>
    </row>
    <row r="964" spans="1:17" x14ac:dyDescent="0.25">
      <c r="A964" s="231"/>
      <c r="B964" s="121"/>
      <c r="C964" s="121"/>
      <c r="D964" s="121"/>
      <c r="E964" s="121"/>
      <c r="F964" s="121"/>
      <c r="G964" s="121"/>
      <c r="H964" s="121"/>
      <c r="I964" s="121"/>
      <c r="J964" s="121"/>
      <c r="P964" s="96"/>
      <c r="Q964" s="121"/>
    </row>
    <row r="965" spans="1:17" x14ac:dyDescent="0.25">
      <c r="A965" s="231"/>
      <c r="B965" s="121"/>
      <c r="C965" s="121"/>
      <c r="D965" s="121"/>
      <c r="E965" s="121"/>
      <c r="F965" s="121"/>
      <c r="G965" s="121"/>
      <c r="H965" s="121"/>
      <c r="I965" s="121"/>
      <c r="J965" s="121"/>
      <c r="P965" s="96"/>
      <c r="Q965" s="121"/>
    </row>
    <row r="966" spans="1:17" x14ac:dyDescent="0.25">
      <c r="A966" s="231"/>
      <c r="B966" s="121"/>
      <c r="C966" s="121"/>
      <c r="D966" s="121"/>
      <c r="E966" s="121"/>
      <c r="F966" s="121"/>
      <c r="G966" s="121"/>
      <c r="H966" s="121"/>
      <c r="I966" s="121"/>
      <c r="J966" s="121"/>
      <c r="P966" s="96"/>
      <c r="Q966" s="121"/>
    </row>
    <row r="967" spans="1:17" x14ac:dyDescent="0.25">
      <c r="A967" s="231"/>
      <c r="B967" s="121"/>
      <c r="C967" s="121"/>
      <c r="D967" s="121"/>
      <c r="E967" s="121"/>
      <c r="F967" s="121"/>
      <c r="G967" s="121"/>
      <c r="H967" s="121"/>
      <c r="I967" s="121"/>
      <c r="J967" s="121"/>
      <c r="P967" s="96"/>
      <c r="Q967" s="121"/>
    </row>
    <row r="968" spans="1:17" x14ac:dyDescent="0.25">
      <c r="A968" s="231"/>
      <c r="B968" s="121"/>
      <c r="C968" s="121"/>
      <c r="D968" s="121"/>
      <c r="E968" s="121"/>
      <c r="F968" s="121"/>
      <c r="G968" s="121"/>
      <c r="H968" s="121"/>
      <c r="I968" s="121"/>
      <c r="J968" s="121"/>
      <c r="P968" s="96"/>
      <c r="Q968" s="121"/>
    </row>
    <row r="969" spans="1:17" x14ac:dyDescent="0.25">
      <c r="A969" s="231"/>
      <c r="B969" s="121"/>
      <c r="C969" s="121"/>
      <c r="D969" s="121"/>
      <c r="E969" s="121"/>
      <c r="F969" s="121"/>
      <c r="G969" s="121"/>
      <c r="H969" s="121"/>
      <c r="I969" s="121"/>
      <c r="J969" s="121"/>
      <c r="P969" s="96"/>
      <c r="Q969" s="121"/>
    </row>
    <row r="970" spans="1:17" x14ac:dyDescent="0.25">
      <c r="A970" s="231"/>
      <c r="B970" s="121"/>
      <c r="C970" s="121"/>
      <c r="D970" s="121"/>
      <c r="E970" s="121"/>
      <c r="F970" s="121"/>
      <c r="G970" s="121"/>
      <c r="H970" s="121"/>
      <c r="I970" s="121"/>
      <c r="J970" s="121"/>
      <c r="P970" s="96"/>
      <c r="Q970" s="121"/>
    </row>
    <row r="971" spans="1:17" x14ac:dyDescent="0.25">
      <c r="P971" s="96"/>
      <c r="Q971" s="121"/>
    </row>
    <row r="972" spans="1:17" ht="14.25" x14ac:dyDescent="0.2">
      <c r="A972" s="121"/>
      <c r="B972" s="121"/>
      <c r="C972" s="121"/>
      <c r="D972" s="121"/>
      <c r="E972" s="121"/>
      <c r="F972" s="121"/>
      <c r="G972" s="121"/>
      <c r="H972" s="121"/>
      <c r="I972" s="121"/>
      <c r="J972" s="121"/>
      <c r="K972" s="121"/>
      <c r="L972" s="121"/>
      <c r="M972" s="121"/>
      <c r="N972" s="121"/>
      <c r="P972" s="96"/>
      <c r="Q972" s="121"/>
    </row>
    <row r="973" spans="1:17" ht="14.25" x14ac:dyDescent="0.2">
      <c r="A973" s="121"/>
      <c r="B973" s="121"/>
      <c r="C973" s="121"/>
      <c r="D973" s="121"/>
      <c r="E973" s="121"/>
      <c r="F973" s="121"/>
      <c r="G973" s="121"/>
      <c r="H973" s="121"/>
      <c r="I973" s="121"/>
      <c r="J973" s="121"/>
      <c r="K973" s="121"/>
      <c r="L973" s="121"/>
      <c r="M973" s="121"/>
      <c r="N973" s="121"/>
      <c r="P973" s="96"/>
      <c r="Q973" s="121"/>
    </row>
    <row r="974" spans="1:17" ht="14.25" x14ac:dyDescent="0.2">
      <c r="A974" s="121"/>
      <c r="B974" s="121"/>
      <c r="C974" s="121"/>
      <c r="D974" s="121"/>
      <c r="E974" s="121"/>
      <c r="F974" s="121"/>
      <c r="G974" s="121"/>
      <c r="H974" s="121"/>
      <c r="I974" s="121"/>
      <c r="J974" s="121"/>
      <c r="K974" s="121"/>
      <c r="L974" s="121"/>
      <c r="M974" s="121"/>
      <c r="N974" s="121"/>
      <c r="P974" s="96"/>
      <c r="Q974" s="1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56"/>
  <sheetViews>
    <sheetView tabSelected="1" topLeftCell="L1" zoomScale="51" zoomScaleNormal="51" workbookViewId="0">
      <selection activeCell="R46" sqref="R46"/>
    </sheetView>
  </sheetViews>
  <sheetFormatPr defaultColWidth="70.875" defaultRowHeight="15" x14ac:dyDescent="0.25"/>
  <cols>
    <col min="1" max="1" width="73.625" style="37" customWidth="1"/>
    <col min="2" max="2" width="20.375" style="37" customWidth="1"/>
    <col min="3" max="3" width="20.375" style="37" bestFit="1" customWidth="1"/>
    <col min="4" max="5" width="21.375" style="37" bestFit="1" customWidth="1"/>
    <col min="6" max="7" width="20" style="37" bestFit="1" customWidth="1"/>
    <col min="8" max="8" width="20.375" style="37" bestFit="1" customWidth="1"/>
    <col min="9" max="9" width="21.375" style="37" bestFit="1" customWidth="1"/>
    <col min="10" max="10" width="21.125" style="37" bestFit="1" customWidth="1"/>
    <col min="11" max="11" width="20" style="37" bestFit="1" customWidth="1"/>
    <col min="12" max="12" width="20.375" style="37" bestFit="1" customWidth="1"/>
    <col min="13" max="13" width="21.375" style="37" bestFit="1" customWidth="1"/>
    <col min="14" max="14" width="20" style="37" bestFit="1" customWidth="1"/>
    <col min="15" max="17" width="20.375" style="37" bestFit="1" customWidth="1"/>
    <col min="18" max="19" width="19.75" style="37" bestFit="1" customWidth="1"/>
    <col min="20" max="20" width="18.75" style="37" bestFit="1" customWidth="1"/>
    <col min="21" max="21" width="21.375" style="37" bestFit="1" customWidth="1"/>
    <col min="22" max="22" width="19.5" style="37" bestFit="1" customWidth="1"/>
    <col min="23" max="23" width="19.75" style="37" bestFit="1" customWidth="1"/>
    <col min="24" max="24" width="9" style="37" bestFit="1" customWidth="1"/>
    <col min="25" max="25" width="7.875" style="37" bestFit="1" customWidth="1"/>
    <col min="26" max="26" width="5.875" style="37" customWidth="1"/>
    <col min="27" max="27" width="16.75" style="37" bestFit="1" customWidth="1"/>
    <col min="28" max="16384" width="70.875" style="37"/>
  </cols>
  <sheetData>
    <row r="1" spans="1:23" x14ac:dyDescent="0.25">
      <c r="A1" s="232" t="s">
        <v>212</v>
      </c>
    </row>
    <row r="3" spans="1:23" x14ac:dyDescent="0.25">
      <c r="A3" s="37" t="s">
        <v>183</v>
      </c>
      <c r="B3" s="233"/>
      <c r="C3" s="233"/>
      <c r="D3" s="233"/>
      <c r="E3" s="233"/>
      <c r="F3" s="233"/>
      <c r="G3" s="233"/>
      <c r="H3" s="233"/>
      <c r="I3" s="233"/>
      <c r="J3" s="233"/>
      <c r="K3" s="233"/>
    </row>
    <row r="4" spans="1:23" x14ac:dyDescent="0.25">
      <c r="B4" s="233"/>
      <c r="C4" s="233"/>
      <c r="D4" s="233"/>
      <c r="E4" s="233"/>
      <c r="F4" s="233"/>
      <c r="G4" s="233"/>
      <c r="H4" s="233"/>
      <c r="I4" s="233"/>
      <c r="J4" s="233"/>
      <c r="K4" s="233"/>
    </row>
    <row r="5" spans="1:23" s="242" customFormat="1" x14ac:dyDescent="0.25">
      <c r="A5" s="234" t="s">
        <v>13</v>
      </c>
      <c r="B5" s="234" t="s">
        <v>0</v>
      </c>
      <c r="C5" s="234" t="s">
        <v>0</v>
      </c>
      <c r="D5" s="234" t="s">
        <v>0</v>
      </c>
      <c r="E5" s="234" t="s">
        <v>0</v>
      </c>
      <c r="F5" s="234" t="s">
        <v>0</v>
      </c>
      <c r="G5" s="234" t="s">
        <v>0</v>
      </c>
      <c r="H5" s="234" t="s">
        <v>0</v>
      </c>
      <c r="I5" s="234" t="s">
        <v>0</v>
      </c>
      <c r="J5" s="234" t="s">
        <v>0</v>
      </c>
      <c r="K5" s="234" t="s">
        <v>0</v>
      </c>
      <c r="L5" s="241" t="s">
        <v>9</v>
      </c>
      <c r="M5" s="234" t="s">
        <v>9</v>
      </c>
      <c r="N5" s="234" t="s">
        <v>9</v>
      </c>
      <c r="O5" s="234" t="s">
        <v>9</v>
      </c>
      <c r="P5" s="234" t="s">
        <v>9</v>
      </c>
      <c r="Q5" s="234" t="s">
        <v>9</v>
      </c>
      <c r="R5" s="234" t="s">
        <v>10</v>
      </c>
      <c r="S5" s="234" t="s">
        <v>10</v>
      </c>
      <c r="T5" s="234" t="s">
        <v>10</v>
      </c>
      <c r="U5" s="234" t="s">
        <v>10</v>
      </c>
      <c r="V5" s="234" t="s">
        <v>10</v>
      </c>
      <c r="W5" s="234" t="s">
        <v>10</v>
      </c>
    </row>
    <row r="6" spans="1:23" s="247" customFormat="1" x14ac:dyDescent="0.25">
      <c r="A6" s="234" t="s">
        <v>184</v>
      </c>
      <c r="B6" s="234" t="s">
        <v>108</v>
      </c>
      <c r="C6" s="234" t="s">
        <v>108</v>
      </c>
      <c r="D6" s="234" t="s">
        <v>92</v>
      </c>
      <c r="E6" s="234" t="s">
        <v>92</v>
      </c>
      <c r="F6" s="234" t="s">
        <v>92</v>
      </c>
      <c r="G6" s="234" t="s">
        <v>92</v>
      </c>
      <c r="H6" s="234" t="s">
        <v>108</v>
      </c>
      <c r="I6" s="234" t="s">
        <v>92</v>
      </c>
      <c r="J6" s="234" t="s">
        <v>92</v>
      </c>
      <c r="K6" s="234" t="s">
        <v>92</v>
      </c>
      <c r="L6" s="241" t="s">
        <v>139</v>
      </c>
      <c r="M6" s="149" t="s">
        <v>116</v>
      </c>
      <c r="N6" s="149" t="s">
        <v>116</v>
      </c>
      <c r="O6" s="149" t="s">
        <v>122</v>
      </c>
      <c r="P6" s="235" t="s">
        <v>139</v>
      </c>
      <c r="Q6" s="149" t="s">
        <v>122</v>
      </c>
      <c r="R6" s="235" t="s">
        <v>165</v>
      </c>
      <c r="S6" s="235" t="s">
        <v>165</v>
      </c>
      <c r="T6" s="235" t="s">
        <v>176</v>
      </c>
      <c r="U6" s="235" t="s">
        <v>158</v>
      </c>
      <c r="V6" s="235" t="s">
        <v>158</v>
      </c>
      <c r="W6" s="235" t="s">
        <v>176</v>
      </c>
    </row>
    <row r="7" spans="1:23" s="247" customFormat="1" x14ac:dyDescent="0.25">
      <c r="A7" s="234" t="s">
        <v>59</v>
      </c>
      <c r="B7" s="234" t="s">
        <v>62</v>
      </c>
      <c r="C7" s="234" t="s">
        <v>62</v>
      </c>
      <c r="D7" s="234" t="s">
        <v>62</v>
      </c>
      <c r="E7" s="234" t="s">
        <v>62</v>
      </c>
      <c r="F7" s="234" t="s">
        <v>62</v>
      </c>
      <c r="G7" s="234" t="s">
        <v>62</v>
      </c>
      <c r="H7" s="234" t="s">
        <v>103</v>
      </c>
      <c r="I7" s="234" t="s">
        <v>103</v>
      </c>
      <c r="J7" s="234" t="s">
        <v>103</v>
      </c>
      <c r="K7" s="234" t="s">
        <v>103</v>
      </c>
      <c r="L7" s="149" t="s">
        <v>68</v>
      </c>
      <c r="M7" s="149" t="s">
        <v>68</v>
      </c>
      <c r="N7" s="149" t="s">
        <v>68</v>
      </c>
      <c r="O7" s="149" t="s">
        <v>68</v>
      </c>
      <c r="P7" s="149" t="s">
        <v>62</v>
      </c>
      <c r="Q7" s="149" t="s">
        <v>62</v>
      </c>
      <c r="R7" s="149" t="s">
        <v>68</v>
      </c>
      <c r="S7" s="149" t="s">
        <v>68</v>
      </c>
      <c r="T7" s="149" t="s">
        <v>62</v>
      </c>
      <c r="U7" s="149" t="s">
        <v>62</v>
      </c>
      <c r="V7" s="149" t="s">
        <v>62</v>
      </c>
      <c r="W7" s="149" t="s">
        <v>103</v>
      </c>
    </row>
    <row r="8" spans="1:23" s="247" customFormat="1" x14ac:dyDescent="0.25">
      <c r="A8" s="234" t="s">
        <v>60</v>
      </c>
      <c r="B8" s="236" t="s">
        <v>110</v>
      </c>
      <c r="C8" s="236" t="s">
        <v>110</v>
      </c>
      <c r="D8" s="237" t="s">
        <v>185</v>
      </c>
      <c r="E8" s="237" t="s">
        <v>185</v>
      </c>
      <c r="F8" s="238" t="s">
        <v>186</v>
      </c>
      <c r="G8" s="238" t="s">
        <v>186</v>
      </c>
      <c r="H8" s="236" t="s">
        <v>110</v>
      </c>
      <c r="I8" s="237" t="s">
        <v>185</v>
      </c>
      <c r="J8" s="239" t="s">
        <v>101</v>
      </c>
      <c r="K8" s="238" t="s">
        <v>186</v>
      </c>
      <c r="L8" s="236" t="s">
        <v>110</v>
      </c>
      <c r="M8" s="237" t="s">
        <v>185</v>
      </c>
      <c r="N8" s="238" t="s">
        <v>186</v>
      </c>
      <c r="O8" s="238" t="s">
        <v>186</v>
      </c>
      <c r="P8" s="236" t="s">
        <v>110</v>
      </c>
      <c r="Q8" s="238" t="s">
        <v>186</v>
      </c>
      <c r="R8" s="238" t="s">
        <v>186</v>
      </c>
      <c r="S8" s="238" t="s">
        <v>186</v>
      </c>
      <c r="T8" s="236" t="s">
        <v>110</v>
      </c>
      <c r="U8" s="237" t="s">
        <v>185</v>
      </c>
      <c r="V8" s="240" t="s">
        <v>119</v>
      </c>
      <c r="W8" s="236" t="s">
        <v>110</v>
      </c>
    </row>
    <row r="9" spans="1:23" s="247" customFormat="1" x14ac:dyDescent="0.25">
      <c r="B9" s="236"/>
      <c r="C9" s="236"/>
      <c r="D9" s="237"/>
      <c r="E9" s="237"/>
      <c r="F9" s="238"/>
      <c r="G9" s="238"/>
      <c r="H9" s="236"/>
      <c r="I9" s="237"/>
      <c r="J9" s="239"/>
      <c r="K9" s="238"/>
      <c r="L9" s="236"/>
      <c r="M9" s="237"/>
      <c r="N9" s="238"/>
      <c r="O9" s="238"/>
      <c r="P9" s="236"/>
      <c r="Q9" s="238"/>
      <c r="R9" s="238"/>
      <c r="S9" s="238"/>
      <c r="T9" s="236"/>
      <c r="U9" s="237"/>
      <c r="V9" s="240"/>
      <c r="W9" s="236"/>
    </row>
    <row r="10" spans="1:23" x14ac:dyDescent="0.25">
      <c r="A10" s="37" t="s">
        <v>187</v>
      </c>
      <c r="B10" s="241"/>
      <c r="C10" s="241"/>
      <c r="D10" s="241"/>
      <c r="E10" s="241"/>
      <c r="F10" s="241"/>
      <c r="G10" s="241"/>
      <c r="H10" s="241"/>
      <c r="I10" s="241"/>
      <c r="J10" s="241"/>
      <c r="K10" s="241"/>
      <c r="L10" s="242"/>
      <c r="M10" s="242"/>
      <c r="N10" s="242"/>
      <c r="O10" s="242"/>
      <c r="P10" s="242"/>
      <c r="Q10" s="242"/>
      <c r="R10" s="242"/>
      <c r="S10" s="242"/>
      <c r="T10" s="242"/>
      <c r="U10" s="242"/>
      <c r="V10" s="242"/>
      <c r="W10" s="242"/>
    </row>
    <row r="11" spans="1:23" x14ac:dyDescent="0.25">
      <c r="A11" s="37" t="s">
        <v>188</v>
      </c>
      <c r="B11" s="233"/>
      <c r="C11" s="233"/>
      <c r="D11" s="233"/>
      <c r="E11" s="233"/>
      <c r="F11" s="233"/>
      <c r="G11" s="233"/>
      <c r="H11" s="233"/>
      <c r="I11" s="233"/>
      <c r="J11" s="233"/>
      <c r="K11" s="233"/>
    </row>
    <row r="12" spans="1:23" x14ac:dyDescent="0.25">
      <c r="A12" s="37" t="s">
        <v>189</v>
      </c>
      <c r="B12" s="243">
        <v>6415661</v>
      </c>
      <c r="C12" s="243">
        <v>6467994</v>
      </c>
      <c r="D12" s="243">
        <v>4912987</v>
      </c>
      <c r="E12" s="243">
        <v>5271182</v>
      </c>
      <c r="F12" s="243">
        <v>4914003</v>
      </c>
      <c r="G12" s="243">
        <v>5314443</v>
      </c>
      <c r="H12" s="37">
        <v>6903837</v>
      </c>
      <c r="I12" s="37">
        <v>7075590</v>
      </c>
      <c r="J12" s="37">
        <v>6242379</v>
      </c>
      <c r="K12" s="37">
        <v>6486730</v>
      </c>
      <c r="L12" s="37">
        <v>6721043</v>
      </c>
      <c r="M12" s="37">
        <v>6934396</v>
      </c>
      <c r="N12" s="37">
        <v>7472179</v>
      </c>
      <c r="O12" s="37">
        <v>7904939</v>
      </c>
      <c r="P12" s="37">
        <v>6729332</v>
      </c>
      <c r="Q12" s="37">
        <v>8172078</v>
      </c>
      <c r="R12" s="37">
        <v>8633770</v>
      </c>
      <c r="S12" s="37">
        <v>7037289</v>
      </c>
      <c r="T12" s="37">
        <v>7960301</v>
      </c>
      <c r="U12" s="37">
        <v>9536213</v>
      </c>
      <c r="V12" s="37">
        <v>7398764</v>
      </c>
      <c r="W12" s="37">
        <v>6651345</v>
      </c>
    </row>
    <row r="13" spans="1:23" x14ac:dyDescent="0.25">
      <c r="A13" s="37" t="s">
        <v>190</v>
      </c>
      <c r="B13" s="243">
        <v>4086409</v>
      </c>
      <c r="C13" s="243">
        <v>4964066</v>
      </c>
      <c r="D13" s="243">
        <v>3821592</v>
      </c>
      <c r="E13" s="243">
        <v>4013048</v>
      </c>
      <c r="F13" s="243">
        <v>3288007</v>
      </c>
      <c r="G13" s="243">
        <v>3989200</v>
      </c>
      <c r="H13" s="37">
        <v>5355849</v>
      </c>
      <c r="I13" s="37">
        <v>5353702</v>
      </c>
      <c r="J13" s="37">
        <v>4616102</v>
      </c>
      <c r="K13" s="37">
        <v>4859875</v>
      </c>
      <c r="L13" s="37">
        <v>5398919</v>
      </c>
      <c r="M13" s="37">
        <v>5524000</v>
      </c>
      <c r="N13" s="37">
        <v>6182482</v>
      </c>
      <c r="O13" s="37">
        <v>6015001</v>
      </c>
      <c r="P13" s="37">
        <v>4739176</v>
      </c>
      <c r="Q13" s="37">
        <v>6126190</v>
      </c>
      <c r="R13" s="37">
        <v>6706581</v>
      </c>
      <c r="S13" s="37">
        <v>4864896</v>
      </c>
      <c r="T13" s="37">
        <v>6039647</v>
      </c>
      <c r="U13" s="37">
        <v>6544642</v>
      </c>
      <c r="V13" s="37">
        <v>5602422</v>
      </c>
      <c r="W13" s="37">
        <v>4713575</v>
      </c>
    </row>
    <row r="14" spans="1:23" x14ac:dyDescent="0.25">
      <c r="A14" s="37" t="s">
        <v>191</v>
      </c>
      <c r="B14" s="244">
        <v>0.63700000000000001</v>
      </c>
      <c r="C14" s="244">
        <v>0.76700000000000002</v>
      </c>
      <c r="D14" s="244">
        <v>0.77800000000000002</v>
      </c>
      <c r="E14" s="244">
        <v>0.76100000000000001</v>
      </c>
      <c r="F14" s="244">
        <v>0.66900000000000004</v>
      </c>
      <c r="G14" s="244">
        <v>0.751</v>
      </c>
      <c r="H14" s="244">
        <v>0.77600000000000002</v>
      </c>
      <c r="I14" s="244">
        <v>0.75700000000000001</v>
      </c>
      <c r="J14" s="244">
        <v>0.73899999999999999</v>
      </c>
      <c r="K14" s="244">
        <v>0.749</v>
      </c>
      <c r="L14" s="244">
        <v>0.80300000000000005</v>
      </c>
      <c r="M14" s="244">
        <v>0.79700000000000004</v>
      </c>
      <c r="N14" s="244">
        <v>0.82699999999999996</v>
      </c>
      <c r="O14" s="244">
        <v>0.76100000000000001</v>
      </c>
      <c r="P14" s="244">
        <v>0.70399999999999996</v>
      </c>
      <c r="Q14" s="244">
        <v>0.75</v>
      </c>
      <c r="R14" s="37">
        <v>0.77700000000000002</v>
      </c>
      <c r="S14" s="37">
        <v>0.69099999999999995</v>
      </c>
      <c r="T14" s="37">
        <v>0.75900000000000001</v>
      </c>
      <c r="U14" s="37">
        <v>0.68600000000000005</v>
      </c>
      <c r="V14" s="37">
        <v>0.75700000000000001</v>
      </c>
      <c r="W14" s="37">
        <v>0.70899999999999996</v>
      </c>
    </row>
    <row r="15" spans="1:23" x14ac:dyDescent="0.25">
      <c r="A15" s="37" t="s">
        <v>192</v>
      </c>
      <c r="B15" s="243">
        <v>2329252</v>
      </c>
      <c r="C15" s="243">
        <v>1503928</v>
      </c>
      <c r="D15" s="243">
        <v>1091395</v>
      </c>
      <c r="E15" s="243">
        <v>1258134</v>
      </c>
      <c r="F15" s="243">
        <v>1625996</v>
      </c>
      <c r="G15" s="243">
        <v>1325243</v>
      </c>
      <c r="H15" s="37">
        <v>1547988</v>
      </c>
      <c r="I15" s="37">
        <v>1721888</v>
      </c>
      <c r="J15" s="37">
        <v>1626277</v>
      </c>
      <c r="K15" s="37">
        <v>1626855</v>
      </c>
      <c r="L15" s="37">
        <v>1322124</v>
      </c>
      <c r="M15" s="37">
        <v>1410396</v>
      </c>
      <c r="N15" s="37">
        <v>1289697</v>
      </c>
      <c r="O15" s="37">
        <v>1889938</v>
      </c>
      <c r="P15" s="37">
        <v>1990156</v>
      </c>
      <c r="Q15" s="37">
        <v>2045888</v>
      </c>
      <c r="R15" s="37">
        <v>1927189</v>
      </c>
      <c r="S15" s="37">
        <v>2172393</v>
      </c>
      <c r="T15" s="37">
        <v>1920654</v>
      </c>
      <c r="U15" s="37">
        <v>2991571</v>
      </c>
      <c r="V15" s="37">
        <v>1796342</v>
      </c>
      <c r="W15" s="37">
        <v>1937770</v>
      </c>
    </row>
    <row r="16" spans="1:23" x14ac:dyDescent="0.25">
      <c r="A16" s="37" t="s">
        <v>193</v>
      </c>
      <c r="B16" s="243">
        <v>0</v>
      </c>
      <c r="C16" s="243">
        <v>0</v>
      </c>
      <c r="D16" s="243">
        <v>0</v>
      </c>
      <c r="E16" s="243">
        <v>0</v>
      </c>
      <c r="F16" s="243">
        <v>0</v>
      </c>
      <c r="G16" s="243">
        <v>0</v>
      </c>
      <c r="H16" s="37">
        <v>0</v>
      </c>
      <c r="I16" s="37">
        <v>0</v>
      </c>
      <c r="J16" s="37">
        <v>0</v>
      </c>
      <c r="K16" s="37">
        <v>0</v>
      </c>
      <c r="L16" s="37">
        <v>0</v>
      </c>
      <c r="M16" s="37">
        <v>0</v>
      </c>
      <c r="N16" s="37">
        <v>0</v>
      </c>
      <c r="O16" s="37">
        <v>0</v>
      </c>
      <c r="P16" s="37">
        <v>0</v>
      </c>
      <c r="Q16" s="37">
        <v>0</v>
      </c>
      <c r="R16" s="37">
        <v>0</v>
      </c>
      <c r="S16" s="37">
        <v>0</v>
      </c>
      <c r="T16" s="37">
        <v>0</v>
      </c>
      <c r="U16" s="37">
        <v>0</v>
      </c>
      <c r="V16" s="37">
        <v>0</v>
      </c>
      <c r="W16" s="37">
        <v>0</v>
      </c>
    </row>
    <row r="17" spans="1:23" x14ac:dyDescent="0.25">
      <c r="A17" s="37" t="s">
        <v>194</v>
      </c>
      <c r="B17" s="243">
        <v>0</v>
      </c>
      <c r="C17" s="243">
        <v>0</v>
      </c>
      <c r="D17" s="243">
        <v>0</v>
      </c>
      <c r="E17" s="243">
        <v>0</v>
      </c>
      <c r="F17" s="243">
        <v>0</v>
      </c>
      <c r="G17" s="243">
        <v>0</v>
      </c>
      <c r="H17" s="37">
        <v>0</v>
      </c>
      <c r="I17" s="37">
        <v>0</v>
      </c>
      <c r="J17" s="37">
        <v>0</v>
      </c>
      <c r="K17" s="37">
        <v>0</v>
      </c>
      <c r="L17" s="37">
        <v>0</v>
      </c>
      <c r="M17" s="37">
        <v>0</v>
      </c>
      <c r="N17" s="37">
        <v>0</v>
      </c>
      <c r="O17" s="37">
        <v>0</v>
      </c>
      <c r="P17" s="37">
        <v>0</v>
      </c>
      <c r="Q17" s="37">
        <v>0</v>
      </c>
      <c r="R17" s="37">
        <v>0</v>
      </c>
      <c r="S17" s="37">
        <v>0</v>
      </c>
      <c r="T17" s="37">
        <v>0</v>
      </c>
      <c r="U17" s="37">
        <v>0</v>
      </c>
      <c r="V17" s="37">
        <v>0</v>
      </c>
      <c r="W17" s="37">
        <v>0</v>
      </c>
    </row>
    <row r="18" spans="1:23" x14ac:dyDescent="0.25">
      <c r="B18" s="243"/>
      <c r="C18" s="243"/>
      <c r="D18" s="243"/>
      <c r="E18" s="243"/>
      <c r="F18" s="243"/>
      <c r="G18" s="243"/>
    </row>
    <row r="19" spans="1:23" x14ac:dyDescent="0.25">
      <c r="A19" s="37" t="s">
        <v>195</v>
      </c>
      <c r="B19" s="243"/>
      <c r="C19" s="243"/>
      <c r="D19" s="243"/>
      <c r="E19" s="243"/>
      <c r="F19" s="243"/>
      <c r="G19" s="243"/>
    </row>
    <row r="20" spans="1:23" x14ac:dyDescent="0.25">
      <c r="A20" s="53" t="s">
        <v>196</v>
      </c>
      <c r="B20" s="243">
        <v>1640189</v>
      </c>
      <c r="C20" s="243">
        <v>1889475</v>
      </c>
      <c r="D20" s="243">
        <v>1775096</v>
      </c>
      <c r="E20" s="243">
        <v>1521172</v>
      </c>
      <c r="F20" s="243">
        <v>1561919</v>
      </c>
      <c r="G20" s="243">
        <v>1836292</v>
      </c>
      <c r="H20" s="37">
        <v>2369578</v>
      </c>
      <c r="I20" s="37">
        <v>2378384</v>
      </c>
      <c r="J20" s="37">
        <v>2090743</v>
      </c>
      <c r="K20" s="37">
        <v>2210227</v>
      </c>
      <c r="L20" s="37">
        <v>2497104</v>
      </c>
      <c r="M20" s="37">
        <v>2661584</v>
      </c>
      <c r="N20" s="37">
        <v>2927192</v>
      </c>
      <c r="O20" s="37">
        <v>2914079</v>
      </c>
      <c r="P20" s="37">
        <v>2298975</v>
      </c>
      <c r="Q20" s="37">
        <v>2943135</v>
      </c>
      <c r="R20" s="37">
        <v>3015609</v>
      </c>
      <c r="S20" s="37">
        <v>2138550</v>
      </c>
      <c r="T20" s="37">
        <v>2699787</v>
      </c>
      <c r="U20" s="37">
        <v>2907008</v>
      </c>
      <c r="V20" s="37">
        <v>2511146</v>
      </c>
      <c r="W20" s="37">
        <v>2147358</v>
      </c>
    </row>
    <row r="21" spans="1:23" x14ac:dyDescent="0.25">
      <c r="A21" s="53" t="s">
        <v>197</v>
      </c>
      <c r="B21" s="243">
        <v>7</v>
      </c>
      <c r="C21" s="243">
        <v>47</v>
      </c>
      <c r="D21" s="243">
        <v>138</v>
      </c>
      <c r="E21" s="243">
        <v>136</v>
      </c>
      <c r="F21" s="243">
        <v>1071</v>
      </c>
      <c r="G21" s="243">
        <v>952</v>
      </c>
      <c r="H21" s="37">
        <v>0</v>
      </c>
      <c r="I21" s="37">
        <v>0</v>
      </c>
      <c r="J21" s="37">
        <v>0</v>
      </c>
      <c r="K21" s="37">
        <v>0</v>
      </c>
      <c r="L21" s="37">
        <v>0</v>
      </c>
      <c r="M21" s="37">
        <v>36</v>
      </c>
      <c r="N21" s="37">
        <v>14062</v>
      </c>
      <c r="O21" s="37">
        <v>4916</v>
      </c>
      <c r="P21" s="37">
        <v>0</v>
      </c>
      <c r="Q21" s="37">
        <v>8591</v>
      </c>
      <c r="R21" s="37">
        <v>381</v>
      </c>
      <c r="S21" s="37">
        <v>447</v>
      </c>
      <c r="T21" s="37">
        <v>58</v>
      </c>
      <c r="U21" s="37">
        <v>9361</v>
      </c>
      <c r="V21" s="37">
        <v>600</v>
      </c>
      <c r="W21" s="37">
        <v>0</v>
      </c>
    </row>
    <row r="22" spans="1:23" x14ac:dyDescent="0.25">
      <c r="A22" s="53" t="s">
        <v>198</v>
      </c>
      <c r="B22" s="243">
        <v>2446212</v>
      </c>
      <c r="C22" s="243">
        <v>3074544</v>
      </c>
      <c r="D22" s="243">
        <v>2046357</v>
      </c>
      <c r="E22" s="243">
        <v>2491739</v>
      </c>
      <c r="F22" s="243">
        <v>1725008</v>
      </c>
      <c r="G22" s="243">
        <v>2151948</v>
      </c>
      <c r="H22" s="37">
        <v>2986271</v>
      </c>
      <c r="I22" s="37">
        <v>2975318</v>
      </c>
      <c r="J22" s="37">
        <v>2525359</v>
      </c>
      <c r="K22" s="37">
        <v>2649648</v>
      </c>
      <c r="L22" s="37">
        <v>2901815</v>
      </c>
      <c r="M22" s="37">
        <v>2862378</v>
      </c>
      <c r="N22" s="37">
        <v>3240460</v>
      </c>
      <c r="O22" s="37">
        <v>3095673</v>
      </c>
      <c r="P22" s="37">
        <v>2440201</v>
      </c>
      <c r="Q22" s="37">
        <v>3173985</v>
      </c>
      <c r="R22" s="37">
        <v>3690576</v>
      </c>
      <c r="S22" s="37">
        <v>2725888</v>
      </c>
      <c r="T22" s="37">
        <v>3339802</v>
      </c>
      <c r="U22" s="37">
        <v>3628064</v>
      </c>
      <c r="V22" s="37">
        <v>3090546</v>
      </c>
      <c r="W22" s="37">
        <v>2566217</v>
      </c>
    </row>
    <row r="23" spans="1:23" x14ac:dyDescent="0.25">
      <c r="A23" s="53" t="s">
        <v>199</v>
      </c>
      <c r="B23" s="243">
        <v>1</v>
      </c>
      <c r="C23" s="243">
        <v>0</v>
      </c>
      <c r="D23" s="243">
        <v>1</v>
      </c>
      <c r="E23" s="243">
        <v>1</v>
      </c>
      <c r="F23" s="243">
        <v>9</v>
      </c>
      <c r="G23" s="243">
        <v>8</v>
      </c>
      <c r="H23" s="37">
        <v>0</v>
      </c>
      <c r="I23" s="37">
        <v>0</v>
      </c>
      <c r="J23" s="37">
        <v>0</v>
      </c>
      <c r="K23" s="37">
        <v>0</v>
      </c>
      <c r="L23" s="37">
        <v>0</v>
      </c>
      <c r="M23" s="37">
        <v>2</v>
      </c>
      <c r="N23" s="37">
        <v>768</v>
      </c>
      <c r="O23" s="37">
        <v>333</v>
      </c>
      <c r="P23" s="37">
        <v>0</v>
      </c>
      <c r="Q23" s="37">
        <v>479</v>
      </c>
      <c r="R23" s="37">
        <v>15</v>
      </c>
      <c r="S23" s="37">
        <v>11</v>
      </c>
      <c r="T23" s="37">
        <v>0</v>
      </c>
      <c r="U23" s="37">
        <v>209</v>
      </c>
      <c r="V23" s="37">
        <v>130</v>
      </c>
      <c r="W23" s="37">
        <v>0</v>
      </c>
    </row>
    <row r="24" spans="1:23" x14ac:dyDescent="0.25">
      <c r="B24" s="243"/>
      <c r="C24" s="243"/>
      <c r="D24" s="243"/>
      <c r="E24" s="243"/>
      <c r="F24" s="243"/>
      <c r="G24" s="243"/>
    </row>
    <row r="25" spans="1:23" x14ac:dyDescent="0.25">
      <c r="A25" s="37" t="s">
        <v>200</v>
      </c>
      <c r="B25" s="243"/>
      <c r="C25" s="243"/>
      <c r="D25" s="243"/>
      <c r="E25" s="243"/>
      <c r="F25" s="243"/>
      <c r="G25" s="243"/>
    </row>
    <row r="26" spans="1:23" x14ac:dyDescent="0.25">
      <c r="A26" s="37" t="s">
        <v>201</v>
      </c>
      <c r="B26" s="243"/>
      <c r="C26" s="243"/>
      <c r="D26" s="243"/>
      <c r="E26" s="243"/>
      <c r="F26" s="243"/>
      <c r="G26" s="243"/>
    </row>
    <row r="27" spans="1:23" x14ac:dyDescent="0.25">
      <c r="A27" s="37" t="s">
        <v>202</v>
      </c>
      <c r="B27" s="243">
        <v>42374257</v>
      </c>
      <c r="C27" s="243">
        <v>51937338</v>
      </c>
      <c r="D27" s="243">
        <v>39777345</v>
      </c>
      <c r="E27" s="243">
        <v>41880324</v>
      </c>
      <c r="F27" s="243">
        <v>36222229</v>
      </c>
      <c r="G27" s="243">
        <v>42257766</v>
      </c>
      <c r="H27" s="37">
        <v>86904093</v>
      </c>
      <c r="I27" s="37">
        <v>88506221</v>
      </c>
      <c r="J27" s="37">
        <v>75055127</v>
      </c>
      <c r="K27" s="37">
        <v>76946497</v>
      </c>
      <c r="L27" s="37">
        <v>83394930</v>
      </c>
      <c r="M27" s="37">
        <v>88927984</v>
      </c>
      <c r="N27" s="37">
        <v>100167710</v>
      </c>
      <c r="O27" s="37">
        <v>97172073</v>
      </c>
      <c r="P27" s="37">
        <v>71594349</v>
      </c>
      <c r="Q27" s="37">
        <v>91081158</v>
      </c>
      <c r="R27" s="37">
        <v>117863019</v>
      </c>
      <c r="S27" s="37">
        <v>85135393</v>
      </c>
      <c r="T27" s="37">
        <v>102390918</v>
      </c>
      <c r="U27" s="37">
        <v>113113704</v>
      </c>
      <c r="V27" s="37">
        <v>99007232</v>
      </c>
      <c r="W27" s="37">
        <v>78343437</v>
      </c>
    </row>
    <row r="28" spans="1:23" x14ac:dyDescent="0.25">
      <c r="B28" s="243"/>
      <c r="C28" s="243"/>
      <c r="D28" s="243"/>
      <c r="E28" s="243"/>
      <c r="F28" s="243"/>
      <c r="G28" s="243"/>
    </row>
    <row r="29" spans="1:23" x14ac:dyDescent="0.25">
      <c r="A29" s="37" t="s">
        <v>203</v>
      </c>
      <c r="B29" s="243">
        <v>249619</v>
      </c>
      <c r="C29" s="243">
        <v>921446</v>
      </c>
      <c r="D29" s="243">
        <v>4914830</v>
      </c>
      <c r="E29" s="243">
        <v>6001924</v>
      </c>
      <c r="F29" s="243">
        <v>4620966</v>
      </c>
      <c r="G29" s="243">
        <v>5931461</v>
      </c>
      <c r="H29" s="37">
        <v>878257</v>
      </c>
      <c r="I29" s="37">
        <v>7613672</v>
      </c>
      <c r="J29" s="37">
        <v>8981282</v>
      </c>
      <c r="K29" s="37">
        <v>11090670</v>
      </c>
      <c r="L29" s="37">
        <v>264667</v>
      </c>
      <c r="M29" s="37">
        <v>1756058</v>
      </c>
      <c r="N29" s="37">
        <v>2565955</v>
      </c>
      <c r="O29" s="37">
        <v>3967988</v>
      </c>
      <c r="P29" s="37">
        <v>1181050</v>
      </c>
      <c r="Q29" s="37">
        <v>5273599</v>
      </c>
      <c r="R29" s="37">
        <v>1269239</v>
      </c>
      <c r="S29" s="37">
        <v>955362</v>
      </c>
      <c r="T29" s="37">
        <v>9525</v>
      </c>
      <c r="U29" s="37">
        <v>348279</v>
      </c>
      <c r="V29" s="37">
        <v>1080661</v>
      </c>
      <c r="W29" s="37">
        <v>7712</v>
      </c>
    </row>
    <row r="30" spans="1:23" x14ac:dyDescent="0.25">
      <c r="A30" s="37" t="s">
        <v>204</v>
      </c>
      <c r="B30" s="243">
        <v>54999</v>
      </c>
      <c r="C30" s="243">
        <v>90074</v>
      </c>
      <c r="D30" s="243">
        <v>51658</v>
      </c>
      <c r="E30" s="243">
        <v>70092</v>
      </c>
      <c r="F30" s="243">
        <v>4099722</v>
      </c>
      <c r="G30" s="243">
        <v>5307458</v>
      </c>
      <c r="H30" s="37">
        <v>96007</v>
      </c>
      <c r="I30" s="37">
        <v>84345</v>
      </c>
      <c r="J30" s="37">
        <v>396543</v>
      </c>
      <c r="K30" s="37">
        <v>2706086</v>
      </c>
      <c r="L30" s="37">
        <v>50348</v>
      </c>
      <c r="M30" s="37">
        <v>7219352</v>
      </c>
      <c r="N30" s="37">
        <v>17851137</v>
      </c>
      <c r="O30" s="37">
        <v>13952392</v>
      </c>
      <c r="P30" s="37">
        <v>84538</v>
      </c>
      <c r="Q30" s="37">
        <v>13819791</v>
      </c>
      <c r="R30" s="37">
        <v>16288941</v>
      </c>
      <c r="S30" s="37">
        <v>10379170</v>
      </c>
      <c r="T30" s="37">
        <v>41727</v>
      </c>
      <c r="U30" s="37">
        <v>2249187</v>
      </c>
      <c r="V30" s="37">
        <v>11814030</v>
      </c>
      <c r="W30" s="37">
        <v>38693</v>
      </c>
    </row>
    <row r="31" spans="1:23" x14ac:dyDescent="0.25">
      <c r="A31" s="37" t="s">
        <v>205</v>
      </c>
      <c r="B31" s="243">
        <v>179066</v>
      </c>
      <c r="C31" s="243">
        <v>241043</v>
      </c>
      <c r="D31" s="243">
        <v>185816</v>
      </c>
      <c r="E31" s="243">
        <v>190557</v>
      </c>
      <c r="F31" s="243">
        <v>2982591</v>
      </c>
      <c r="G31" s="243">
        <v>2469162</v>
      </c>
      <c r="H31" s="37">
        <v>239216</v>
      </c>
      <c r="I31" s="37">
        <v>383435</v>
      </c>
      <c r="J31" s="37">
        <v>442482</v>
      </c>
      <c r="K31" s="37">
        <v>978606</v>
      </c>
      <c r="L31" s="37">
        <v>248557</v>
      </c>
      <c r="M31" s="37">
        <v>4009342</v>
      </c>
      <c r="N31" s="37">
        <v>17014409</v>
      </c>
      <c r="O31" s="37">
        <v>14502718</v>
      </c>
      <c r="P31" s="37">
        <v>345337</v>
      </c>
      <c r="Q31" s="37">
        <v>12870013</v>
      </c>
      <c r="R31" s="37">
        <v>11166359</v>
      </c>
      <c r="S31" s="37">
        <v>5797126</v>
      </c>
      <c r="T31" s="37">
        <v>315137</v>
      </c>
      <c r="U31" s="37">
        <v>3001404</v>
      </c>
      <c r="V31" s="37">
        <v>10201547</v>
      </c>
      <c r="W31" s="37">
        <v>201461</v>
      </c>
    </row>
    <row r="32" spans="1:23" x14ac:dyDescent="0.25">
      <c r="B32" s="243"/>
      <c r="C32" s="243"/>
      <c r="D32" s="243"/>
      <c r="E32" s="243"/>
      <c r="F32" s="243"/>
      <c r="G32" s="243"/>
    </row>
    <row r="33" spans="1:27" x14ac:dyDescent="0.25">
      <c r="A33" s="37" t="s">
        <v>206</v>
      </c>
      <c r="B33" s="243">
        <v>7873899</v>
      </c>
      <c r="C33" s="243">
        <v>9289124</v>
      </c>
      <c r="D33" s="243">
        <v>2813877</v>
      </c>
      <c r="E33" s="243">
        <v>2107948</v>
      </c>
      <c r="F33" s="243">
        <v>1221081</v>
      </c>
      <c r="G33" s="243">
        <v>1705428</v>
      </c>
      <c r="H33" s="37">
        <v>14964577</v>
      </c>
      <c r="I33" s="37">
        <v>7713070</v>
      </c>
      <c r="J33" s="37">
        <v>5136214</v>
      </c>
      <c r="K33" s="37">
        <v>4242436</v>
      </c>
      <c r="L33" s="37">
        <v>2813451</v>
      </c>
      <c r="M33" s="37">
        <v>2135016</v>
      </c>
      <c r="N33" s="37">
        <v>1246964</v>
      </c>
      <c r="O33" s="37">
        <v>1349886</v>
      </c>
      <c r="P33" s="37">
        <v>3551093</v>
      </c>
      <c r="Q33" s="37">
        <v>1544276</v>
      </c>
      <c r="R33" s="37">
        <v>674151</v>
      </c>
      <c r="S33" s="37">
        <v>825887</v>
      </c>
      <c r="T33" s="37">
        <v>2591947</v>
      </c>
      <c r="U33" s="37">
        <v>1881213</v>
      </c>
      <c r="V33" s="37">
        <v>797122</v>
      </c>
      <c r="W33" s="37">
        <v>2369695</v>
      </c>
    </row>
    <row r="34" spans="1:27" x14ac:dyDescent="0.25">
      <c r="A34" s="37" t="s">
        <v>207</v>
      </c>
      <c r="B34" s="243">
        <v>7852177</v>
      </c>
      <c r="C34" s="243">
        <v>9129891</v>
      </c>
      <c r="D34" s="243">
        <v>7211102</v>
      </c>
      <c r="E34" s="243">
        <v>7898948</v>
      </c>
      <c r="F34" s="243">
        <v>1632998</v>
      </c>
      <c r="G34" s="243">
        <v>2479182</v>
      </c>
      <c r="H34" s="37">
        <v>15105246</v>
      </c>
      <c r="I34" s="37">
        <v>14196701</v>
      </c>
      <c r="J34" s="37">
        <v>13016139</v>
      </c>
      <c r="K34" s="37">
        <v>12385553</v>
      </c>
      <c r="L34" s="37">
        <v>16967153</v>
      </c>
      <c r="M34" s="37">
        <v>9815052</v>
      </c>
      <c r="N34" s="37">
        <v>1909273</v>
      </c>
      <c r="O34" s="37">
        <v>4819825</v>
      </c>
      <c r="P34" s="37">
        <v>13862667</v>
      </c>
      <c r="Q34" s="37">
        <v>5107401</v>
      </c>
      <c r="R34" s="37">
        <v>5505635</v>
      </c>
      <c r="S34" s="37">
        <v>5150502</v>
      </c>
      <c r="T34" s="37">
        <v>18912076</v>
      </c>
      <c r="U34" s="37">
        <v>18682386</v>
      </c>
      <c r="V34" s="37">
        <v>6706277</v>
      </c>
      <c r="W34" s="37">
        <v>14399139</v>
      </c>
    </row>
    <row r="35" spans="1:27" x14ac:dyDescent="0.25">
      <c r="A35" s="37" t="s">
        <v>208</v>
      </c>
      <c r="B35" s="243">
        <v>26164497</v>
      </c>
      <c r="C35" s="243">
        <v>32265760</v>
      </c>
      <c r="D35" s="243">
        <v>24600062</v>
      </c>
      <c r="E35" s="243">
        <v>25610855</v>
      </c>
      <c r="F35" s="243">
        <v>21664871</v>
      </c>
      <c r="G35" s="243">
        <v>24365075</v>
      </c>
      <c r="H35" s="37">
        <v>55620790</v>
      </c>
      <c r="I35" s="37">
        <v>58514998</v>
      </c>
      <c r="J35" s="37">
        <v>47082467</v>
      </c>
      <c r="K35" s="37">
        <v>45543146</v>
      </c>
      <c r="L35" s="37">
        <v>63050754</v>
      </c>
      <c r="M35" s="37">
        <v>63993164</v>
      </c>
      <c r="N35" s="37">
        <v>59579972</v>
      </c>
      <c r="O35" s="37">
        <v>58579264</v>
      </c>
      <c r="P35" s="37">
        <v>52569664</v>
      </c>
      <c r="Q35" s="37">
        <v>52466078</v>
      </c>
      <c r="R35" s="37">
        <v>82958694</v>
      </c>
      <c r="S35" s="37">
        <v>62027346</v>
      </c>
      <c r="T35" s="37">
        <v>80520506</v>
      </c>
      <c r="U35" s="37">
        <v>86951235</v>
      </c>
      <c r="V35" s="37">
        <v>68407595</v>
      </c>
      <c r="W35" s="37">
        <v>61326737</v>
      </c>
    </row>
    <row r="36" spans="1:27" x14ac:dyDescent="0.25">
      <c r="B36" s="245"/>
      <c r="C36" s="245"/>
      <c r="D36" s="246"/>
      <c r="E36" s="246"/>
      <c r="F36" s="247"/>
      <c r="G36" s="247"/>
      <c r="H36" s="245"/>
      <c r="I36" s="246"/>
      <c r="J36" s="248"/>
      <c r="K36" s="247"/>
    </row>
    <row r="37" spans="1:27" x14ac:dyDescent="0.25">
      <c r="A37" s="37" t="s">
        <v>209</v>
      </c>
      <c r="B37" s="244">
        <v>3.1E-2</v>
      </c>
      <c r="C37" s="244">
        <v>0.09</v>
      </c>
      <c r="D37" s="244">
        <v>0.63600000000000001</v>
      </c>
      <c r="E37" s="244">
        <v>0.74</v>
      </c>
      <c r="F37" s="244">
        <v>0.79100000000000004</v>
      </c>
      <c r="G37" s="244">
        <v>0.77700000000000002</v>
      </c>
      <c r="H37" s="244">
        <v>5.5E-2</v>
      </c>
      <c r="I37" s="244">
        <v>0.497</v>
      </c>
      <c r="J37" s="244">
        <v>0.63600000000000001</v>
      </c>
      <c r="K37" s="244">
        <v>0.72299999999999998</v>
      </c>
      <c r="L37" s="244">
        <v>8.5999999999999993E-2</v>
      </c>
      <c r="M37" s="244">
        <v>0.45100000000000001</v>
      </c>
      <c r="N37" s="244">
        <v>0.67300000000000004</v>
      </c>
      <c r="O37" s="244">
        <v>0.746</v>
      </c>
      <c r="P37" s="244">
        <v>0.25</v>
      </c>
      <c r="Q37" s="244">
        <v>0.77300000000000002</v>
      </c>
      <c r="R37" s="244">
        <v>0.65300000000000002</v>
      </c>
      <c r="S37" s="244">
        <v>0.53600000000000003</v>
      </c>
      <c r="T37" s="244">
        <v>4.0000000000000001E-3</v>
      </c>
      <c r="U37" s="244">
        <v>0.156</v>
      </c>
      <c r="V37" s="244">
        <v>0.57499999999999996</v>
      </c>
      <c r="W37" s="244">
        <v>3.0000000000000001E-3</v>
      </c>
    </row>
    <row r="38" spans="1:27" x14ac:dyDescent="0.25">
      <c r="A38" s="37" t="s">
        <v>210</v>
      </c>
      <c r="B38" s="244">
        <v>7.0000000000000001E-3</v>
      </c>
      <c r="C38" s="244">
        <v>0.01</v>
      </c>
      <c r="D38" s="244">
        <v>7.0000000000000001E-3</v>
      </c>
      <c r="E38" s="244">
        <v>8.9999999999999993E-3</v>
      </c>
      <c r="F38" s="244">
        <v>0.71499999999999997</v>
      </c>
      <c r="G38" s="244">
        <v>0.68200000000000005</v>
      </c>
      <c r="H38" s="244">
        <v>6.0000000000000001E-3</v>
      </c>
      <c r="I38" s="244">
        <v>6.0000000000000001E-3</v>
      </c>
      <c r="J38" s="244">
        <v>0.03</v>
      </c>
      <c r="K38" s="244">
        <v>0.17899999999999999</v>
      </c>
      <c r="L38" s="244">
        <v>3.0000000000000001E-3</v>
      </c>
      <c r="M38" s="244">
        <v>0.42399999999999999</v>
      </c>
      <c r="N38" s="244">
        <v>0.90300000000000002</v>
      </c>
      <c r="O38" s="244">
        <v>0.74299999999999999</v>
      </c>
      <c r="P38" s="244">
        <v>6.0000000000000001E-3</v>
      </c>
      <c r="Q38" s="244">
        <v>0.73</v>
      </c>
      <c r="R38" s="244">
        <v>0.747</v>
      </c>
      <c r="S38" s="244">
        <v>0.66800000000000004</v>
      </c>
      <c r="T38" s="244">
        <v>2E-3</v>
      </c>
      <c r="U38" s="244">
        <v>0.107</v>
      </c>
      <c r="V38" s="244">
        <v>0.63800000000000001</v>
      </c>
      <c r="W38" s="244">
        <v>3.0000000000000001E-3</v>
      </c>
    </row>
    <row r="39" spans="1:27" x14ac:dyDescent="0.25">
      <c r="A39" s="37" t="s">
        <v>211</v>
      </c>
      <c r="B39" s="244">
        <v>7.0000000000000001E-3</v>
      </c>
      <c r="C39" s="244">
        <v>7.0000000000000001E-3</v>
      </c>
      <c r="D39" s="244">
        <v>7.0000000000000001E-3</v>
      </c>
      <c r="E39" s="244">
        <v>7.0000000000000001E-3</v>
      </c>
      <c r="F39" s="244">
        <v>0.121</v>
      </c>
      <c r="G39" s="244">
        <v>9.1999999999999998E-2</v>
      </c>
      <c r="H39" s="244">
        <v>4.0000000000000001E-3</v>
      </c>
      <c r="I39" s="244">
        <v>7.0000000000000001E-3</v>
      </c>
      <c r="J39" s="244">
        <v>8.9999999999999993E-3</v>
      </c>
      <c r="K39" s="244">
        <v>2.1000000000000001E-2</v>
      </c>
      <c r="L39" s="244">
        <v>4.0000000000000001E-3</v>
      </c>
      <c r="M39" s="244">
        <v>5.8999999999999997E-2</v>
      </c>
      <c r="N39" s="244">
        <v>0.222</v>
      </c>
      <c r="O39" s="244">
        <v>0.19800000000000001</v>
      </c>
      <c r="P39" s="244">
        <v>7.0000000000000001E-3</v>
      </c>
      <c r="Q39" s="244">
        <v>0.19700000000000001</v>
      </c>
      <c r="R39" s="244">
        <v>0.11899999999999999</v>
      </c>
      <c r="S39" s="244">
        <v>8.5000000000000006E-2</v>
      </c>
      <c r="T39" s="244">
        <v>4.0000000000000001E-3</v>
      </c>
      <c r="U39" s="244">
        <v>3.3000000000000002E-2</v>
      </c>
      <c r="V39" s="244">
        <v>0.13</v>
      </c>
      <c r="W39" s="244">
        <v>3.0000000000000001E-3</v>
      </c>
    </row>
    <row r="43" spans="1:27" ht="15.75" x14ac:dyDescent="0.25">
      <c r="K43" s="249"/>
      <c r="L43" s="249"/>
      <c r="M43" s="250"/>
      <c r="N43" s="215"/>
      <c r="O43" s="215"/>
      <c r="P43" s="212"/>
      <c r="Q43" s="67"/>
      <c r="R43" s="67"/>
      <c r="S43" s="251"/>
      <c r="T43" s="67"/>
      <c r="U43" s="252"/>
      <c r="V43" s="253"/>
      <c r="W43" s="25"/>
      <c r="X43" s="38"/>
      <c r="Y43" s="254"/>
      <c r="Z43" s="38"/>
      <c r="AA43" s="38"/>
    </row>
    <row r="44" spans="1:27" ht="15.75" x14ac:dyDescent="0.25">
      <c r="K44" s="4"/>
      <c r="L44" s="4"/>
      <c r="M44" s="255"/>
      <c r="N44" s="215"/>
      <c r="O44" s="215"/>
      <c r="P44" s="212"/>
      <c r="Q44" s="67"/>
      <c r="R44" s="67"/>
      <c r="S44" s="251"/>
      <c r="T44" s="67"/>
      <c r="U44" s="256"/>
      <c r="V44" s="253"/>
      <c r="W44" s="25"/>
      <c r="X44" s="38"/>
      <c r="Y44" s="254"/>
      <c r="Z44" s="38"/>
      <c r="AA44" s="38"/>
    </row>
    <row r="45" spans="1:27" ht="15.75" x14ac:dyDescent="0.25">
      <c r="K45" s="257"/>
      <c r="L45" s="257"/>
      <c r="M45" s="258"/>
      <c r="N45" s="259"/>
      <c r="O45" s="259"/>
      <c r="P45" s="260"/>
      <c r="Q45" s="249"/>
      <c r="R45" s="249"/>
      <c r="S45" s="261"/>
      <c r="T45" s="249"/>
      <c r="U45" s="262"/>
      <c r="V45" s="263"/>
      <c r="W45" s="4"/>
      <c r="X45" s="215"/>
      <c r="Y45" s="215"/>
      <c r="Z45" s="215"/>
      <c r="AA45" s="215"/>
    </row>
    <row r="46" spans="1:27" ht="15.75" x14ac:dyDescent="0.25">
      <c r="K46" s="25"/>
      <c r="L46" s="25"/>
      <c r="M46" s="251"/>
      <c r="N46" s="38"/>
      <c r="O46" s="38"/>
      <c r="P46" s="253"/>
      <c r="Q46" s="249"/>
      <c r="R46" s="249"/>
      <c r="S46" s="250"/>
      <c r="T46" s="249"/>
      <c r="U46" s="262"/>
      <c r="V46" s="212"/>
      <c r="W46" s="4"/>
      <c r="X46" s="215"/>
      <c r="Y46" s="215"/>
      <c r="Z46" s="215"/>
      <c r="AA46" s="215"/>
    </row>
    <row r="47" spans="1:27" ht="15.75" x14ac:dyDescent="0.25">
      <c r="K47" s="4"/>
      <c r="L47" s="4"/>
      <c r="M47" s="255"/>
      <c r="N47" s="215"/>
      <c r="O47" s="215"/>
      <c r="P47" s="212"/>
      <c r="Q47" s="249"/>
      <c r="R47" s="249"/>
      <c r="S47" s="264"/>
      <c r="T47" s="249"/>
      <c r="U47" s="262"/>
      <c r="V47" s="212"/>
      <c r="W47" s="4"/>
      <c r="X47" s="265"/>
      <c r="Y47" s="215"/>
      <c r="Z47" s="215"/>
      <c r="AA47" s="22"/>
    </row>
    <row r="48" spans="1:27" ht="15.75" x14ac:dyDescent="0.25">
      <c r="K48" s="4"/>
      <c r="L48" s="4"/>
      <c r="M48" s="266"/>
      <c r="N48" s="215"/>
      <c r="O48" s="215"/>
      <c r="P48" s="212"/>
      <c r="Q48" s="25"/>
      <c r="R48" s="25"/>
      <c r="S48" s="267"/>
      <c r="T48" s="25"/>
      <c r="U48" s="268"/>
      <c r="V48" s="253"/>
      <c r="W48" s="25"/>
      <c r="X48" s="38"/>
      <c r="Y48" s="269"/>
      <c r="Z48" s="38"/>
      <c r="AA48" s="22"/>
    </row>
    <row r="49" spans="11:20" ht="15.75" x14ac:dyDescent="0.25">
      <c r="K49" s="249"/>
      <c r="L49" s="249"/>
      <c r="M49" s="266"/>
      <c r="N49" s="215"/>
      <c r="O49" s="215"/>
      <c r="P49" s="212"/>
      <c r="Q49" s="215"/>
      <c r="R49" s="215"/>
      <c r="S49" s="270"/>
      <c r="T49" s="215"/>
    </row>
    <row r="53" spans="11:20" ht="15.75" x14ac:dyDescent="0.25">
      <c r="L53" s="271"/>
      <c r="M53" s="272"/>
      <c r="N53" s="272"/>
      <c r="O53" s="272"/>
      <c r="P53" s="272"/>
      <c r="Q53" s="273"/>
      <c r="R53" s="273"/>
      <c r="S53" s="273"/>
    </row>
    <row r="54" spans="11:20" ht="15.75" x14ac:dyDescent="0.25">
      <c r="L54" s="274"/>
      <c r="M54" s="24"/>
      <c r="N54" s="24"/>
      <c r="O54" s="24"/>
      <c r="P54" s="24"/>
      <c r="Q54" s="24"/>
      <c r="R54" s="24"/>
      <c r="S54" s="24"/>
    </row>
    <row r="55" spans="11:20" ht="15.75" x14ac:dyDescent="0.25">
      <c r="L55" s="274"/>
      <c r="M55" s="24"/>
      <c r="N55" s="24"/>
      <c r="O55" s="24"/>
      <c r="P55" s="24"/>
      <c r="Q55" s="24"/>
      <c r="R55" s="24"/>
      <c r="S55" s="24"/>
    </row>
    <row r="56" spans="11:20" ht="15.75" x14ac:dyDescent="0.25">
      <c r="L56" s="274"/>
      <c r="M56" s="24"/>
      <c r="N56" s="24"/>
      <c r="O56" s="24"/>
      <c r="P56" s="24"/>
      <c r="Q56" s="24"/>
      <c r="R56" s="24"/>
      <c r="S56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>Bay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ine Verkest</dc:creator>
  <cp:lastModifiedBy>Katelijn DHalluin</cp:lastModifiedBy>
  <dcterms:created xsi:type="dcterms:W3CDTF">2017-07-05T07:33:59Z</dcterms:created>
  <dcterms:modified xsi:type="dcterms:W3CDTF">2018-12-30T19:28:47Z</dcterms:modified>
</cp:coreProperties>
</file>